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Estrella\Desktop\pn 2020\lucia\PAPER META-ANALISIS PRIMING SEMILLA LUCIA\paper lucia metaanalisis correccion\para frontiers\version 18042023\"/>
    </mc:Choice>
  </mc:AlternateContent>
  <bookViews>
    <workbookView xWindow="0" yWindow="0" windowWidth="38400" windowHeight="17730" activeTab="6"/>
  </bookViews>
  <sheets>
    <sheet name="legend" sheetId="6" r:id="rId1"/>
    <sheet name="meta-analysis" sheetId="1" r:id="rId2"/>
    <sheet name="priming_agents" sheetId="2" r:id="rId3"/>
    <sheet name="process" sheetId="4" r:id="rId4"/>
    <sheet name="plants" sheetId="3" r:id="rId5"/>
    <sheet name="feeding_guild" sheetId="5" r:id="rId6"/>
    <sheet name="literature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51" i="1" l="1"/>
  <c r="N351" i="1" s="1"/>
  <c r="M350" i="1"/>
  <c r="N350" i="1" s="1"/>
  <c r="M349" i="1"/>
  <c r="N349" i="1" s="1"/>
  <c r="M348" i="1"/>
  <c r="N348" i="1" s="1"/>
  <c r="I351" i="1"/>
  <c r="J351" i="1" s="1"/>
  <c r="I350" i="1"/>
  <c r="J350" i="1" s="1"/>
  <c r="I349" i="1"/>
  <c r="J349" i="1" s="1"/>
  <c r="I348" i="1"/>
  <c r="J348" i="1" s="1"/>
  <c r="I347" i="1"/>
  <c r="J347" i="1"/>
  <c r="M347" i="1"/>
  <c r="N347" i="1" s="1"/>
  <c r="M346" i="1"/>
  <c r="N346" i="1" s="1"/>
  <c r="M345" i="1"/>
  <c r="N345" i="1" s="1"/>
  <c r="M344" i="1"/>
  <c r="N344" i="1" s="1"/>
  <c r="M343" i="1"/>
  <c r="N343" i="1" s="1"/>
  <c r="I346" i="1"/>
  <c r="J346" i="1" s="1"/>
  <c r="I345" i="1"/>
  <c r="J345" i="1" s="1"/>
  <c r="I344" i="1"/>
  <c r="J344" i="1" s="1"/>
  <c r="I343" i="1"/>
  <c r="J343" i="1" s="1"/>
  <c r="I342" i="1"/>
  <c r="J342" i="1" s="1"/>
  <c r="M342" i="1"/>
  <c r="N342" i="1" s="1"/>
  <c r="M341" i="1"/>
  <c r="N341" i="1" s="1"/>
  <c r="M340" i="1"/>
  <c r="N340" i="1" s="1"/>
  <c r="M339" i="1"/>
  <c r="N339" i="1" s="1"/>
  <c r="M338" i="1"/>
  <c r="N338" i="1" s="1"/>
  <c r="I341" i="1"/>
  <c r="J341" i="1" s="1"/>
  <c r="I340" i="1"/>
  <c r="J340" i="1" s="1"/>
  <c r="I339" i="1"/>
  <c r="J339" i="1" s="1"/>
  <c r="I338" i="1"/>
  <c r="J338" i="1" s="1"/>
  <c r="I337" i="1"/>
  <c r="J337" i="1" s="1"/>
  <c r="M337" i="1"/>
  <c r="N337" i="1" s="1"/>
  <c r="M336" i="1"/>
  <c r="N336" i="1" s="1"/>
  <c r="M335" i="1"/>
  <c r="N335" i="1" s="1"/>
  <c r="M334" i="1"/>
  <c r="N334" i="1" s="1"/>
  <c r="M333" i="1"/>
  <c r="N333" i="1" s="1"/>
  <c r="I336" i="1"/>
  <c r="J336" i="1" s="1"/>
  <c r="I335" i="1"/>
  <c r="J335" i="1" s="1"/>
  <c r="I334" i="1"/>
  <c r="J334" i="1" s="1"/>
  <c r="I333" i="1"/>
  <c r="J333" i="1" s="1"/>
  <c r="I332" i="1"/>
  <c r="J332" i="1" s="1"/>
  <c r="M332" i="1"/>
  <c r="N332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M328" i="1"/>
  <c r="N328" i="1" s="1"/>
  <c r="M329" i="1"/>
  <c r="N329" i="1" s="1"/>
  <c r="M330" i="1"/>
  <c r="N330" i="1" s="1"/>
  <c r="M331" i="1"/>
  <c r="N331" i="1" s="1"/>
  <c r="I327" i="1"/>
  <c r="J327" i="1" s="1"/>
  <c r="I328" i="1"/>
  <c r="J328" i="1" s="1"/>
  <c r="I329" i="1"/>
  <c r="J329" i="1" s="1"/>
  <c r="I330" i="1"/>
  <c r="J330" i="1" s="1"/>
  <c r="I331" i="1"/>
  <c r="J331" i="1" s="1"/>
  <c r="M327" i="1"/>
  <c r="N327" i="1" s="1"/>
  <c r="I322" i="1"/>
  <c r="J322" i="1" s="1"/>
  <c r="I323" i="1"/>
  <c r="J323" i="1" s="1"/>
  <c r="I324" i="1"/>
  <c r="J324" i="1" s="1"/>
  <c r="I325" i="1"/>
  <c r="J325" i="1" s="1"/>
  <c r="I326" i="1"/>
  <c r="J326" i="1" s="1"/>
  <c r="M324" i="1"/>
  <c r="N324" i="1" s="1"/>
  <c r="M325" i="1"/>
  <c r="N325" i="1" s="1"/>
  <c r="M326" i="1"/>
  <c r="N326" i="1" s="1"/>
  <c r="M323" i="1"/>
  <c r="N323" i="1" s="1"/>
  <c r="M322" i="1"/>
  <c r="N322" i="1" s="1"/>
  <c r="I321" i="1"/>
  <c r="J321" i="1" s="1"/>
  <c r="M321" i="1"/>
  <c r="N321" i="1" s="1"/>
  <c r="I316" i="1"/>
  <c r="J316" i="1" s="1"/>
  <c r="I317" i="1"/>
  <c r="J317" i="1" s="1"/>
  <c r="I318" i="1"/>
  <c r="J318" i="1" s="1"/>
  <c r="I319" i="1"/>
  <c r="J319" i="1" s="1"/>
  <c r="I320" i="1"/>
  <c r="J320" i="1" s="1"/>
  <c r="M318" i="1"/>
  <c r="N318" i="1" s="1"/>
  <c r="M319" i="1"/>
  <c r="N319" i="1" s="1"/>
  <c r="M320" i="1"/>
  <c r="N320" i="1" s="1"/>
  <c r="M317" i="1"/>
  <c r="N317" i="1" s="1"/>
  <c r="M316" i="1"/>
  <c r="N316" i="1" s="1"/>
  <c r="I95" i="1"/>
  <c r="J95" i="1" s="1"/>
  <c r="M95" i="1"/>
  <c r="N95" i="1" s="1"/>
  <c r="I94" i="1"/>
  <c r="J94" i="1" s="1"/>
  <c r="M94" i="1"/>
  <c r="N94" i="1" s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L290" i="1"/>
  <c r="M290" i="1" s="1"/>
  <c r="N290" i="1" s="1"/>
  <c r="H290" i="1"/>
  <c r="I290" i="1" s="1"/>
  <c r="J290" i="1" s="1"/>
  <c r="M291" i="1"/>
  <c r="N291" i="1" s="1"/>
  <c r="I291" i="1"/>
  <c r="J291" i="1" s="1"/>
  <c r="M287" i="1"/>
  <c r="N287" i="1" s="1"/>
  <c r="M288" i="1"/>
  <c r="N288" i="1" s="1"/>
  <c r="M289" i="1"/>
  <c r="N289" i="1" s="1"/>
  <c r="I287" i="1"/>
  <c r="J287" i="1" s="1"/>
  <c r="I288" i="1"/>
  <c r="J288" i="1" s="1"/>
  <c r="I289" i="1"/>
  <c r="J289" i="1" s="1"/>
  <c r="M286" i="1"/>
  <c r="N286" i="1" s="1"/>
  <c r="I286" i="1"/>
  <c r="J286" i="1" s="1"/>
  <c r="M285" i="1"/>
  <c r="N285" i="1" s="1"/>
  <c r="M284" i="1"/>
  <c r="N284" i="1" s="1"/>
  <c r="M283" i="1"/>
  <c r="N283" i="1" s="1"/>
  <c r="M282" i="1"/>
  <c r="N282" i="1" s="1"/>
  <c r="I285" i="1"/>
  <c r="J285" i="1" s="1"/>
  <c r="I284" i="1"/>
  <c r="J284" i="1" s="1"/>
  <c r="I283" i="1"/>
  <c r="J283" i="1" s="1"/>
  <c r="I282" i="1"/>
  <c r="J282" i="1" s="1"/>
  <c r="I279" i="1"/>
  <c r="J279" i="1" s="1"/>
  <c r="I280" i="1"/>
  <c r="J280" i="1" s="1"/>
  <c r="I281" i="1"/>
  <c r="J281" i="1" s="1"/>
  <c r="M279" i="1"/>
  <c r="N279" i="1" s="1"/>
  <c r="M280" i="1"/>
  <c r="N280" i="1" s="1"/>
  <c r="M281" i="1"/>
  <c r="N281" i="1" s="1"/>
  <c r="M278" i="1"/>
  <c r="N278" i="1" s="1"/>
  <c r="I278" i="1"/>
  <c r="J278" i="1"/>
  <c r="M277" i="1"/>
  <c r="N277" i="1" s="1"/>
  <c r="M276" i="1"/>
  <c r="N276" i="1" s="1"/>
  <c r="I277" i="1"/>
  <c r="J277" i="1" s="1"/>
  <c r="I276" i="1"/>
  <c r="J276" i="1" s="1"/>
  <c r="M271" i="1"/>
  <c r="N271" i="1" s="1"/>
  <c r="I271" i="1"/>
  <c r="J271" i="1" s="1"/>
  <c r="I273" i="1"/>
  <c r="J273" i="1" s="1"/>
  <c r="I274" i="1"/>
  <c r="J274" i="1"/>
  <c r="I275" i="1"/>
  <c r="J275" i="1" s="1"/>
  <c r="M273" i="1"/>
  <c r="N273" i="1" s="1"/>
  <c r="M274" i="1"/>
  <c r="N274" i="1" s="1"/>
  <c r="M275" i="1"/>
  <c r="N275" i="1" s="1"/>
  <c r="M272" i="1"/>
  <c r="N272" i="1" s="1"/>
  <c r="I272" i="1"/>
  <c r="J272" i="1" s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M255" i="1"/>
  <c r="I255" i="1"/>
  <c r="J255" i="1" s="1"/>
  <c r="I254" i="1"/>
  <c r="J254" i="1" s="1"/>
  <c r="N254" i="1"/>
  <c r="N255" i="1"/>
  <c r="M253" i="1"/>
  <c r="N253" i="1" s="1"/>
  <c r="I253" i="1"/>
  <c r="J253" i="1" s="1"/>
  <c r="N104" i="1"/>
  <c r="N105" i="1"/>
  <c r="N106" i="1"/>
  <c r="N107" i="1"/>
  <c r="N108" i="1"/>
  <c r="N109" i="1"/>
  <c r="N110" i="1"/>
  <c r="N111" i="1"/>
  <c r="N112" i="1"/>
  <c r="N113" i="1"/>
  <c r="J104" i="1"/>
  <c r="J105" i="1"/>
  <c r="J106" i="1"/>
  <c r="J107" i="1"/>
  <c r="J108" i="1"/>
  <c r="J109" i="1"/>
  <c r="J110" i="1"/>
  <c r="J111" i="1"/>
  <c r="J112" i="1"/>
  <c r="J113" i="1"/>
  <c r="M252" i="1"/>
  <c r="N252" i="1" s="1"/>
  <c r="M251" i="1"/>
  <c r="N251" i="1" s="1"/>
  <c r="M250" i="1"/>
  <c r="N250" i="1" s="1"/>
  <c r="I252" i="1"/>
  <c r="I251" i="1"/>
  <c r="J251" i="1" s="1"/>
  <c r="I250" i="1"/>
  <c r="J250" i="1" s="1"/>
  <c r="J252" i="1"/>
  <c r="M249" i="1"/>
  <c r="N249" i="1" s="1"/>
  <c r="M248" i="1"/>
  <c r="N248" i="1" s="1"/>
  <c r="M247" i="1"/>
  <c r="N247" i="1" s="1"/>
  <c r="I249" i="1"/>
  <c r="J249" i="1" s="1"/>
  <c r="I248" i="1"/>
  <c r="J248" i="1" s="1"/>
  <c r="I247" i="1"/>
  <c r="J247" i="1" s="1"/>
  <c r="I245" i="1"/>
  <c r="J245" i="1" s="1"/>
  <c r="I246" i="1"/>
  <c r="J246" i="1" s="1"/>
  <c r="M246" i="1"/>
  <c r="N246" i="1" s="1"/>
  <c r="M245" i="1"/>
  <c r="N245" i="1" s="1"/>
  <c r="M244" i="1"/>
  <c r="N244" i="1" s="1"/>
  <c r="I244" i="1"/>
  <c r="J244" i="1" s="1"/>
  <c r="M243" i="1"/>
  <c r="N243" i="1" s="1"/>
  <c r="M242" i="1"/>
  <c r="N242" i="1" s="1"/>
  <c r="M241" i="1"/>
  <c r="N241" i="1" s="1"/>
  <c r="I243" i="1"/>
  <c r="J243" i="1" s="1"/>
  <c r="I242" i="1"/>
  <c r="J242" i="1" s="1"/>
  <c r="I241" i="1"/>
  <c r="J241" i="1" s="1"/>
  <c r="M240" i="1"/>
  <c r="N240" i="1" s="1"/>
  <c r="M239" i="1"/>
  <c r="N239" i="1" s="1"/>
  <c r="M238" i="1"/>
  <c r="N238" i="1"/>
  <c r="I238" i="1"/>
  <c r="J238" i="1" s="1"/>
  <c r="I239" i="1"/>
  <c r="J239" i="1" s="1"/>
  <c r="I240" i="1"/>
  <c r="J240" i="1" s="1"/>
  <c r="M237" i="1"/>
  <c r="N237" i="1" s="1"/>
  <c r="M236" i="1"/>
  <c r="N236" i="1" s="1"/>
  <c r="M235" i="1"/>
  <c r="N235" i="1" s="1"/>
  <c r="I237" i="1"/>
  <c r="J237" i="1" s="1"/>
  <c r="I236" i="1"/>
  <c r="I235" i="1"/>
  <c r="J235" i="1" s="1"/>
  <c r="M234" i="1"/>
  <c r="N234" i="1" s="1"/>
  <c r="M233" i="1"/>
  <c r="N233" i="1" s="1"/>
  <c r="M232" i="1"/>
  <c r="N232" i="1" s="1"/>
  <c r="I234" i="1"/>
  <c r="J234" i="1" s="1"/>
  <c r="I233" i="1"/>
  <c r="J233" i="1" s="1"/>
  <c r="I232" i="1"/>
  <c r="J232" i="1" s="1"/>
  <c r="M231" i="1"/>
  <c r="N231" i="1" s="1"/>
  <c r="M230" i="1"/>
  <c r="N230" i="1" s="1"/>
  <c r="M229" i="1"/>
  <c r="N229" i="1" s="1"/>
  <c r="I231" i="1"/>
  <c r="J231" i="1" s="1"/>
  <c r="I230" i="1"/>
  <c r="J230" i="1" s="1"/>
  <c r="I229" i="1"/>
  <c r="J229" i="1" s="1"/>
  <c r="J236" i="1"/>
  <c r="M228" i="1"/>
  <c r="N228" i="1" s="1"/>
  <c r="M227" i="1"/>
  <c r="N227" i="1" s="1"/>
  <c r="M226" i="1"/>
  <c r="N226" i="1" s="1"/>
  <c r="M225" i="1"/>
  <c r="N225" i="1" s="1"/>
  <c r="I228" i="1"/>
  <c r="J228" i="1" s="1"/>
  <c r="I227" i="1"/>
  <c r="J227" i="1" s="1"/>
  <c r="I226" i="1"/>
  <c r="J226" i="1" s="1"/>
  <c r="I225" i="1"/>
  <c r="J225" i="1" s="1"/>
  <c r="M220" i="1"/>
  <c r="N220" i="1" s="1"/>
  <c r="M219" i="1"/>
  <c r="N219" i="1" s="1"/>
  <c r="M218" i="1"/>
  <c r="N218" i="1" s="1"/>
  <c r="M217" i="1"/>
  <c r="N217" i="1" s="1"/>
  <c r="I220" i="1"/>
  <c r="J220" i="1" s="1"/>
  <c r="I219" i="1"/>
  <c r="J219" i="1" s="1"/>
  <c r="I218" i="1"/>
  <c r="J218" i="1" s="1"/>
  <c r="I217" i="1"/>
  <c r="J217" i="1" s="1"/>
  <c r="M223" i="1"/>
  <c r="N223" i="1" s="1"/>
  <c r="M224" i="1"/>
  <c r="N224" i="1" s="1"/>
  <c r="I222" i="1"/>
  <c r="J222" i="1" s="1"/>
  <c r="I223" i="1"/>
  <c r="J223" i="1" s="1"/>
  <c r="I224" i="1"/>
  <c r="J224" i="1" s="1"/>
  <c r="M222" i="1"/>
  <c r="N222" i="1" s="1"/>
  <c r="M221" i="1"/>
  <c r="N221" i="1" s="1"/>
  <c r="I221" i="1"/>
  <c r="J221" i="1" s="1"/>
  <c r="M214" i="1"/>
  <c r="N214" i="1" s="1"/>
  <c r="M215" i="1"/>
  <c r="N215" i="1" s="1"/>
  <c r="M216" i="1"/>
  <c r="N216" i="1" s="1"/>
  <c r="I214" i="1"/>
  <c r="J214" i="1" s="1"/>
  <c r="I215" i="1"/>
  <c r="J215" i="1" s="1"/>
  <c r="I216" i="1"/>
  <c r="J216" i="1" s="1"/>
  <c r="M213" i="1"/>
  <c r="N213" i="1" s="1"/>
  <c r="I213" i="1"/>
  <c r="J213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I156" i="1"/>
  <c r="J156" i="1" s="1"/>
  <c r="I157" i="1"/>
  <c r="J157" i="1" s="1"/>
  <c r="I158" i="1"/>
  <c r="J158" i="1" s="1"/>
  <c r="I159" i="1"/>
  <c r="J159" i="1" s="1"/>
  <c r="I160" i="1"/>
  <c r="J160" i="1" s="1"/>
  <c r="I161" i="1"/>
  <c r="J161" i="1" s="1"/>
  <c r="M155" i="1"/>
  <c r="N155" i="1" s="1"/>
  <c r="M3" i="1"/>
  <c r="M4" i="1"/>
  <c r="N4" i="1" s="1"/>
  <c r="M5" i="1"/>
  <c r="N5" i="1" s="1"/>
  <c r="M2" i="1"/>
  <c r="I5" i="1"/>
  <c r="I4" i="1"/>
  <c r="J4" i="1" s="1"/>
  <c r="I3" i="1"/>
  <c r="J3" i="1" s="1"/>
  <c r="I2" i="1"/>
  <c r="J2" i="1" s="1"/>
  <c r="M206" i="1"/>
  <c r="I206" i="1"/>
  <c r="M204" i="1"/>
  <c r="N204" i="1" s="1"/>
  <c r="I204" i="1"/>
  <c r="J204" i="1" s="1"/>
  <c r="M205" i="1"/>
  <c r="N205" i="1" s="1"/>
  <c r="I205" i="1"/>
  <c r="J205" i="1" s="1"/>
  <c r="M207" i="1"/>
  <c r="I207" i="1"/>
  <c r="J207" i="1" s="1"/>
  <c r="M203" i="1"/>
  <c r="N203" i="1" s="1"/>
  <c r="I203" i="1"/>
  <c r="J203" i="1" s="1"/>
  <c r="M202" i="1"/>
  <c r="N202" i="1" s="1"/>
  <c r="I202" i="1"/>
  <c r="J202" i="1" s="1"/>
  <c r="M201" i="1"/>
  <c r="I201" i="1"/>
  <c r="J201" i="1" s="1"/>
  <c r="M200" i="1"/>
  <c r="N200" i="1" s="1"/>
  <c r="I200" i="1"/>
  <c r="J200" i="1" s="1"/>
  <c r="M193" i="1"/>
  <c r="N193" i="1" s="1"/>
  <c r="I193" i="1"/>
  <c r="M194" i="1"/>
  <c r="N194" i="1" s="1"/>
  <c r="I194" i="1"/>
  <c r="J194" i="1" s="1"/>
  <c r="M195" i="1"/>
  <c r="N195" i="1" s="1"/>
  <c r="I195" i="1"/>
  <c r="J195" i="1" s="1"/>
  <c r="M196" i="1"/>
  <c r="N196" i="1" s="1"/>
  <c r="I196" i="1"/>
  <c r="J196" i="1" s="1"/>
  <c r="M197" i="1"/>
  <c r="N197" i="1" s="1"/>
  <c r="I197" i="1"/>
  <c r="J197" i="1" s="1"/>
  <c r="M198" i="1"/>
  <c r="N198" i="1" s="1"/>
  <c r="I198" i="1"/>
  <c r="J198" i="1" s="1"/>
  <c r="M199" i="1"/>
  <c r="I199" i="1"/>
  <c r="M192" i="1"/>
  <c r="N192" i="1" s="1"/>
  <c r="I192" i="1"/>
  <c r="J192" i="1" s="1"/>
  <c r="M191" i="1"/>
  <c r="N191" i="1" s="1"/>
  <c r="I191" i="1"/>
  <c r="J191" i="1" s="1"/>
  <c r="M190" i="1"/>
  <c r="N190" i="1" s="1"/>
  <c r="I190" i="1"/>
  <c r="J190" i="1" s="1"/>
  <c r="M189" i="1"/>
  <c r="I189" i="1"/>
  <c r="M173" i="1"/>
  <c r="N173" i="1" s="1"/>
  <c r="I173" i="1"/>
  <c r="J173" i="1" s="1"/>
  <c r="M174" i="1"/>
  <c r="N174" i="1" s="1"/>
  <c r="I174" i="1"/>
  <c r="J174" i="1" s="1"/>
  <c r="M175" i="1"/>
  <c r="N175" i="1" s="1"/>
  <c r="I175" i="1"/>
  <c r="M176" i="1"/>
  <c r="I176" i="1"/>
  <c r="J176" i="1" s="1"/>
  <c r="M177" i="1"/>
  <c r="N177" i="1" s="1"/>
  <c r="I177" i="1"/>
  <c r="M178" i="1"/>
  <c r="N178" i="1" s="1"/>
  <c r="I178" i="1"/>
  <c r="J178" i="1" s="1"/>
  <c r="M179" i="1"/>
  <c r="N179" i="1" s="1"/>
  <c r="I179" i="1"/>
  <c r="J179" i="1" s="1"/>
  <c r="M180" i="1"/>
  <c r="N180" i="1" s="1"/>
  <c r="I180" i="1"/>
  <c r="J180" i="1" s="1"/>
  <c r="M181" i="1"/>
  <c r="I181" i="1"/>
  <c r="J181" i="1" s="1"/>
  <c r="M182" i="1"/>
  <c r="I182" i="1"/>
  <c r="J182" i="1" s="1"/>
  <c r="M183" i="1"/>
  <c r="N183" i="1" s="1"/>
  <c r="I183" i="1"/>
  <c r="J183" i="1" s="1"/>
  <c r="M184" i="1"/>
  <c r="I184" i="1"/>
  <c r="J184" i="1" s="1"/>
  <c r="M185" i="1"/>
  <c r="N185" i="1" s="1"/>
  <c r="I185" i="1"/>
  <c r="J185" i="1" s="1"/>
  <c r="M186" i="1"/>
  <c r="I186" i="1"/>
  <c r="J186" i="1" s="1"/>
  <c r="M187" i="1"/>
  <c r="N187" i="1" s="1"/>
  <c r="I187" i="1"/>
  <c r="J187" i="1" s="1"/>
  <c r="M188" i="1"/>
  <c r="N188" i="1" s="1"/>
  <c r="I188" i="1"/>
  <c r="J188" i="1" s="1"/>
  <c r="M165" i="1"/>
  <c r="N165" i="1" s="1"/>
  <c r="I165" i="1"/>
  <c r="M172" i="1"/>
  <c r="N172" i="1" s="1"/>
  <c r="I172" i="1"/>
  <c r="J172" i="1" s="1"/>
  <c r="M171" i="1"/>
  <c r="N171" i="1" s="1"/>
  <c r="I171" i="1"/>
  <c r="J171" i="1" s="1"/>
  <c r="M170" i="1"/>
  <c r="I170" i="1"/>
  <c r="J170" i="1" s="1"/>
  <c r="M164" i="1"/>
  <c r="N164" i="1" s="1"/>
  <c r="I164" i="1"/>
  <c r="J164" i="1" s="1"/>
  <c r="M163" i="1"/>
  <c r="N163" i="1" s="1"/>
  <c r="I163" i="1"/>
  <c r="J163" i="1" s="1"/>
  <c r="M162" i="1"/>
  <c r="N162" i="1" s="1"/>
  <c r="I162" i="1"/>
  <c r="J162" i="1" s="1"/>
  <c r="M135" i="1"/>
  <c r="N135" i="1" s="1"/>
  <c r="I135" i="1"/>
  <c r="J135" i="1" s="1"/>
  <c r="M136" i="1"/>
  <c r="N136" i="1" s="1"/>
  <c r="I136" i="1"/>
  <c r="J136" i="1" s="1"/>
  <c r="M137" i="1"/>
  <c r="I137" i="1"/>
  <c r="J137" i="1" s="1"/>
  <c r="M138" i="1"/>
  <c r="N138" i="1" s="1"/>
  <c r="I138" i="1"/>
  <c r="J138" i="1" s="1"/>
  <c r="M139" i="1"/>
  <c r="I139" i="1"/>
  <c r="J139" i="1" s="1"/>
  <c r="M140" i="1"/>
  <c r="N140" i="1" s="1"/>
  <c r="I140" i="1"/>
  <c r="J140" i="1" s="1"/>
  <c r="M141" i="1"/>
  <c r="N141" i="1" s="1"/>
  <c r="I141" i="1"/>
  <c r="M142" i="1"/>
  <c r="N142" i="1" s="1"/>
  <c r="I142" i="1"/>
  <c r="J142" i="1" s="1"/>
  <c r="M143" i="1"/>
  <c r="N143" i="1" s="1"/>
  <c r="I143" i="1"/>
  <c r="J143" i="1" s="1"/>
  <c r="M144" i="1"/>
  <c r="N144" i="1" s="1"/>
  <c r="I144" i="1"/>
  <c r="J144" i="1" s="1"/>
  <c r="M145" i="1"/>
  <c r="N145" i="1" s="1"/>
  <c r="I145" i="1"/>
  <c r="J145" i="1" s="1"/>
  <c r="M146" i="1"/>
  <c r="N146" i="1" s="1"/>
  <c r="I146" i="1"/>
  <c r="J146" i="1" s="1"/>
  <c r="M147" i="1"/>
  <c r="I147" i="1"/>
  <c r="J147" i="1" s="1"/>
  <c r="M148" i="1"/>
  <c r="N148" i="1" s="1"/>
  <c r="I148" i="1"/>
  <c r="J148" i="1" s="1"/>
  <c r="M149" i="1"/>
  <c r="N149" i="1" s="1"/>
  <c r="I149" i="1"/>
  <c r="J149" i="1" s="1"/>
  <c r="M150" i="1"/>
  <c r="N150" i="1" s="1"/>
  <c r="I150" i="1"/>
  <c r="J150" i="1" s="1"/>
  <c r="M151" i="1"/>
  <c r="I151" i="1"/>
  <c r="J151" i="1" s="1"/>
  <c r="M152" i="1"/>
  <c r="I152" i="1"/>
  <c r="J152" i="1" s="1"/>
  <c r="M153" i="1"/>
  <c r="N153" i="1" s="1"/>
  <c r="I153" i="1"/>
  <c r="J153" i="1" s="1"/>
  <c r="M154" i="1"/>
  <c r="N154" i="1" s="1"/>
  <c r="I154" i="1"/>
  <c r="J154" i="1" s="1"/>
  <c r="I155" i="1"/>
  <c r="M20" i="1"/>
  <c r="I20" i="1"/>
  <c r="J20" i="1" s="1"/>
  <c r="M21" i="1"/>
  <c r="I21" i="1"/>
  <c r="J21" i="1" s="1"/>
  <c r="M22" i="1"/>
  <c r="N22" i="1" s="1"/>
  <c r="I22" i="1"/>
  <c r="J22" i="1" s="1"/>
  <c r="M23" i="1"/>
  <c r="N23" i="1" s="1"/>
  <c r="I23" i="1"/>
  <c r="J23" i="1" s="1"/>
  <c r="M30" i="1"/>
  <c r="N30" i="1" s="1"/>
  <c r="I30" i="1"/>
  <c r="J30" i="1" s="1"/>
  <c r="M47" i="1"/>
  <c r="N47" i="1" s="1"/>
  <c r="I47" i="1"/>
  <c r="J47" i="1" s="1"/>
  <c r="M48" i="1"/>
  <c r="N48" i="1" s="1"/>
  <c r="I48" i="1"/>
  <c r="J48" i="1" s="1"/>
  <c r="M49" i="1"/>
  <c r="N49" i="1" s="1"/>
  <c r="I49" i="1"/>
  <c r="J49" i="1" s="1"/>
  <c r="M50" i="1"/>
  <c r="N50" i="1" s="1"/>
  <c r="I50" i="1"/>
  <c r="J50" i="1" s="1"/>
  <c r="M51" i="1"/>
  <c r="N51" i="1" s="1"/>
  <c r="I51" i="1"/>
  <c r="J51" i="1" s="1"/>
  <c r="M52" i="1"/>
  <c r="N52" i="1" s="1"/>
  <c r="I52" i="1"/>
  <c r="J52" i="1" s="1"/>
  <c r="M53" i="1"/>
  <c r="N53" i="1" s="1"/>
  <c r="I53" i="1"/>
  <c r="J53" i="1" s="1"/>
  <c r="M69" i="1"/>
  <c r="N69" i="1" s="1"/>
  <c r="I69" i="1"/>
  <c r="J69" i="1" s="1"/>
  <c r="M70" i="1"/>
  <c r="N70" i="1" s="1"/>
  <c r="I70" i="1"/>
  <c r="J70" i="1" s="1"/>
  <c r="M71" i="1"/>
  <c r="N71" i="1" s="1"/>
  <c r="I71" i="1"/>
  <c r="J71" i="1" s="1"/>
  <c r="M72" i="1"/>
  <c r="N72" i="1" s="1"/>
  <c r="I72" i="1"/>
  <c r="M73" i="1"/>
  <c r="I73" i="1"/>
  <c r="J73" i="1" s="1"/>
  <c r="M74" i="1"/>
  <c r="N74" i="1" s="1"/>
  <c r="I74" i="1"/>
  <c r="M75" i="1"/>
  <c r="N75" i="1" s="1"/>
  <c r="I75" i="1"/>
  <c r="J75" i="1" s="1"/>
  <c r="M76" i="1"/>
  <c r="N76" i="1" s="1"/>
  <c r="I76" i="1"/>
  <c r="J76" i="1" s="1"/>
  <c r="M77" i="1"/>
  <c r="N77" i="1" s="1"/>
  <c r="I77" i="1"/>
  <c r="J77" i="1" s="1"/>
  <c r="M78" i="1"/>
  <c r="I78" i="1"/>
  <c r="J78" i="1" s="1"/>
  <c r="M79" i="1"/>
  <c r="N79" i="1" s="1"/>
  <c r="I79" i="1"/>
  <c r="J79" i="1" s="1"/>
  <c r="M80" i="1"/>
  <c r="N80" i="1" s="1"/>
  <c r="I80" i="1"/>
  <c r="M81" i="1"/>
  <c r="N81" i="1" s="1"/>
  <c r="I81" i="1"/>
  <c r="J81" i="1" s="1"/>
  <c r="M82" i="1"/>
  <c r="N82" i="1" s="1"/>
  <c r="I82" i="1"/>
  <c r="J82" i="1" s="1"/>
  <c r="M83" i="1"/>
  <c r="N83" i="1" s="1"/>
  <c r="I83" i="1"/>
  <c r="J83" i="1" s="1"/>
  <c r="M84" i="1"/>
  <c r="N84" i="1" s="1"/>
  <c r="I84" i="1"/>
  <c r="J84" i="1" s="1"/>
  <c r="M85" i="1"/>
  <c r="N85" i="1" s="1"/>
  <c r="I85" i="1"/>
  <c r="J85" i="1" s="1"/>
  <c r="M86" i="1"/>
  <c r="N86" i="1" s="1"/>
  <c r="I86" i="1"/>
  <c r="M87" i="1"/>
  <c r="N87" i="1" s="1"/>
  <c r="I87" i="1"/>
  <c r="J87" i="1" s="1"/>
  <c r="M88" i="1"/>
  <c r="N88" i="1" s="1"/>
  <c r="I88" i="1"/>
  <c r="M89" i="1"/>
  <c r="I89" i="1"/>
  <c r="M90" i="1"/>
  <c r="N90" i="1" s="1"/>
  <c r="I90" i="1"/>
  <c r="M91" i="1"/>
  <c r="N91" i="1" s="1"/>
  <c r="I91" i="1"/>
  <c r="J91" i="1" s="1"/>
  <c r="I92" i="1"/>
  <c r="J92" i="1" s="1"/>
  <c r="M93" i="1"/>
  <c r="N93" i="1" s="1"/>
  <c r="I93" i="1"/>
  <c r="J93" i="1" s="1"/>
  <c r="M100" i="1"/>
  <c r="N100" i="1" s="1"/>
  <c r="I100" i="1"/>
  <c r="J100" i="1" s="1"/>
  <c r="M101" i="1"/>
  <c r="N101" i="1" s="1"/>
  <c r="I101" i="1"/>
  <c r="J101" i="1" s="1"/>
  <c r="M103" i="1"/>
  <c r="N103" i="1" s="1"/>
  <c r="I103" i="1"/>
  <c r="J103" i="1" s="1"/>
  <c r="M114" i="1"/>
  <c r="I114" i="1"/>
  <c r="M115" i="1"/>
  <c r="N115" i="1" s="1"/>
  <c r="I115" i="1"/>
  <c r="J115" i="1" s="1"/>
  <c r="M116" i="1"/>
  <c r="N116" i="1" s="1"/>
  <c r="I116" i="1"/>
  <c r="J116" i="1" s="1"/>
  <c r="M9" i="1"/>
  <c r="N9" i="1" s="1"/>
  <c r="I9" i="1"/>
  <c r="J9" i="1" s="1"/>
  <c r="M8" i="1"/>
  <c r="N8" i="1" s="1"/>
  <c r="I8" i="1"/>
  <c r="J8" i="1" s="1"/>
  <c r="M7" i="1"/>
  <c r="N7" i="1" s="1"/>
  <c r="I7" i="1"/>
  <c r="J7" i="1" s="1"/>
  <c r="M6" i="1"/>
  <c r="N6" i="1" s="1"/>
  <c r="I6" i="1"/>
  <c r="J6" i="1" s="1"/>
  <c r="N212" i="1"/>
  <c r="N211" i="1"/>
  <c r="N210" i="1"/>
  <c r="N209" i="1"/>
  <c r="J208" i="1"/>
  <c r="J209" i="1"/>
  <c r="J210" i="1"/>
  <c r="J211" i="1"/>
  <c r="J212" i="1"/>
  <c r="N208" i="1"/>
  <c r="N201" i="1"/>
  <c r="N206" i="1"/>
  <c r="N207" i="1"/>
  <c r="J206" i="1"/>
  <c r="N199" i="1"/>
  <c r="J193" i="1"/>
  <c r="J199" i="1"/>
  <c r="N189" i="1"/>
  <c r="J189" i="1"/>
  <c r="N186" i="1"/>
  <c r="N181" i="1"/>
  <c r="J175" i="1"/>
  <c r="J177" i="1"/>
  <c r="N176" i="1"/>
  <c r="N184" i="1"/>
  <c r="N182" i="1"/>
  <c r="N170" i="1"/>
  <c r="J165" i="1"/>
  <c r="J167" i="1"/>
  <c r="J168" i="1"/>
  <c r="J169" i="1"/>
  <c r="N167" i="1"/>
  <c r="N168" i="1"/>
  <c r="N169" i="1"/>
  <c r="N166" i="1"/>
  <c r="J166" i="1"/>
  <c r="N147" i="1"/>
  <c r="N151" i="1"/>
  <c r="N152" i="1"/>
  <c r="J155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7" i="1"/>
  <c r="N139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41" i="1"/>
  <c r="N114" i="1"/>
  <c r="J114" i="1"/>
  <c r="N102" i="1"/>
  <c r="J102" i="1"/>
  <c r="N99" i="1"/>
  <c r="N98" i="1"/>
  <c r="N97" i="1"/>
  <c r="N96" i="1"/>
  <c r="J97" i="1"/>
  <c r="J98" i="1"/>
  <c r="J99" i="1"/>
  <c r="J96" i="1"/>
  <c r="N89" i="1"/>
  <c r="N92" i="1"/>
  <c r="J89" i="1"/>
  <c r="J90" i="1"/>
  <c r="J86" i="1"/>
  <c r="J88" i="1"/>
  <c r="N78" i="1"/>
  <c r="J80" i="1"/>
  <c r="N73" i="1"/>
  <c r="J72" i="1"/>
  <c r="J74" i="1"/>
  <c r="J61" i="1"/>
  <c r="J62" i="1"/>
  <c r="J63" i="1"/>
  <c r="J64" i="1"/>
  <c r="J65" i="1"/>
  <c r="J66" i="1"/>
  <c r="J67" i="1"/>
  <c r="J68" i="1"/>
  <c r="N68" i="1"/>
  <c r="N67" i="1"/>
  <c r="N66" i="1"/>
  <c r="N65" i="1"/>
  <c r="N64" i="1"/>
  <c r="J60" i="1"/>
  <c r="J59" i="1"/>
  <c r="N63" i="1"/>
  <c r="N62" i="1"/>
  <c r="N61" i="1"/>
  <c r="N60" i="1"/>
  <c r="N59" i="1"/>
  <c r="N54" i="1"/>
  <c r="N55" i="1"/>
  <c r="N56" i="1"/>
  <c r="N57" i="1"/>
  <c r="N58" i="1"/>
  <c r="J54" i="1"/>
  <c r="J55" i="1"/>
  <c r="J56" i="1"/>
  <c r="J57" i="1"/>
  <c r="J58" i="1"/>
  <c r="N46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24" i="1"/>
  <c r="J25" i="1"/>
  <c r="J26" i="1"/>
  <c r="J27" i="1"/>
  <c r="J28" i="1"/>
  <c r="J29" i="1"/>
  <c r="N25" i="1"/>
  <c r="N26" i="1"/>
  <c r="N27" i="1"/>
  <c r="N28" i="1"/>
  <c r="N29" i="1"/>
  <c r="N24" i="1"/>
  <c r="N20" i="1"/>
  <c r="N21" i="1"/>
  <c r="N19" i="1"/>
  <c r="N18" i="1"/>
  <c r="N17" i="1"/>
  <c r="J19" i="1"/>
  <c r="J18" i="1"/>
  <c r="J17" i="1"/>
  <c r="N16" i="1"/>
  <c r="J16" i="1"/>
  <c r="J15" i="1"/>
  <c r="N14" i="1"/>
  <c r="N12" i="1"/>
  <c r="N15" i="1"/>
  <c r="N13" i="1"/>
  <c r="J11" i="1"/>
  <c r="J12" i="1"/>
  <c r="J13" i="1"/>
  <c r="J14" i="1"/>
  <c r="N11" i="1"/>
  <c r="N10" i="1"/>
  <c r="J10" i="1"/>
  <c r="J5" i="1"/>
  <c r="N3" i="1"/>
  <c r="N2" i="1"/>
</calcChain>
</file>

<file path=xl/sharedStrings.xml><?xml version="1.0" encoding="utf-8"?>
<sst xmlns="http://schemas.openxmlformats.org/spreadsheetml/2006/main" count="4776" uniqueCount="380">
  <si>
    <t>ID</t>
  </si>
  <si>
    <t>author</t>
  </si>
  <si>
    <t>year</t>
  </si>
  <si>
    <t>organism</t>
  </si>
  <si>
    <t>process</t>
  </si>
  <si>
    <t>n.c</t>
  </si>
  <si>
    <t>mean.c</t>
  </si>
  <si>
    <t>SE.c</t>
  </si>
  <si>
    <t>SD.c</t>
  </si>
  <si>
    <t>plant.species</t>
  </si>
  <si>
    <t>type.plant</t>
  </si>
  <si>
    <t>cultivar</t>
  </si>
  <si>
    <t>stress</t>
  </si>
  <si>
    <t>type.stress</t>
  </si>
  <si>
    <t>feeding.guild</t>
  </si>
  <si>
    <t>priming.agent</t>
  </si>
  <si>
    <t>type.agent</t>
  </si>
  <si>
    <t>pre-infestation.parameter</t>
  </si>
  <si>
    <t>units.pre</t>
  </si>
  <si>
    <t>post-infestation.parameter</t>
  </si>
  <si>
    <t>units.post</t>
  </si>
  <si>
    <t>results</t>
  </si>
  <si>
    <t xml:space="preserve">T. Berglund, A. Lindström, H. Aghelpasand, E. Stattin, A. B. Ohlsson </t>
  </si>
  <si>
    <r>
      <t>Picea abies</t>
    </r>
    <r>
      <rPr>
        <sz val="11"/>
        <color theme="1"/>
        <rFont val="Calibri"/>
        <family val="2"/>
        <scheme val="minor"/>
      </rPr>
      <t xml:space="preserve"> </t>
    </r>
  </si>
  <si>
    <t>Woody</t>
  </si>
  <si>
    <t>Hylobius abietis</t>
  </si>
  <si>
    <t>Arthropod</t>
  </si>
  <si>
    <t>Chewing</t>
  </si>
  <si>
    <t>Nicotinamide</t>
  </si>
  <si>
    <t>Feeding damage</t>
  </si>
  <si>
    <t>mm2</t>
  </si>
  <si>
    <t>Nicotinic acid</t>
  </si>
  <si>
    <t>Jasmonic acid</t>
  </si>
  <si>
    <t>5-azacytidine</t>
  </si>
  <si>
    <t>Chemical</t>
  </si>
  <si>
    <t>Plant</t>
  </si>
  <si>
    <t>Plant fitness</t>
  </si>
  <si>
    <t>Plant height</t>
  </si>
  <si>
    <t>mm</t>
  </si>
  <si>
    <t>A. M. Hamada, L. M. V. Jonsson</t>
  </si>
  <si>
    <t xml:space="preserve">Hordeum vulgare </t>
  </si>
  <si>
    <t>Cereal</t>
  </si>
  <si>
    <t>Sitobion avenae</t>
  </si>
  <si>
    <t>Phloem-feeding</t>
  </si>
  <si>
    <t>Thiamine</t>
  </si>
  <si>
    <t>Population growth</t>
  </si>
  <si>
    <t>number of individuals</t>
  </si>
  <si>
    <t>+</t>
  </si>
  <si>
    <t>Rhopalosiphum padi</t>
  </si>
  <si>
    <t>Pisum sativum</t>
  </si>
  <si>
    <t>Crop</t>
  </si>
  <si>
    <t>Acyrthosiphon pisum</t>
  </si>
  <si>
    <t>Days to reproduction</t>
  </si>
  <si>
    <t>days</t>
  </si>
  <si>
    <t>Lifespan</t>
  </si>
  <si>
    <t>Reproductive life</t>
  </si>
  <si>
    <t>Nymphs/individual</t>
  </si>
  <si>
    <t>Nymphs/reproductive day</t>
  </si>
  <si>
    <t>Intrinsic rate of population increase</t>
  </si>
  <si>
    <t>Antixenosis</t>
  </si>
  <si>
    <t>A. M. Hamada, J. Fatehi, L. M. V. Jonsson</t>
  </si>
  <si>
    <t>Triticum aestivum</t>
  </si>
  <si>
    <t>Myzus persicae</t>
  </si>
  <si>
    <t>Hordeum vulgare</t>
  </si>
  <si>
    <t>Avena sativa</t>
  </si>
  <si>
    <t>Acceptance</t>
  </si>
  <si>
    <t>percentage of aphids settled</t>
  </si>
  <si>
    <t>S. Mouden, I. F. Kappers, P. G. L. Klinkhamer, K. A. Leiss</t>
  </si>
  <si>
    <t>Solanum lycopersicum</t>
  </si>
  <si>
    <t>Frankliniella occidentalis</t>
  </si>
  <si>
    <t>Cell-content feeding</t>
  </si>
  <si>
    <t>Carousel</t>
  </si>
  <si>
    <t>Moneymaker</t>
  </si>
  <si>
    <t>72-323</t>
  </si>
  <si>
    <t>Mahitos untreated</t>
  </si>
  <si>
    <t>Mahitos commercial</t>
  </si>
  <si>
    <t>Brioso</t>
  </si>
  <si>
    <t xml:space="preserve">Trovanzo </t>
  </si>
  <si>
    <t>Raymos</t>
  </si>
  <si>
    <t>D. Worrall, G. H. Holroyd, J. P. Moore, M. Glowacz, P. Croft, J. E. Taylor, N D. Paul, M. R. Roberts</t>
  </si>
  <si>
    <t>Tetranychus urticae</t>
  </si>
  <si>
    <t>Survival</t>
  </si>
  <si>
    <t>number of live mites</t>
  </si>
  <si>
    <t>Fecundity</t>
  </si>
  <si>
    <t>number of eggs per female</t>
  </si>
  <si>
    <t>Plant defence</t>
  </si>
  <si>
    <t>Manduca sexta</t>
  </si>
  <si>
    <t>Leaf area after feeding</t>
  </si>
  <si>
    <t>cm2</t>
  </si>
  <si>
    <t>Oidium neolycopersici</t>
  </si>
  <si>
    <t>Fungi</t>
  </si>
  <si>
    <t>Lesion area</t>
  </si>
  <si>
    <t>Botrytis cinerea</t>
  </si>
  <si>
    <t>BABA</t>
  </si>
  <si>
    <t>Colonies</t>
  </si>
  <si>
    <t>colonies per cm2</t>
  </si>
  <si>
    <t>-</t>
  </si>
  <si>
    <t>L. E. Smart, J. L. Martin, M. Limpalaër, T. J. A. Bruce, J. A. Pickett</t>
  </si>
  <si>
    <t>number of eggs</t>
  </si>
  <si>
    <t>P. Strapasson, D. M. Pinto-Zevallos, S. Paudel, E. G. Rajotte, G. W. Felton, P. H. G. Zarbin</t>
  </si>
  <si>
    <t>Tuta absoluta</t>
  </si>
  <si>
    <t>Methyl jasmonate</t>
  </si>
  <si>
    <t>Larval period</t>
  </si>
  <si>
    <t>Pupal weight</t>
  </si>
  <si>
    <t>mg</t>
  </si>
  <si>
    <t>J. Wang, J. Song, X. Wu, Q. Deng, Z. Zhu, M. Ren, M. Ye, R. Zeng</t>
  </si>
  <si>
    <t>Schizaphis graminum</t>
  </si>
  <si>
    <t>Calcium chloride</t>
  </si>
  <si>
    <t>Development time</t>
  </si>
  <si>
    <t>&gt;+</t>
  </si>
  <si>
    <t>D. Zeng, X. Luo, R. Tu</t>
  </si>
  <si>
    <t>Glycine max</t>
  </si>
  <si>
    <t>Agrotis ipsilon</t>
  </si>
  <si>
    <t>Chitosan</t>
  </si>
  <si>
    <t>Yield</t>
  </si>
  <si>
    <t>10^3kg/ha</t>
  </si>
  <si>
    <t>Leguminivora glycinivorella</t>
  </si>
  <si>
    <t>Number of grains</t>
  </si>
  <si>
    <t>number per plant</t>
  </si>
  <si>
    <t>C. Ma, Y. Zhang, W. Gui, Q. Zhang, G. Xu, G. Yang</t>
  </si>
  <si>
    <t xml:space="preserve">Oryza sativa </t>
  </si>
  <si>
    <t>Nilaparvata lugens</t>
  </si>
  <si>
    <t>Decoyinine</t>
  </si>
  <si>
    <t>Seedling mortality</t>
  </si>
  <si>
    <t>percentage</t>
  </si>
  <si>
    <t>Nymphal duration</t>
  </si>
  <si>
    <t>Adult longevity</t>
  </si>
  <si>
    <t>Pre-oviposition period</t>
  </si>
  <si>
    <t>Oviposition period</t>
  </si>
  <si>
    <t>Egg duration</t>
  </si>
  <si>
    <t>Egg hatching rate</t>
  </si>
  <si>
    <t>number of egss per female</t>
  </si>
  <si>
    <t>Feeding preference</t>
  </si>
  <si>
    <t>Oviposition preference</t>
  </si>
  <si>
    <t xml:space="preserve">number of eggs </t>
  </si>
  <si>
    <t>P. Krol, R. Igielski, S. Pollmann, E. Kepczynska</t>
  </si>
  <si>
    <t>Fusarium oxysporum</t>
  </si>
  <si>
    <t>Yellowing and wilting</t>
  </si>
  <si>
    <t>ASI</t>
  </si>
  <si>
    <t>Stem browning</t>
  </si>
  <si>
    <t>Spore germination</t>
  </si>
  <si>
    <t>Mycelial growth</t>
  </si>
  <si>
    <t>Mycelial dry weight</t>
  </si>
  <si>
    <t>H. M. Mahesh, M. Murali, M. A. C. Pal, P. Melvin, M. S. Sharada</t>
  </si>
  <si>
    <t>Solanum melongena</t>
  </si>
  <si>
    <t>Salicylic acid</t>
  </si>
  <si>
    <t>Seed germination</t>
  </si>
  <si>
    <t>Verticillium dhaliae</t>
  </si>
  <si>
    <t>Disease index</t>
  </si>
  <si>
    <t>Shoot fresh weight</t>
  </si>
  <si>
    <t>Shoot dry weight</t>
  </si>
  <si>
    <t>Number of leaves</t>
  </si>
  <si>
    <t>E. Kepczynska, P. Krol</t>
  </si>
  <si>
    <t>Seedling emergence</t>
  </si>
  <si>
    <t>Alternaria porri</t>
  </si>
  <si>
    <t>Disease protection</t>
  </si>
  <si>
    <t>average severity index</t>
  </si>
  <si>
    <t>H. G. Pushpalatha, S. R. Mythrashree, R. Shetty, N. P. Geetha, R. G. Sharathchandra, K. N. Amruthesh, H. S. Shetty</t>
  </si>
  <si>
    <t>Pennisetum glaucum</t>
  </si>
  <si>
    <t>MSB</t>
  </si>
  <si>
    <t>Riboflavin</t>
  </si>
  <si>
    <t>Folic acid</t>
  </si>
  <si>
    <t>Niacin</t>
  </si>
  <si>
    <t>Pyridoxine</t>
  </si>
  <si>
    <t>Biotin</t>
  </si>
  <si>
    <t>MSB + niacin</t>
  </si>
  <si>
    <t>MSB + riboflavin</t>
  </si>
  <si>
    <t>Sclerospora graminicola</t>
  </si>
  <si>
    <t>H. G. Pushpalatha, J. Sudisha, N. P. Geetha, K. N. Amruthesh, H. S. Shetty</t>
  </si>
  <si>
    <t>G. C. Song, H. K. Choi, Y. S. Lim, J. S. Choi, C. M. Ryu</t>
  </si>
  <si>
    <t>Cucumis sativus</t>
  </si>
  <si>
    <t>Pseudomonas syringae</t>
  </si>
  <si>
    <t>Bacteria</t>
  </si>
  <si>
    <t>BTH</t>
  </si>
  <si>
    <t>Isolate</t>
  </si>
  <si>
    <t xml:space="preserve">Disease severity </t>
  </si>
  <si>
    <t>Index</t>
  </si>
  <si>
    <t xml:space="preserve">Shoot weight </t>
  </si>
  <si>
    <t>g</t>
  </si>
  <si>
    <t>PB69</t>
  </si>
  <si>
    <t>TSB</t>
  </si>
  <si>
    <t>Fruit yield</t>
  </si>
  <si>
    <t>g/fruit</t>
  </si>
  <si>
    <t>Spodoptera litura</t>
  </si>
  <si>
    <t>Survival rate</t>
  </si>
  <si>
    <t>Larval weight</t>
  </si>
  <si>
    <t>mg/larva</t>
  </si>
  <si>
    <t>Capsicum annuum</t>
  </si>
  <si>
    <t>Shoot lenght</t>
  </si>
  <si>
    <t>cm</t>
  </si>
  <si>
    <t>g/plant</t>
  </si>
  <si>
    <t>Y. Wang, Ch. Shen, Q. Jiang, Z. Wang, C. Gao, W. Wang</t>
  </si>
  <si>
    <t>Magnaporthe oryzae</t>
  </si>
  <si>
    <t>Fungal biomass</t>
  </si>
  <si>
    <t>relative fungal amount</t>
  </si>
  <si>
    <t>Xanthomonas oryzae</t>
  </si>
  <si>
    <t>Lession length</t>
  </si>
  <si>
    <t>Bacterial population</t>
  </si>
  <si>
    <t>cfu</t>
  </si>
  <si>
    <t>A. Mishra, S. P. Singh, S. Mahfooz, S. P. Singh, A. Bhattacharya, N. Mishra, C. S. Nautiyal</t>
  </si>
  <si>
    <t>Withania somnifera</t>
  </si>
  <si>
    <t>Herbaceous</t>
  </si>
  <si>
    <t>Alternaria alternata</t>
  </si>
  <si>
    <t>Bacillus amyloliquefaciens</t>
  </si>
  <si>
    <t>Pseudomonas fluorescens</t>
  </si>
  <si>
    <t>Bacillus amyloliquefaciens + Pseudomonas fluorescens</t>
  </si>
  <si>
    <t>Root lenght</t>
  </si>
  <si>
    <t>Fresh weight</t>
  </si>
  <si>
    <t>Dry weight</t>
  </si>
  <si>
    <t>Mortality rate</t>
  </si>
  <si>
    <t>M. Abdelrahman, F. Abdel-Motaal, M. El-Sayed, S. Jogaiah, M. Shigyo, S. Ito, L. P. Tran</t>
  </si>
  <si>
    <t xml:space="preserve">Allium cepa </t>
  </si>
  <si>
    <t>Trichoderma-T1</t>
  </si>
  <si>
    <t>Disease severity</t>
  </si>
  <si>
    <t>S. Jogaiah, M. Abdelrahman, L. P. Tran, I. Shin-ichi</t>
  </si>
  <si>
    <t>Ralstonia solanacearum</t>
  </si>
  <si>
    <t>TriH_JSB36</t>
  </si>
  <si>
    <t>PhoM_JSB17</t>
  </si>
  <si>
    <t>S. N. Lavanya, A. C. Udayashankar, S. N. Raj, C. D. Mohan, V. K. Gupta, C. Tarasatyavati, R. Srivastava, S. C. Nayaka</t>
  </si>
  <si>
    <t>Sclerosora graminicola</t>
  </si>
  <si>
    <t>Lipopolysaccharide</t>
  </si>
  <si>
    <t>Disease incidence</t>
  </si>
  <si>
    <t>G. Manjunatha, K. S. Roopa, G. N. Prashanth, H. S. Shetty</t>
  </si>
  <si>
    <t>Sporangial formation</t>
  </si>
  <si>
    <t>sporangia per cm2</t>
  </si>
  <si>
    <t>Zoospore release</t>
  </si>
  <si>
    <t>M. Yadav, M. K. Dubey, R. S. Upadhyay</t>
  </si>
  <si>
    <t>Colletotrichum truncatum</t>
  </si>
  <si>
    <t>Paenibacillus dendritiformis</t>
  </si>
  <si>
    <t>Trichoderma harzianum</t>
  </si>
  <si>
    <t>Trichoderma asperellum</t>
  </si>
  <si>
    <t>Trichoderma harzianum + Trichoderma asperellum</t>
  </si>
  <si>
    <t>K. Martinez-Aguilar, J. L. Hernandez-Chavez</t>
  </si>
  <si>
    <t>Phaseolus vulgaris</t>
  </si>
  <si>
    <t>INA</t>
  </si>
  <si>
    <t>Pathogen colonization</t>
  </si>
  <si>
    <t>CFU/cm2</t>
  </si>
  <si>
    <t>Leaf damage</t>
  </si>
  <si>
    <t>B. Nandini, P. Hariprasad, H. N. Shankara, H. S. Prakash, N Geetha</t>
  </si>
  <si>
    <t>Trichoderma virens</t>
  </si>
  <si>
    <t>Trichoderma longibrachiatum</t>
  </si>
  <si>
    <t>Trichoderma atroviride</t>
  </si>
  <si>
    <t>Trichoderma brevicompactum</t>
  </si>
  <si>
    <t>A. K. Maurya, L. Pazouki, C. J. Frost</t>
  </si>
  <si>
    <t>Arabidopsis thaliana</t>
  </si>
  <si>
    <t>Spodoptera exigua</t>
  </si>
  <si>
    <t>indole</t>
  </si>
  <si>
    <t>Volatile</t>
  </si>
  <si>
    <t xml:space="preserve">Relative growth </t>
  </si>
  <si>
    <t>rate</t>
  </si>
  <si>
    <t>cis-3-hexenol</t>
  </si>
  <si>
    <t>cis-3-hexenyl acetate</t>
  </si>
  <si>
    <t>beta-caryophyllene</t>
  </si>
  <si>
    <t>trans-2-hexanol</t>
  </si>
  <si>
    <t>Medicago truncatula</t>
  </si>
  <si>
    <t>nymph number per adult</t>
  </si>
  <si>
    <t>Nymph weight</t>
  </si>
  <si>
    <t>Silique production</t>
  </si>
  <si>
    <t>silique number</t>
  </si>
  <si>
    <t>Shoot weight</t>
  </si>
  <si>
    <t>Germination</t>
  </si>
  <si>
    <t>Synthetic chemical</t>
  </si>
  <si>
    <t>Biological isolate</t>
  </si>
  <si>
    <t>Volatiles</t>
  </si>
  <si>
    <t>JA</t>
  </si>
  <si>
    <t>Indole</t>
  </si>
  <si>
    <t>MeJA</t>
  </si>
  <si>
    <t>Cis-3-hexenol</t>
  </si>
  <si>
    <t>SA</t>
  </si>
  <si>
    <t>Cis-3-hexenyl acetate</t>
  </si>
  <si>
    <t>Beta-caryophyllene</t>
  </si>
  <si>
    <t>Trans-2-hexanol</t>
  </si>
  <si>
    <t>Antagonist damage potential</t>
  </si>
  <si>
    <t>Antagonist fitness</t>
  </si>
  <si>
    <t>Antagonist preference</t>
  </si>
  <si>
    <t xml:space="preserve">Acceptance                           </t>
  </si>
  <si>
    <t>Root length</t>
  </si>
  <si>
    <t>Myceliar growth</t>
  </si>
  <si>
    <t>Picea abies</t>
  </si>
  <si>
    <t>Oryza sativa</t>
  </si>
  <si>
    <t>Allium cepa</t>
  </si>
  <si>
    <t>Lesion length</t>
  </si>
  <si>
    <t>antagonist</t>
  </si>
  <si>
    <t>antagonist fitness</t>
  </si>
  <si>
    <t>antagonist behaviour</t>
  </si>
  <si>
    <t>antagonist damage potential</t>
  </si>
  <si>
    <t>Phloem feeding</t>
  </si>
  <si>
    <r>
      <t xml:space="preserve">Cyclodipeptides from </t>
    </r>
    <r>
      <rPr>
        <i/>
        <sz val="11"/>
        <color theme="1"/>
        <rFont val="Calibri"/>
        <family val="2"/>
        <scheme val="minor"/>
      </rPr>
      <t>Bacillus gaemokensis</t>
    </r>
    <r>
      <rPr>
        <sz val="11"/>
        <color theme="1"/>
        <rFont val="Calibri"/>
        <family val="2"/>
        <scheme val="minor"/>
      </rPr>
      <t xml:space="preserve"> strain PB69</t>
    </r>
  </si>
  <si>
    <t>TriH_JSB27</t>
  </si>
  <si>
    <t>PenC_JSB41</t>
  </si>
  <si>
    <r>
      <rPr>
        <i/>
        <sz val="11"/>
        <color theme="1"/>
        <rFont val="Calibri"/>
        <family val="2"/>
        <scheme val="minor"/>
      </rPr>
      <t>Trichoderma harzianum</t>
    </r>
    <r>
      <rPr>
        <sz val="11"/>
        <color theme="1"/>
        <rFont val="Calibri"/>
        <family val="2"/>
        <scheme val="minor"/>
      </rPr>
      <t xml:space="preserve"> (TriH_JSB27)</t>
    </r>
  </si>
  <si>
    <r>
      <rPr>
        <i/>
        <sz val="11"/>
        <color theme="1"/>
        <rFont val="Calibri"/>
        <family val="2"/>
        <scheme val="minor"/>
      </rPr>
      <t>Phoma multirostrata</t>
    </r>
    <r>
      <rPr>
        <sz val="11"/>
        <color theme="1"/>
        <rFont val="Calibri"/>
        <family val="2"/>
        <scheme val="minor"/>
      </rPr>
      <t xml:space="preserve"> (PhoM_JSB17)</t>
    </r>
  </si>
  <si>
    <r>
      <rPr>
        <i/>
        <sz val="11"/>
        <color theme="1"/>
        <rFont val="Calibri"/>
        <family val="2"/>
        <scheme val="minor"/>
      </rPr>
      <t>Trichoderma harzianum</t>
    </r>
    <r>
      <rPr>
        <sz val="11"/>
        <color theme="1"/>
        <rFont val="Calibri"/>
        <family val="2"/>
        <scheme val="minor"/>
      </rPr>
      <t xml:space="preserve"> (TriH_JSB36)</t>
    </r>
  </si>
  <si>
    <r>
      <rPr>
        <i/>
        <sz val="11"/>
        <color theme="1"/>
        <rFont val="Calibri"/>
        <family val="2"/>
        <scheme val="minor"/>
      </rPr>
      <t>Penicillium chrysogenum</t>
    </r>
    <r>
      <rPr>
        <sz val="11"/>
        <color theme="1"/>
        <rFont val="Calibri"/>
        <family val="2"/>
        <scheme val="minor"/>
      </rPr>
      <t xml:space="preserve"> (PenC_JSB41)</t>
    </r>
  </si>
  <si>
    <r>
      <t>Lipopolysaccharides from</t>
    </r>
    <r>
      <rPr>
        <i/>
        <sz val="11"/>
        <color theme="1"/>
        <rFont val="Calibri"/>
        <family val="2"/>
        <scheme val="minor"/>
      </rPr>
      <t xml:space="preserve"> Pseudomonas fluorescens </t>
    </r>
    <r>
      <rPr>
        <sz val="11"/>
        <color theme="1"/>
        <rFont val="Calibri"/>
        <family val="2"/>
        <scheme val="minor"/>
      </rPr>
      <t>UOM SAR 14</t>
    </r>
  </si>
  <si>
    <t>Abbreviation</t>
  </si>
  <si>
    <t>Explanation</t>
  </si>
  <si>
    <t>Treatment group sample size</t>
  </si>
  <si>
    <t>Control group sample size</t>
  </si>
  <si>
    <t>Treatment group mean value</t>
  </si>
  <si>
    <t>Control group mean value</t>
  </si>
  <si>
    <t>Treatment group standard error</t>
  </si>
  <si>
    <t>Control group standard error</t>
  </si>
  <si>
    <t>Supplementary Dataset 1: Raw data for calculating effect sizes and classification of studies into the different categories</t>
  </si>
  <si>
    <t>n.t</t>
  </si>
  <si>
    <t>mean.t</t>
  </si>
  <si>
    <t>SE.t</t>
  </si>
  <si>
    <t>SD.t</t>
  </si>
  <si>
    <t>Treatment group standard deviation</t>
  </si>
  <si>
    <t>Control group standard deviation</t>
  </si>
  <si>
    <t>concentration units</t>
  </si>
  <si>
    <t>concentration</t>
  </si>
  <si>
    <t>mM</t>
  </si>
  <si>
    <t>%</t>
  </si>
  <si>
    <t>ug/ml</t>
  </si>
  <si>
    <t>uL</t>
  </si>
  <si>
    <t>Authors</t>
  </si>
  <si>
    <t>Year</t>
  </si>
  <si>
    <t>Plant natural compound</t>
  </si>
  <si>
    <t>Natural</t>
  </si>
  <si>
    <t>fitness.pre.vs.post</t>
  </si>
  <si>
    <t>Pre</t>
  </si>
  <si>
    <t>Post</t>
  </si>
  <si>
    <t>Bolt length</t>
  </si>
  <si>
    <t>Benzothiadiazole  (BTH)</t>
  </si>
  <si>
    <t>DOI</t>
  </si>
  <si>
    <t>10.1093/forestry/cpv040</t>
  </si>
  <si>
    <t>Title</t>
  </si>
  <si>
    <t>Protection of spruce seedlings against pine weevil attacks by treatment of seeds or seedlings with nicotinamide, nicotinic acid and jasmonic acid</t>
  </si>
  <si>
    <t>Thiamine treatments alleviate aphid infestations in barley and pea</t>
  </si>
  <si>
    <t>10.1016/j.phytochem.2013.05.012</t>
  </si>
  <si>
    <t>10.1017/S0007485317000529</t>
  </si>
  <si>
    <t>Seed treatments with thiamine reduce the performance of generalist and specialist aphids on crop plants</t>
  </si>
  <si>
    <t>10.1111/j.1469-8137.2011.03987.x</t>
  </si>
  <si>
    <t>Treating seeds with activators of plant defence generates longlasting priming of resistance to pests and pathogens</t>
  </si>
  <si>
    <t>10.3389/fpls.2020.576505</t>
  </si>
  <si>
    <t>10.1007/s10886-013-0345-5</t>
  </si>
  <si>
    <t>10.1007/s10886-014-0503-4</t>
  </si>
  <si>
    <t>10.1002/ps.6513</t>
  </si>
  <si>
    <t>Seed priming with calcium chloride enhances wheat resistance against wheat aphid Schizaphis graminum Rondani</t>
  </si>
  <si>
    <t>10.1155/2012/104565</t>
  </si>
  <si>
    <t>Priming of rice seed with decoyinine enhances resistance against the brown planthopper Nilparvata lugens</t>
  </si>
  <si>
    <t>10.1016/j.cropro.2022.105970</t>
  </si>
  <si>
    <t>Priming of seeds with methyl jasmonate induced resistance to hemi-biotroph Fusarium oxysporum f.sp. lycopersici in tomato via 12-oxo-phytodienoic acid, salicylic acid, and flavonol accumulation</t>
  </si>
  <si>
    <t>10.1016/j.jplph.2015.01.018</t>
  </si>
  <si>
    <t>10.1016/j.plaphy.2017.05.012</t>
  </si>
  <si>
    <t>Salicylic acid seed priming instigates defense mechanism by inducing PR-proteins in Solanum melongena L. upon infection with Verticillium dahliae Kleb</t>
  </si>
  <si>
    <t>The phytohormone methyl jasmonate as an activator of induced resistance against the necrotroph Alternaria porri f. sp. solani in tomato plants</t>
  </si>
  <si>
    <t>10.1080/17429145.2011.645169</t>
  </si>
  <si>
    <t>Ability of vitamins to induce downy mildew disease resistance and growth promotion in pearl millet</t>
  </si>
  <si>
    <t>10.1016/j.cropro.2007.02.012</t>
  </si>
  <si>
    <t>Thiamine seed treatment enhances LOX expression, promotes growth and induces downy mildew disease resistance in pearl millet</t>
  </si>
  <si>
    <t>10.1007/s10535-011-0070-2</t>
  </si>
  <si>
    <t>Seed defense biopriming with bacterial cyclodipeptides triggers immunity in cucumber and pepper</t>
  </si>
  <si>
    <t>10.1038/s41598-017-14155-9</t>
  </si>
  <si>
    <t>Seed priming with calcium chloride enhances stress tolerance in rice seedlings</t>
  </si>
  <si>
    <t>10.1016/j.plantsci.2022.111381</t>
  </si>
  <si>
    <t>10.1128/AEM.02845-17</t>
  </si>
  <si>
    <t>Characterization of rhizosphere fungi that mediate resistance in tomato against bacterial wilt disease</t>
  </si>
  <si>
    <t>10.1093/jxb/ert212 10.1093/jxb/ert212﻿</t>
  </si>
  <si>
    <t>Dissection of Trichoderma longibrachiatum-induced defense in onion (Allium cepa L.) against Fusarium oxysporum f. sp. cepa by target metabolite profiling</t>
  </si>
  <si>
    <t xml:space="preserve">10.1016/j.plantsci.2016.02.008 </t>
  </si>
  <si>
    <t>Lipopolysaccharide-induced priming enhances NO-mediated activation of defense responses in pearl millet challenged with Sclerospora graminicola</t>
  </si>
  <si>
    <t xml:space="preserve"> 10.1007/s13205-018-1501-y</t>
  </si>
  <si>
    <t>Chitosan enhances disease resistance in pearl millet against downy mildew caused by Sclerospora graminicola and defence-related enzyme activation</t>
  </si>
  <si>
    <t>10.1002/ps.1626</t>
  </si>
  <si>
    <t>Systemic Resistance in chilli pepper against anthracnose (Caused by Colletotrichum truncatum) induced by Trichodermaharzianum, Trichoderma asperellum and Paenibacillus dendritiformis</t>
  </si>
  <si>
    <t>10.3390/jof7040307</t>
  </si>
  <si>
    <t>10.3390/biom10010025</t>
  </si>
  <si>
    <t>Plant seeds are primed by herbivore-induced plant volatiles</t>
  </si>
  <si>
    <t>Elicitation of novel trichogenic-lipid nanoemulsion signaling resistance against pearl millet downy mildew disease</t>
  </si>
  <si>
    <t>10.1101/522839</t>
  </si>
  <si>
    <t>K. Martinez-Aguilar, J. L. Hernandez-Chavez, R. Alvarez-Venegas</t>
  </si>
  <si>
    <t>Priming of seeds with INA and its transgenerational effect in common bean (Phaseolus vulgaris L.) plants</t>
  </si>
  <si>
    <t>10.1016/j.plantsci.2021.110834</t>
  </si>
  <si>
    <t>Cultivar variation in tomato seed coat permeability is an important determinant of jasmonic acid elicited defenses against western flower thrips</t>
  </si>
  <si>
    <t>Responses of herbivore and predatory mites to tomato plants exposed to jasmonic acid seed treatment</t>
  </si>
  <si>
    <t>Enhancing plant resistance at the seed stage: low concentrations of methyl jasmonate reduce the performance of the leaf miner Tuta absoluta but do not alter the behavior of its predator Chrysoperla externa</t>
  </si>
  <si>
    <t>Application of bioactive coatings based on chitosan for soybean seed protection</t>
  </si>
  <si>
    <t>Endophyte-mediated modulation of defense-related genes and systemic resistance in Withania somnifera (L.) Dunal under Alternaria alternata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0"/>
      <name val="Calibri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7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left"/>
    </xf>
    <xf numFmtId="0" fontId="9" fillId="0" borderId="0" xfId="0" applyFont="1"/>
    <xf numFmtId="0" fontId="10" fillId="2" borderId="0" xfId="0" applyFont="1" applyFill="1"/>
    <xf numFmtId="0" fontId="1" fillId="0" borderId="0" xfId="0" applyFont="1" applyAlignment="1">
      <alignment horizontal="center"/>
    </xf>
    <xf numFmtId="0" fontId="11" fillId="2" borderId="0" xfId="0" applyFont="1" applyFill="1"/>
    <xf numFmtId="0" fontId="7" fillId="0" borderId="0" xfId="0" applyFont="1" applyAlignment="1">
      <alignment horizontal="left"/>
    </xf>
    <xf numFmtId="0" fontId="12" fillId="0" borderId="0" xfId="0" applyFont="1"/>
    <xf numFmtId="0" fontId="12" fillId="0" borderId="1" xfId="0" applyFont="1" applyBorder="1"/>
    <xf numFmtId="0" fontId="0" fillId="0" borderId="1" xfId="0" applyBorder="1"/>
    <xf numFmtId="0" fontId="0" fillId="0" borderId="0" xfId="0" applyAlignment="1">
      <alignment wrapText="1"/>
    </xf>
  </cellXfs>
  <cellStyles count="1109">
    <cellStyle name="Hipervínculo" xfId="633" builtinId="8" hidden="1"/>
    <cellStyle name="Hipervínculo" xfId="1039" builtinId="8" hidden="1"/>
    <cellStyle name="Hipervínculo" xfId="911" builtinId="8" hidden="1"/>
    <cellStyle name="Hipervínculo" xfId="511" builtinId="8" hidden="1"/>
    <cellStyle name="Hipervínculo" xfId="479" builtinId="8" hidden="1"/>
    <cellStyle name="Hipervínculo" xfId="927" builtinId="8" hidden="1"/>
    <cellStyle name="Hipervínculo" xfId="1007" builtinId="8" hidden="1"/>
    <cellStyle name="Hipervínculo" xfId="665" builtinId="8" hidden="1"/>
    <cellStyle name="Hipervínculo" xfId="153" builtinId="8" hidden="1"/>
    <cellStyle name="Hipervínculo" xfId="229" builtinId="8" hidden="1"/>
    <cellStyle name="Hipervínculo" xfId="741" builtinId="8" hidden="1"/>
    <cellStyle name="Hipervínculo" xfId="931" builtinId="8" hidden="1"/>
    <cellStyle name="Hipervínculo" xfId="419" builtinId="8" hidden="1"/>
    <cellStyle name="Hipervínculo" xfId="75" builtinId="8" hidden="1"/>
    <cellStyle name="Hipervínculo" xfId="475" builtinId="8" hidden="1"/>
    <cellStyle name="Hipervínculo" xfId="987" builtinId="8" hidden="1"/>
    <cellStyle name="Hipervínculo" xfId="685" builtinId="8" hidden="1"/>
    <cellStyle name="Hipervínculo" xfId="173" builtinId="8" hidden="1"/>
    <cellStyle name="Hipervínculo" xfId="209" builtinId="8" hidden="1"/>
    <cellStyle name="Hipervínculo" xfId="721" builtinId="8" hidden="1"/>
    <cellStyle name="Hipervínculo" xfId="951" builtinId="8" hidden="1"/>
    <cellStyle name="Hipervínculo" xfId="287" builtinId="8" hidden="1"/>
    <cellStyle name="Hipervínculo" xfId="199" builtinId="8" hidden="1"/>
    <cellStyle name="Hipervínculo" xfId="455" builtinId="8" hidden="1"/>
    <cellStyle name="Hipervínculo" xfId="967" builtinId="8" hidden="1"/>
    <cellStyle name="Hipervínculo" xfId="705" builtinId="8" hidden="1"/>
    <cellStyle name="Hipervínculo" xfId="193" builtinId="8" hidden="1"/>
    <cellStyle name="Hipervínculo" xfId="189" builtinId="8" hidden="1"/>
    <cellStyle name="Hipervínculo" xfId="701" builtinId="8" hidden="1"/>
    <cellStyle name="Hipervínculo" xfId="971" builtinId="8" hidden="1"/>
    <cellStyle name="Hipervínculo" xfId="459" builtinId="8" hidden="1"/>
    <cellStyle name="Hipervínculo" xfId="71" builtinId="8" hidden="1"/>
    <cellStyle name="Hipervínculo" xfId="435" builtinId="8" hidden="1"/>
    <cellStyle name="Hipervínculo" xfId="947" builtinId="8" hidden="1"/>
    <cellStyle name="Hipervínculo" xfId="725" builtinId="8" hidden="1"/>
    <cellStyle name="Hipervínculo" xfId="213" builtinId="8" hidden="1"/>
    <cellStyle name="Hipervínculo" xfId="169" builtinId="8" hidden="1"/>
    <cellStyle name="Hipervínculo" xfId="553" builtinId="8" hidden="1"/>
    <cellStyle name="Hipervínculo" xfId="201" builtinId="8" hidden="1"/>
    <cellStyle name="Hipervínculo" xfId="1033" builtinId="8" hidden="1"/>
    <cellStyle name="Hipervínculo" xfId="991" builtinId="8" hidden="1"/>
    <cellStyle name="Hipervínculo" xfId="969" builtinId="8" hidden="1"/>
    <cellStyle name="Hipervínculo" xfId="233" builtinId="8" hidden="1"/>
    <cellStyle name="Hipervínculo" xfId="521" builtinId="8" hidden="1"/>
    <cellStyle name="Hipervínculo" xfId="841" builtinId="8" hidden="1"/>
    <cellStyle name="Hipervínculo" xfId="149" builtinId="8" hidden="1"/>
    <cellStyle name="Hipervínculo" xfId="661" builtinId="8" hidden="1"/>
    <cellStyle name="Hipervínculo" xfId="1011" builtinId="8" hidden="1"/>
    <cellStyle name="Hipervínculo" xfId="499" builtinId="8" hidden="1"/>
    <cellStyle name="Hipervínculo" xfId="99" builtinId="8" hidden="1"/>
    <cellStyle name="Hipervínculo" xfId="395" builtinId="8" hidden="1"/>
    <cellStyle name="Hipervínculo" xfId="907" builtinId="8" hidden="1"/>
    <cellStyle name="Hipervínculo" xfId="765" builtinId="8" hidden="1"/>
    <cellStyle name="Hipervínculo" xfId="253" builtinId="8" hidden="1"/>
    <cellStyle name="Hipervínculo" xfId="129" builtinId="8" hidden="1"/>
    <cellStyle name="Hipervínculo" xfId="641" builtinId="8" hidden="1"/>
    <cellStyle name="Hipervínculo" xfId="1031" builtinId="8" hidden="1"/>
    <cellStyle name="Hipervínculo" xfId="519" builtinId="8" hidden="1"/>
    <cellStyle name="Hipervínculo" xfId="247" builtinId="8" hidden="1"/>
    <cellStyle name="Hipervínculo" xfId="327" builtinId="8" hidden="1"/>
    <cellStyle name="Hipervínculo" xfId="887" builtinId="8" hidden="1"/>
    <cellStyle name="Hipervínculo" xfId="785" builtinId="8" hidden="1"/>
    <cellStyle name="Hipervínculo" xfId="273" builtinId="8" hidden="1"/>
    <cellStyle name="Hipervínculo" xfId="109" builtinId="8" hidden="1"/>
    <cellStyle name="Hipervínculo" xfId="621" builtinId="8" hidden="1"/>
    <cellStyle name="Hipervínculo" xfId="1051" builtinId="8" hidden="1"/>
    <cellStyle name="Hipervínculo" xfId="539" builtinId="8" hidden="1"/>
    <cellStyle name="Hipervínculo" xfId="123" builtinId="8" hidden="1"/>
    <cellStyle name="Hipervínculo" xfId="355" builtinId="8" hidden="1"/>
    <cellStyle name="Hipervínculo" xfId="867" builtinId="8" hidden="1"/>
    <cellStyle name="Hipervínculo" xfId="805" builtinId="8" hidden="1"/>
    <cellStyle name="Hipervínculo" xfId="293" builtinId="8" hidden="1"/>
    <cellStyle name="Hipervínculo" xfId="89" builtinId="8" hidden="1"/>
    <cellStyle name="Hipervínculo" xfId="601" builtinId="8" hidden="1"/>
    <cellStyle name="Hipervínculo" xfId="1071" builtinId="8" hidden="1"/>
    <cellStyle name="Hipervínculo" xfId="895" builtinId="8" hidden="1"/>
    <cellStyle name="Hipervínculo" xfId="495" builtinId="8" hidden="1"/>
    <cellStyle name="Hipervínculo" xfId="463" builtinId="8" hidden="1"/>
    <cellStyle name="Hipervínculo" xfId="959" builtinId="8" hidden="1"/>
    <cellStyle name="Hipervínculo" xfId="975" builtinId="8" hidden="1"/>
    <cellStyle name="Hipervínculo" xfId="697" builtinId="8" hidden="1"/>
    <cellStyle name="Hipervínculo" xfId="185" builtinId="8" hidden="1"/>
    <cellStyle name="Hipervínculo" xfId="197" builtinId="8" hidden="1"/>
    <cellStyle name="Hipervínculo" xfId="709" builtinId="8" hidden="1"/>
    <cellStyle name="Hipervínculo" xfId="963" builtinId="8" hidden="1"/>
    <cellStyle name="Hipervínculo" xfId="451" builtinId="8" hidden="1"/>
    <cellStyle name="Hipervínculo" xfId="67" builtinId="8" hidden="1"/>
    <cellStyle name="Hipervínculo" xfId="443" builtinId="8" hidden="1"/>
    <cellStyle name="Hipervínculo" xfId="955" builtinId="8" hidden="1"/>
    <cellStyle name="Hipervínculo" xfId="717" builtinId="8" hidden="1"/>
    <cellStyle name="Hipervínculo" xfId="205" builtinId="8" hidden="1"/>
    <cellStyle name="Hipervínculo" xfId="177" builtinId="8" hidden="1"/>
    <cellStyle name="Hipervínculo" xfId="689" builtinId="8" hidden="1"/>
    <cellStyle name="Hipervínculo" xfId="983" builtinId="8" hidden="1"/>
    <cellStyle name="Hipervínculo" xfId="471" builtinId="8" hidden="1"/>
    <cellStyle name="Hipervínculo" xfId="207" builtinId="8" hidden="1"/>
    <cellStyle name="Hipervínculo" xfId="295" builtinId="8" hidden="1"/>
    <cellStyle name="Hipervínculo" xfId="935" builtinId="8" hidden="1"/>
    <cellStyle name="Hipervínculo" xfId="737" builtinId="8" hidden="1"/>
    <cellStyle name="Hipervínculo" xfId="225" builtinId="8" hidden="1"/>
    <cellStyle name="Hipervínculo" xfId="157" builtinId="8" hidden="1"/>
    <cellStyle name="Hipervínculo" xfId="669" builtinId="8" hidden="1"/>
    <cellStyle name="Hipervínculo" xfId="1003" builtinId="8" hidden="1"/>
    <cellStyle name="Hipervínculo" xfId="491" builtinId="8" hidden="1"/>
    <cellStyle name="Hipervínculo" xfId="103" builtinId="8" hidden="1"/>
    <cellStyle name="Hipervínculo" xfId="403" builtinId="8" hidden="1"/>
    <cellStyle name="Hipervínculo" xfId="693" builtinId="8" hidden="1"/>
    <cellStyle name="Hipervínculo" xfId="1013" builtinId="8" hidden="1"/>
    <cellStyle name="Hipervínculo" xfId="851" builtinId="8" hidden="1"/>
    <cellStyle name="Hipervínculo" xfId="467" builtinId="8" hidden="1"/>
    <cellStyle name="Hipervínculo" xfId="885" builtinId="8" hidden="1"/>
    <cellStyle name="Hipervínculo" xfId="27" builtinId="8" hidden="1"/>
    <cellStyle name="Hipervínculo" xfId="117" builtinId="8" hidden="1"/>
    <cellStyle name="Hipervínculo" xfId="137" builtinId="8" hidden="1"/>
    <cellStyle name="Hipervínculo" xfId="1105" builtinId="8" hidden="1"/>
    <cellStyle name="Hipervínculo" xfId="57" builtinId="8" hidden="1"/>
    <cellStyle name="Hipervínculo" xfId="181" builtinId="8" hidden="1"/>
    <cellStyle name="Hipervínculo" xfId="629" builtinId="8" hidden="1"/>
    <cellStyle name="Hipervínculo" xfId="531" builtinId="8" hidden="1"/>
    <cellStyle name="Hipervínculo" xfId="723" builtinId="8" hidden="1"/>
    <cellStyle name="Hipervínculo" xfId="1077" builtinId="8" hidden="1"/>
    <cellStyle name="Hipervínculo" xfId="757" builtinId="8" hidden="1"/>
    <cellStyle name="Hipervínculo" xfId="437" builtinId="8" hidden="1"/>
    <cellStyle name="Hipervínculo" xfId="107" builtinId="8" hidden="1"/>
    <cellStyle name="Hipervínculo" xfId="363" builtinId="8" hidden="1"/>
    <cellStyle name="Hipervínculo" xfId="875" builtinId="8" hidden="1"/>
    <cellStyle name="Hipervínculo" xfId="797" builtinId="8" hidden="1"/>
    <cellStyle name="Hipervínculo" xfId="285" builtinId="8" hidden="1"/>
    <cellStyle name="Hipervínculo" xfId="97" builtinId="8" hidden="1"/>
    <cellStyle name="Hipervínculo" xfId="609" builtinId="8" hidden="1"/>
    <cellStyle name="Hipervínculo" xfId="1063" builtinId="8" hidden="1"/>
    <cellStyle name="Hipervínculo" xfId="551" builtinId="8" hidden="1"/>
    <cellStyle name="Hipervínculo" xfId="263" builtinId="8" hidden="1"/>
    <cellStyle name="Hipervínculo" xfId="351" builtinId="8" hidden="1"/>
    <cellStyle name="Hipervínculo" xfId="855" builtinId="8" hidden="1"/>
    <cellStyle name="Hipervínculo" xfId="817" builtinId="8" hidden="1"/>
    <cellStyle name="Hipervínculo" xfId="305" builtinId="8" hidden="1"/>
    <cellStyle name="Hipervínculo" xfId="77" builtinId="8" hidden="1"/>
    <cellStyle name="Hipervínculo" xfId="589" builtinId="8" hidden="1"/>
    <cellStyle name="Hipervínculo" xfId="1083" builtinId="8" hidden="1"/>
    <cellStyle name="Hipervínculo" xfId="571" builtinId="8" hidden="1"/>
    <cellStyle name="Hipervínculo" xfId="187" builtinId="8" hidden="1"/>
    <cellStyle name="Hipervínculo" xfId="323" builtinId="8" hidden="1"/>
    <cellStyle name="Hipervínculo" xfId="835" builtinId="8" hidden="1"/>
    <cellStyle name="Hipervínculo" xfId="837" builtinId="8" hidden="1"/>
    <cellStyle name="Hipervínculo" xfId="325" builtinId="8" hidden="1"/>
    <cellStyle name="Hipervínculo" xfId="25" builtinId="8" hidden="1"/>
    <cellStyle name="Hipervínculo" xfId="569" builtinId="8" hidden="1"/>
    <cellStyle name="Hipervínculo" xfId="1081" builtinId="8" hidden="1"/>
    <cellStyle name="Hipervínculo" xfId="863" builtinId="8" hidden="1"/>
    <cellStyle name="Hipervínculo" xfId="559" builtinId="8" hidden="1"/>
    <cellStyle name="Hipervínculo" xfId="1093" builtinId="8" hidden="1"/>
    <cellStyle name="Hipervínculo" xfId="943" builtinId="8" hidden="1"/>
    <cellStyle name="Hipervínculo" xfId="639" builtinId="8" hidden="1"/>
    <cellStyle name="Hipervínculo" xfId="729" builtinId="8" hidden="1"/>
    <cellStyle name="Hipervínculo" xfId="217" builtinId="8" hidden="1"/>
    <cellStyle name="Hipervínculo" xfId="165" builtinId="8" hidden="1"/>
    <cellStyle name="Hipervínculo" xfId="677" builtinId="8" hidden="1"/>
    <cellStyle name="Hipervínculo" xfId="995" builtinId="8" hidden="1"/>
    <cellStyle name="Hipervínculo" xfId="483" builtinId="8" hidden="1"/>
    <cellStyle name="Hipervínculo" xfId="91" builtinId="8" hidden="1"/>
    <cellStyle name="Hipervínculo" xfId="411" builtinId="8" hidden="1"/>
    <cellStyle name="Hipervínculo" xfId="923" builtinId="8" hidden="1"/>
    <cellStyle name="Hipervínculo" xfId="749" builtinId="8" hidden="1"/>
    <cellStyle name="Hipervínculo" xfId="237" builtinId="8" hidden="1"/>
    <cellStyle name="Hipervínculo" xfId="145" builtinId="8" hidden="1"/>
    <cellStyle name="Hipervínculo" xfId="657" builtinId="8" hidden="1"/>
    <cellStyle name="Hipervínculo" xfId="1015" builtinId="8" hidden="1"/>
    <cellStyle name="Hipervínculo" xfId="503" builtinId="8" hidden="1"/>
    <cellStyle name="Hipervínculo" xfId="215" builtinId="8" hidden="1"/>
    <cellStyle name="Hipervínculo" xfId="319" builtinId="8" hidden="1"/>
    <cellStyle name="Hipervínculo" xfId="903" builtinId="8" hidden="1"/>
    <cellStyle name="Hipervínculo" xfId="769" builtinId="8" hidden="1"/>
    <cellStyle name="Hipervínculo" xfId="257" builtinId="8" hidden="1"/>
    <cellStyle name="Hipervínculo" xfId="125" builtinId="8" hidden="1"/>
    <cellStyle name="Hipervínculo" xfId="637" builtinId="8" hidden="1"/>
    <cellStyle name="Hipervínculo" xfId="1035" builtinId="8" hidden="1"/>
    <cellStyle name="Hipervínculo" xfId="523" builtinId="8" hidden="1"/>
    <cellStyle name="Hipervínculo" xfId="83" builtinId="8" hidden="1"/>
    <cellStyle name="Hipervínculo" xfId="371" builtinId="8" hidden="1"/>
    <cellStyle name="Hipervínculo" xfId="883" builtinId="8" hidden="1"/>
    <cellStyle name="Hipervínculo" xfId="789" builtinId="8" hidden="1"/>
    <cellStyle name="Hipervínculo" xfId="277" builtinId="8" hidden="1"/>
    <cellStyle name="Hipervínculo" xfId="105" builtinId="8" hidden="1"/>
    <cellStyle name="Hipervínculo" xfId="585" builtinId="8" hidden="1"/>
    <cellStyle name="Hipervínculo" xfId="265" builtinId="8" hidden="1"/>
    <cellStyle name="Hipervínculo" xfId="1065" builtinId="8" hidden="1"/>
    <cellStyle name="Hipervínculo" xfId="1023" builtinId="8" hidden="1"/>
    <cellStyle name="Hipervínculo" xfId="937" builtinId="8" hidden="1"/>
    <cellStyle name="Hipervínculo" xfId="361" builtinId="8" hidden="1"/>
    <cellStyle name="Hipervínculo" xfId="457" builtinId="8" hidden="1"/>
    <cellStyle name="Hipervínculo" xfId="809" builtinId="8" hidden="1"/>
    <cellStyle name="Hipervínculo" xfId="85" builtinId="8" hidden="1"/>
    <cellStyle name="Hipervínculo" xfId="597" builtinId="8" hidden="1"/>
    <cellStyle name="Hipervínculo" xfId="1075" builtinId="8" hidden="1"/>
    <cellStyle name="Hipervínculo" xfId="563" builtinId="8" hidden="1"/>
    <cellStyle name="Hipervínculo" xfId="171" builtinId="8" hidden="1"/>
    <cellStyle name="Hipervínculo" xfId="331" builtinId="8" hidden="1"/>
    <cellStyle name="Hipervínculo" xfId="843" builtinId="8" hidden="1"/>
    <cellStyle name="Hipervínculo" xfId="829" builtinId="8" hidden="1"/>
    <cellStyle name="Hipervínculo" xfId="317" builtinId="8" hidden="1"/>
    <cellStyle name="Hipervínculo" xfId="65" builtinId="8" hidden="1"/>
    <cellStyle name="Hipervínculo" xfId="577" builtinId="8" hidden="1"/>
    <cellStyle name="Hipervínculo" xfId="1089" builtinId="8" hidden="1"/>
    <cellStyle name="Hipervínculo" xfId="583" builtinId="8" hidden="1"/>
    <cellStyle name="Hipervínculo" xfId="239" builtinId="8" hidden="1"/>
    <cellStyle name="Hipervínculo" xfId="367" builtinId="8" hidden="1"/>
    <cellStyle name="Hipervínculo" xfId="823" builtinId="8" hidden="1"/>
    <cellStyle name="Hipervínculo" xfId="849" builtinId="8" hidden="1"/>
    <cellStyle name="Hipervínculo" xfId="337" builtinId="8" hidden="1"/>
    <cellStyle name="Hipervínculo" xfId="33" builtinId="8" hidden="1"/>
    <cellStyle name="Hipervínculo" xfId="557" builtinId="8" hidden="1"/>
    <cellStyle name="Hipervínculo" xfId="1069" builtinId="8" hidden="1"/>
    <cellStyle name="Hipervínculo" xfId="603" builtinId="8" hidden="1"/>
    <cellStyle name="Hipervínculo" xfId="175" builtinId="8" hidden="1"/>
    <cellStyle name="Hipervínculo" xfId="291" builtinId="8" hidden="1"/>
    <cellStyle name="Hipervínculo" xfId="803" builtinId="8" hidden="1"/>
    <cellStyle name="Hipervínculo" xfId="869" builtinId="8" hidden="1"/>
    <cellStyle name="Hipervínculo" xfId="357" builtinId="8" hidden="1"/>
    <cellStyle name="Hipervínculo" xfId="47" builtinId="8" hidden="1"/>
    <cellStyle name="Hipervínculo" xfId="537" builtinId="8" hidden="1"/>
    <cellStyle name="Hipervínculo" xfId="1049" builtinId="8" hidden="1"/>
    <cellStyle name="Hipervínculo" xfId="847" builtinId="8" hidden="1"/>
    <cellStyle name="Hipervínculo" xfId="607" builtinId="8" hidden="1"/>
    <cellStyle name="Hipervínculo" xfId="1095" builtinId="8" hidden="1"/>
    <cellStyle name="Hipervínculo" xfId="879" builtinId="8" hidden="1"/>
    <cellStyle name="Hipervínculo" xfId="655" builtinId="8" hidden="1"/>
    <cellStyle name="Hipervínculo" xfId="761" builtinId="8" hidden="1"/>
    <cellStyle name="Hipervínculo" xfId="249" builtinId="8" hidden="1"/>
    <cellStyle name="Hipervínculo" xfId="133" builtinId="8" hidden="1"/>
    <cellStyle name="Hipervínculo" xfId="645" builtinId="8" hidden="1"/>
    <cellStyle name="Hipervínculo" xfId="1027" builtinId="8" hidden="1"/>
    <cellStyle name="Hipervínculo" xfId="515" builtinId="8" hidden="1"/>
    <cellStyle name="Hipervínculo" xfId="87" builtinId="8" hidden="1"/>
    <cellStyle name="Hipervínculo" xfId="379" builtinId="8" hidden="1"/>
    <cellStyle name="Hipervínculo" xfId="891" builtinId="8" hidden="1"/>
    <cellStyle name="Hipervínculo" xfId="781" builtinId="8" hidden="1"/>
    <cellStyle name="Hipervínculo" xfId="269" builtinId="8" hidden="1"/>
    <cellStyle name="Hipervínculo" xfId="113" builtinId="8" hidden="1"/>
    <cellStyle name="Hipervínculo" xfId="625" builtinId="8" hidden="1"/>
    <cellStyle name="Hipervínculo" xfId="1047" builtinId="8" hidden="1"/>
    <cellStyle name="Hipervínculo" xfId="535" builtinId="8" hidden="1"/>
    <cellStyle name="Hipervínculo" xfId="271" builtinId="8" hidden="1"/>
    <cellStyle name="Hipervínculo" xfId="335" builtinId="8" hidden="1"/>
    <cellStyle name="Hipervínculo" xfId="871" builtinId="8" hidden="1"/>
    <cellStyle name="Hipervínculo" xfId="1067" builtinId="8" hidden="1"/>
    <cellStyle name="Hipervínculo" xfId="733" builtinId="8" hidden="1"/>
    <cellStyle name="Hipervínculo" xfId="477" builtinId="8" hidden="1"/>
    <cellStyle name="Hipervínculo" xfId="93" builtinId="8" hidden="1"/>
    <cellStyle name="Hipervínculo" xfId="161" builtinId="8" hidden="1"/>
    <cellStyle name="Hipervínculo" xfId="417" builtinId="8" hidden="1"/>
    <cellStyle name="Hipervínculo" xfId="801" builtinId="8" hidden="1"/>
    <cellStyle name="Hipervínculo" xfId="999" builtinId="8" hidden="1"/>
    <cellStyle name="Hipervínculo" xfId="545" builtinId="8" hidden="1"/>
    <cellStyle name="Hipervínculo" xfId="349" builtinId="8" hidden="1"/>
    <cellStyle name="Hipervínculo" xfId="811" builtinId="8" hidden="1"/>
    <cellStyle name="Hipervínculo" xfId="119" builtinId="8" hidden="1"/>
    <cellStyle name="Hipervínculo" xfId="555" builtinId="8" hidden="1"/>
    <cellStyle name="Hipervínculo" xfId="299" builtinId="8" hidden="1"/>
    <cellStyle name="Hipervínculo" xfId="79" builtinId="8" hidden="1"/>
    <cellStyle name="Hipervínculo" xfId="339" builtinId="8" hidden="1"/>
    <cellStyle name="Hipervínculo" xfId="211" builtinId="8" hidden="1"/>
    <cellStyle name="Hipervínculo" xfId="179" builtinId="8" hidden="1"/>
    <cellStyle name="Hipervínculo" xfId="683" builtinId="8" hidden="1"/>
    <cellStyle name="Hipervínculo" xfId="427" builtinId="8" hidden="1"/>
    <cellStyle name="Hipervínculo" xfId="155" builtinId="8" hidden="1"/>
    <cellStyle name="Hipervínculo" xfId="861" builtinId="8" hidden="1"/>
    <cellStyle name="Hipervínculo" xfId="41" builtinId="8" hidden="1"/>
    <cellStyle name="Hipervínculo" xfId="1057" builtinId="8" hidden="1"/>
    <cellStyle name="Hipervínculo" xfId="929" builtinId="8" hidden="1"/>
    <cellStyle name="Hipervínculo" xfId="673" builtinId="8" hidden="1"/>
    <cellStyle name="Hipervínculo" xfId="289" builtinId="8" hidden="1"/>
    <cellStyle name="Hipervínculo" xfId="15" builtinId="8" hidden="1"/>
    <cellStyle name="Hipervínculo" xfId="221" builtinId="8" hidden="1"/>
    <cellStyle name="Hipervínculo" xfId="605" builtinId="8" hidden="1"/>
    <cellStyle name="Hipervínculo" xfId="989" builtinId="8" hidden="1"/>
    <cellStyle name="Hipervínculo" xfId="939" builtinId="8" hidden="1"/>
    <cellStyle name="Hipervínculo" xfId="615" builtinId="8" hidden="1"/>
    <cellStyle name="Hipervínculo" xfId="279" builtinId="8" hidden="1"/>
    <cellStyle name="Hipervínculo" xfId="391" builtinId="8" hidden="1"/>
    <cellStyle name="Hipervínculo" xfId="791" builtinId="8" hidden="1"/>
    <cellStyle name="Hipervínculo" xfId="881" builtinId="8" hidden="1"/>
    <cellStyle name="Hipervínculo" xfId="369" builtinId="8" hidden="1"/>
    <cellStyle name="Hipervínculo" xfId="55" builtinId="8" hidden="1"/>
    <cellStyle name="Hipervínculo" xfId="525" builtinId="8" hidden="1"/>
    <cellStyle name="Hipervínculo" xfId="1037" builtinId="8" hidden="1"/>
    <cellStyle name="Hipervínculo" xfId="635" builtinId="8" hidden="1"/>
    <cellStyle name="Hipervínculo" xfId="151" builtinId="8" hidden="1"/>
    <cellStyle name="Hipervínculo" xfId="259" builtinId="8" hidden="1"/>
    <cellStyle name="Hipervínculo" xfId="771" builtinId="8" hidden="1"/>
    <cellStyle name="Hipervínculo" xfId="901" builtinId="8" hidden="1"/>
    <cellStyle name="Hipervínculo" xfId="389" builtinId="8" hidden="1"/>
    <cellStyle name="Hipervínculo" xfId="53" builtinId="8" hidden="1"/>
    <cellStyle name="Hipervínculo" xfId="505" builtinId="8" hidden="1"/>
    <cellStyle name="Hipervínculo" xfId="1017" builtinId="8" hidden="1"/>
    <cellStyle name="Hipervínculo" xfId="831" builtinId="8" hidden="1"/>
    <cellStyle name="Hipervínculo" xfId="591" builtinId="8" hidden="1"/>
    <cellStyle name="Hipervínculo" xfId="1097" builtinId="8" hidden="1"/>
    <cellStyle name="Hipervínculo" xfId="815" builtinId="8" hidden="1"/>
    <cellStyle name="Hipervínculo" xfId="671" builtinId="8" hidden="1"/>
    <cellStyle name="Hipervínculo" xfId="793" builtinId="8" hidden="1"/>
    <cellStyle name="Hipervínculo" xfId="281" builtinId="8" hidden="1"/>
    <cellStyle name="Hipervínculo" xfId="101" builtinId="8" hidden="1"/>
    <cellStyle name="Hipervínculo" xfId="613" builtinId="8" hidden="1"/>
    <cellStyle name="Hipervínculo" xfId="1059" builtinId="8" hidden="1"/>
    <cellStyle name="Hipervínculo" xfId="547" builtinId="8" hidden="1"/>
    <cellStyle name="Hipervínculo" xfId="139" builtinId="8" hidden="1"/>
    <cellStyle name="Hipervínculo" xfId="347" builtinId="8" hidden="1"/>
    <cellStyle name="Hipervínculo" xfId="859" builtinId="8" hidden="1"/>
    <cellStyle name="Hipervínculo" xfId="813" builtinId="8" hidden="1"/>
    <cellStyle name="Hipervínculo" xfId="301" builtinId="8" hidden="1"/>
    <cellStyle name="Hipervínculo" xfId="81" builtinId="8" hidden="1"/>
    <cellStyle name="Hipervínculo" xfId="593" builtinId="8" hidden="1"/>
    <cellStyle name="Hipervínculo" xfId="1079" builtinId="8" hidden="1"/>
    <cellStyle name="Hipervínculo" xfId="567" builtinId="8" hidden="1"/>
    <cellStyle name="Hipervínculo" xfId="255" builtinId="8" hidden="1"/>
    <cellStyle name="Hipervínculo" xfId="359" builtinId="8" hidden="1"/>
    <cellStyle name="Hipervínculo" xfId="839" builtinId="8" hidden="1"/>
    <cellStyle name="Hipervínculo" xfId="833" builtinId="8" hidden="1"/>
    <cellStyle name="Hipervínculo" xfId="321" builtinId="8" hidden="1"/>
    <cellStyle name="Hipervínculo" xfId="23" builtinId="8" hidden="1"/>
    <cellStyle name="Hipervínculo" xfId="573" builtinId="8" hidden="1"/>
    <cellStyle name="Hipervínculo" xfId="1085" builtinId="8" hidden="1"/>
    <cellStyle name="Hipervínculo" xfId="587" builtinId="8" hidden="1"/>
    <cellStyle name="Hipervínculo" xfId="183" builtinId="8" hidden="1"/>
    <cellStyle name="Hipervínculo" xfId="307" builtinId="8" hidden="1"/>
    <cellStyle name="Hipervínculo" xfId="819" builtinId="8" hidden="1"/>
    <cellStyle name="Hipervínculo" xfId="853" builtinId="8" hidden="1"/>
    <cellStyle name="Hipervínculo" xfId="341" builtinId="8" hidden="1"/>
    <cellStyle name="Hipervínculo" xfId="35" builtinId="8" hidden="1"/>
    <cellStyle name="Hipervínculo" xfId="649" builtinId="8" hidden="1"/>
    <cellStyle name="Hipervínculo" xfId="297" builtinId="8" hidden="1"/>
    <cellStyle name="Hipervínculo" xfId="873" builtinId="8" hidden="1"/>
    <cellStyle name="Hipervínculo" xfId="1087" builtinId="8" hidden="1"/>
    <cellStyle name="Hipervínculo" xfId="905" builtinId="8" hidden="1"/>
    <cellStyle name="Hipervínculo" xfId="489" builtinId="8" hidden="1"/>
    <cellStyle name="Hipervínculo" xfId="425" builtinId="8" hidden="1"/>
    <cellStyle name="Hipervínculo" xfId="777" builtinId="8" hidden="1"/>
    <cellStyle name="Hipervínculo" xfId="49" builtinId="8" hidden="1"/>
    <cellStyle name="Hipervínculo" xfId="533" builtinId="8" hidden="1"/>
    <cellStyle name="Hipervínculo" xfId="1045" builtinId="8" hidden="1"/>
    <cellStyle name="Hipervínculo" xfId="627" builtinId="8" hidden="1"/>
    <cellStyle name="Hipervínculo" xfId="159" builtinId="8" hidden="1"/>
    <cellStyle name="Hipervínculo" xfId="267" builtinId="8" hidden="1"/>
    <cellStyle name="Hipervínculo" xfId="779" builtinId="8" hidden="1"/>
    <cellStyle name="Hipervínculo" xfId="893" builtinId="8" hidden="1"/>
    <cellStyle name="Hipervínculo" xfId="381" builtinId="8" hidden="1"/>
    <cellStyle name="Hipervínculo" xfId="63" builtinId="8" hidden="1"/>
    <cellStyle name="Hipervínculo" xfId="513" builtinId="8" hidden="1"/>
    <cellStyle name="Hipervínculo" xfId="1025" builtinId="8" hidden="1"/>
    <cellStyle name="Hipervínculo" xfId="647" builtinId="8" hidden="1"/>
    <cellStyle name="Hipervínculo" xfId="343" builtinId="8" hidden="1"/>
    <cellStyle name="Hipervínculo" xfId="415" builtinId="8" hidden="1"/>
    <cellStyle name="Hipervínculo" xfId="759" builtinId="8" hidden="1"/>
    <cellStyle name="Hipervínculo" xfId="913" builtinId="8" hidden="1"/>
    <cellStyle name="Hipervínculo" xfId="401" builtinId="8" hidden="1"/>
    <cellStyle name="Hipervínculo" xfId="29" builtinId="8" hidden="1"/>
    <cellStyle name="Hipervínculo" xfId="493" builtinId="8" hidden="1"/>
    <cellStyle name="Hipervínculo" xfId="1005" builtinId="8" hidden="1"/>
    <cellStyle name="Hipervínculo" xfId="667" builtinId="8" hidden="1"/>
    <cellStyle name="Hipervínculo" xfId="131" builtinId="8" hidden="1"/>
    <cellStyle name="Hipervínculo" xfId="227" builtinId="8" hidden="1"/>
    <cellStyle name="Hipervínculo" xfId="739" builtinId="8" hidden="1"/>
    <cellStyle name="Hipervínculo" xfId="933" builtinId="8" hidden="1"/>
    <cellStyle name="Hipervínculo" xfId="421" builtinId="8" hidden="1"/>
    <cellStyle name="Hipervínculo" xfId="17" builtinId="8" hidden="1"/>
    <cellStyle name="Hipervínculo" xfId="473" builtinId="8" hidden="1"/>
    <cellStyle name="Hipervínculo" xfId="985" builtinId="8" hidden="1"/>
    <cellStyle name="Hipervínculo" xfId="799" builtinId="8" hidden="1"/>
    <cellStyle name="Hipervínculo" xfId="575" builtinId="8" hidden="1"/>
    <cellStyle name="Hipervínculo" xfId="1099" builtinId="8" hidden="1"/>
    <cellStyle name="Hipervínculo" xfId="751" builtinId="8" hidden="1"/>
    <cellStyle name="Hipervínculo" xfId="703" builtinId="8" hidden="1"/>
    <cellStyle name="Hipervínculo" xfId="825" builtinId="8" hidden="1"/>
    <cellStyle name="Hipervínculo" xfId="313" builtinId="8" hidden="1"/>
    <cellStyle name="Hipervínculo" xfId="69" builtinId="8" hidden="1"/>
    <cellStyle name="Hipervínculo" xfId="581" builtinId="8" hidden="1"/>
    <cellStyle name="Hipervínculo" xfId="1091" builtinId="8" hidden="1"/>
    <cellStyle name="Hipervínculo" xfId="579" builtinId="8" hidden="1"/>
    <cellStyle name="Hipervínculo" xfId="191" builtinId="8" hidden="1"/>
    <cellStyle name="Hipervínculo" xfId="315" builtinId="8" hidden="1"/>
    <cellStyle name="Hipervínculo" xfId="827" builtinId="8" hidden="1"/>
    <cellStyle name="Hipervínculo" xfId="845" builtinId="8" hidden="1"/>
    <cellStyle name="Hipervínculo" xfId="333" builtinId="8" hidden="1"/>
    <cellStyle name="Hipervínculo" xfId="31" builtinId="8" hidden="1"/>
    <cellStyle name="Hipervínculo" xfId="561" builtinId="8" hidden="1"/>
    <cellStyle name="Hipervínculo" xfId="1073" builtinId="8" hidden="1"/>
    <cellStyle name="Hipervínculo" xfId="599" builtinId="8" hidden="1"/>
    <cellStyle name="Hipervínculo" xfId="231" builtinId="8" hidden="1"/>
    <cellStyle name="Hipervínculo" xfId="383" builtinId="8" hidden="1"/>
    <cellStyle name="Hipervínculo" xfId="807" builtinId="8" hidden="1"/>
    <cellStyle name="Hipervínculo" xfId="865" builtinId="8" hidden="1"/>
    <cellStyle name="Hipervínculo" xfId="353" builtinId="8" hidden="1"/>
    <cellStyle name="Hipervínculo" xfId="43" builtinId="8" hidden="1"/>
    <cellStyle name="Hipervínculo" xfId="541" builtinId="8" hidden="1"/>
    <cellStyle name="Hipervínculo" xfId="1053" builtinId="8" hidden="1"/>
    <cellStyle name="Hipervínculo" xfId="619" builtinId="8" hidden="1"/>
    <cellStyle name="Hipervínculo" xfId="163" builtinId="8" hidden="1"/>
    <cellStyle name="Hipervínculo" xfId="275" builtinId="8" hidden="1"/>
    <cellStyle name="Hipervínculo" xfId="565" builtinId="8" hidden="1"/>
    <cellStyle name="Hipervínculo" xfId="949" builtinId="8" hidden="1"/>
    <cellStyle name="Hipervínculo" xfId="915" builtinId="8" hidden="1"/>
    <cellStyle name="Hipervínculo" xfId="595" builtinId="8" hidden="1"/>
    <cellStyle name="Hipervínculo" xfId="1043" builtinId="8" hidden="1"/>
    <cellStyle name="Hipervínculo" xfId="45" builtinId="8" hidden="1"/>
    <cellStyle name="Hipervínculo" xfId="309" builtinId="8" hidden="1"/>
    <cellStyle name="Hipervínculo" xfId="73" builtinId="8" hidden="1"/>
    <cellStyle name="Hipervínculo" xfId="1107" builtinId="8" hidden="1"/>
    <cellStyle name="Hipervínculo" xfId="7" builtinId="8" hidden="1"/>
    <cellStyle name="Hipervínculo" xfId="245" builtinId="8" hidden="1"/>
    <cellStyle name="Hipervínculo" xfId="373" builtinId="8" hidden="1"/>
    <cellStyle name="Hipervínculo" xfId="787" builtinId="8" hidden="1"/>
    <cellStyle name="Hipervínculo" xfId="659" builtinId="8" hidden="1"/>
    <cellStyle name="Hipervínculo" xfId="979" builtinId="8" hidden="1"/>
    <cellStyle name="Hipervínculo" xfId="821" builtinId="8" hidden="1"/>
    <cellStyle name="Hipervínculo" xfId="501" builtinId="8" hidden="1"/>
    <cellStyle name="Hipervínculo" xfId="135" builtinId="8" hidden="1"/>
    <cellStyle name="Hipervínculo" xfId="235" builtinId="8" hidden="1"/>
    <cellStyle name="Hipervínculo" xfId="747" builtinId="8" hidden="1"/>
    <cellStyle name="Hipervínculo" xfId="925" builtinId="8" hidden="1"/>
    <cellStyle name="Hipervínculo" xfId="413" builtinId="8" hidden="1"/>
    <cellStyle name="Hipervínculo" xfId="11" builtinId="8" hidden="1"/>
    <cellStyle name="Hipervínculo" xfId="481" builtinId="8" hidden="1"/>
    <cellStyle name="Hipervínculo" xfId="993" builtinId="8" hidden="1"/>
    <cellStyle name="Hipervínculo" xfId="679" builtinId="8" hidden="1"/>
    <cellStyle name="Hipervínculo" xfId="407" builtinId="8" hidden="1"/>
    <cellStyle name="Hipervínculo" xfId="431" builtinId="8" hidden="1"/>
    <cellStyle name="Hipervínculo" xfId="727" builtinId="8" hidden="1"/>
    <cellStyle name="Hipervínculo" xfId="945" builtinId="8" hidden="1"/>
    <cellStyle name="Hipervínculo" xfId="433" builtinId="8" hidden="1"/>
    <cellStyle name="Hipervínculo" xfId="5" builtinId="8" hidden="1"/>
    <cellStyle name="Hipervínculo" xfId="461" builtinId="8" hidden="1"/>
    <cellStyle name="Hipervínculo" xfId="973" builtinId="8" hidden="1"/>
    <cellStyle name="Hipervínculo" xfId="699" builtinId="8" hidden="1"/>
    <cellStyle name="Hipervínculo" xfId="111" builtinId="8" hidden="1"/>
    <cellStyle name="Hipervínculo" xfId="195" builtinId="8" hidden="1"/>
    <cellStyle name="Hipervínculo" xfId="707" builtinId="8" hidden="1"/>
    <cellStyle name="Hipervínculo" xfId="965" builtinId="8" hidden="1"/>
    <cellStyle name="Hipervínculo" xfId="453" builtinId="8" hidden="1"/>
    <cellStyle name="Hipervínculo" xfId="3" builtinId="8" hidden="1"/>
    <cellStyle name="Hipervínculo" xfId="441" builtinId="8" hidden="1"/>
    <cellStyle name="Hipervínculo" xfId="953" builtinId="8" hidden="1"/>
    <cellStyle name="Hipervínculo" xfId="783" builtinId="8" hidden="1"/>
    <cellStyle name="Hipervínculo" xfId="543" builtinId="8" hidden="1"/>
    <cellStyle name="Hipervínculo" xfId="1101" builtinId="8" hidden="1"/>
    <cellStyle name="Hipervínculo" xfId="687" builtinId="8" hidden="1"/>
    <cellStyle name="Hipervínculo" xfId="719" builtinId="8" hidden="1"/>
    <cellStyle name="Hipervínculo" xfId="857" builtinId="8" hidden="1"/>
    <cellStyle name="Hipervínculo" xfId="345" builtinId="8" hidden="1"/>
    <cellStyle name="Hipervínculo" xfId="39" builtinId="8" hidden="1"/>
    <cellStyle name="Hipervínculo" xfId="549" builtinId="8" hidden="1"/>
    <cellStyle name="Hipervínculo" xfId="1061" builtinId="8" hidden="1"/>
    <cellStyle name="Hipervínculo" xfId="611" builtinId="8" hidden="1"/>
    <cellStyle name="Hipervínculo" xfId="167" builtinId="8" hidden="1"/>
    <cellStyle name="Hipervínculo" xfId="283" builtinId="8" hidden="1"/>
    <cellStyle name="Hipervínculo" xfId="795" builtinId="8" hidden="1"/>
    <cellStyle name="Hipervínculo" xfId="877" builtinId="8" hidden="1"/>
    <cellStyle name="Hipervínculo" xfId="365" builtinId="8" hidden="1"/>
    <cellStyle name="Hipervínculo" xfId="51" builtinId="8" hidden="1"/>
    <cellStyle name="Hipervínculo" xfId="529" builtinId="8" hidden="1"/>
    <cellStyle name="Hipervínculo" xfId="1041" builtinId="8" hidden="1"/>
    <cellStyle name="Hipervínculo" xfId="631" builtinId="8" hidden="1"/>
    <cellStyle name="Hipervínculo" xfId="311" builtinId="8" hidden="1"/>
    <cellStyle name="Hipervínculo" xfId="399" builtinId="8" hidden="1"/>
    <cellStyle name="Hipervínculo" xfId="775" builtinId="8" hidden="1"/>
    <cellStyle name="Hipervínculo" xfId="897" builtinId="8" hidden="1"/>
    <cellStyle name="Hipervínculo" xfId="385" builtinId="8" hidden="1"/>
    <cellStyle name="Hipervínculo" xfId="61" builtinId="8" hidden="1"/>
    <cellStyle name="Hipervínculo" xfId="509" builtinId="8" hidden="1"/>
    <cellStyle name="Hipervínculo" xfId="1021" builtinId="8" hidden="1"/>
    <cellStyle name="Hipervínculo" xfId="651" builtinId="8" hidden="1"/>
    <cellStyle name="Hipervínculo" xfId="143" builtinId="8" hidden="1"/>
    <cellStyle name="Hipervínculo" xfId="243" builtinId="8" hidden="1"/>
    <cellStyle name="Hipervínculo" xfId="755" builtinId="8" hidden="1"/>
    <cellStyle name="Hipervínculo" xfId="917" builtinId="8" hidden="1"/>
    <cellStyle name="Hipervínculo" xfId="405" builtinId="8" hidden="1"/>
    <cellStyle name="Hipervínculo" xfId="21" builtinId="8" hidden="1"/>
    <cellStyle name="Hipervínculo" xfId="681" builtinId="8" hidden="1"/>
    <cellStyle name="Hipervínculo" xfId="329" builtinId="8" hidden="1"/>
    <cellStyle name="Hipervínculo" xfId="745" builtinId="8" hidden="1"/>
    <cellStyle name="Hipervínculo" xfId="1055" builtinId="8" hidden="1"/>
    <cellStyle name="Hipervínculo" xfId="1001" builtinId="8" hidden="1"/>
    <cellStyle name="Hipervínculo" xfId="617" builtinId="8" hidden="1"/>
    <cellStyle name="Hipervínculo" xfId="393" builtinId="8" hidden="1"/>
    <cellStyle name="Hipervínculo" xfId="713" builtinId="8" hidden="1"/>
    <cellStyle name="Hipervínculo" xfId="19" builtinId="8" hidden="1"/>
    <cellStyle name="Hipervínculo" xfId="469" builtinId="8" hidden="1"/>
    <cellStyle name="Hipervínculo" xfId="981" builtinId="8" hidden="1"/>
    <cellStyle name="Hipervínculo" xfId="691" builtinId="8" hidden="1"/>
    <cellStyle name="Hipervínculo" xfId="115" builtinId="8" hidden="1"/>
    <cellStyle name="Hipervínculo" xfId="203" builtinId="8" hidden="1"/>
    <cellStyle name="Hipervínculo" xfId="715" builtinId="8" hidden="1"/>
    <cellStyle name="Hipervínculo" xfId="957" builtinId="8" hidden="1"/>
    <cellStyle name="Hipervínculo" xfId="445" builtinId="8" hidden="1"/>
    <cellStyle name="Hipervínculo" xfId="1" builtinId="8" hidden="1"/>
    <cellStyle name="Hipervínculo" xfId="449" builtinId="8" hidden="1"/>
    <cellStyle name="Hipervínculo" xfId="961" builtinId="8" hidden="1"/>
    <cellStyle name="Hipervínculo" xfId="711" builtinId="8" hidden="1"/>
    <cellStyle name="Hipervínculo" xfId="447" builtinId="8" hidden="1"/>
    <cellStyle name="Hipervínculo" xfId="439" builtinId="8" hidden="1"/>
    <cellStyle name="Hipervínculo" xfId="695" builtinId="8" hidden="1"/>
    <cellStyle name="Hipervínculo" xfId="977" builtinId="8" hidden="1"/>
    <cellStyle name="Hipervínculo" xfId="465" builtinId="8" hidden="1"/>
    <cellStyle name="Hipervínculo" xfId="13" builtinId="8" hidden="1"/>
    <cellStyle name="Hipervínculo" xfId="429" builtinId="8" hidden="1"/>
    <cellStyle name="Hipervínculo" xfId="941" builtinId="8" hidden="1"/>
    <cellStyle name="Hipervínculo" xfId="731" builtinId="8" hidden="1"/>
    <cellStyle name="Hipervínculo" xfId="219" builtinId="8" hidden="1"/>
    <cellStyle name="Hipervínculo" xfId="127" builtinId="8" hidden="1"/>
    <cellStyle name="Hipervínculo" xfId="675" builtinId="8" hidden="1"/>
    <cellStyle name="Hipervínculo" xfId="997" builtinId="8" hidden="1"/>
    <cellStyle name="Hipervínculo" xfId="485" builtinId="8" hidden="1"/>
    <cellStyle name="Hipervínculo" xfId="9" builtinId="8" hidden="1"/>
    <cellStyle name="Hipervínculo" xfId="409" builtinId="8" hidden="1"/>
    <cellStyle name="Hipervínculo" xfId="921" builtinId="8" hidden="1"/>
    <cellStyle name="Hipervínculo" xfId="767" builtinId="8" hidden="1"/>
    <cellStyle name="Hipervínculo" xfId="527" builtinId="8" hidden="1"/>
    <cellStyle name="Hipervínculo" xfId="1103" builtinId="8" hidden="1"/>
    <cellStyle name="Hipervínculo" xfId="623" builtinId="8" hidden="1"/>
    <cellStyle name="Hipervínculo" xfId="735" builtinId="8" hidden="1"/>
    <cellStyle name="Hipervínculo" xfId="889" builtinId="8" hidden="1"/>
    <cellStyle name="Hipervínculo" xfId="377" builtinId="8" hidden="1"/>
    <cellStyle name="Hipervínculo" xfId="241" builtinId="8" hidden="1"/>
    <cellStyle name="Hipervínculo" xfId="37" builtinId="8" hidden="1"/>
    <cellStyle name="Hipervínculo" xfId="141" builtinId="8" hidden="1"/>
    <cellStyle name="Hipervínculo" xfId="653" builtinId="8" hidden="1"/>
    <cellStyle name="Hipervínculo" xfId="909" builtinId="8" hidden="1"/>
    <cellStyle name="Hipervínculo" xfId="1019" builtinId="8" hidden="1"/>
    <cellStyle name="Hipervínculo" xfId="507" builtinId="8" hidden="1"/>
    <cellStyle name="Hipervínculo" xfId="251" builtinId="8" hidden="1"/>
    <cellStyle name="Hipervínculo" xfId="95" builtinId="8" hidden="1"/>
    <cellStyle name="Hipervínculo" xfId="387" builtinId="8" hidden="1"/>
    <cellStyle name="Hipervínculo" xfId="643" builtinId="8" hidden="1"/>
    <cellStyle name="Hipervínculo" xfId="899" builtinId="8" hidden="1"/>
    <cellStyle name="Hipervínculo" xfId="773" builtinId="8" hidden="1"/>
    <cellStyle name="Hipervínculo" xfId="517" builtinId="8" hidden="1"/>
    <cellStyle name="Hipervínculo" xfId="261" builtinId="8" hidden="1"/>
    <cellStyle name="Hipervínculo" xfId="121" builtinId="8" hidden="1"/>
    <cellStyle name="Hipervínculo" xfId="59" builtinId="8" hidden="1"/>
    <cellStyle name="Hipervínculo" xfId="1029" builtinId="8" hidden="1"/>
    <cellStyle name="Hipervínculo" xfId="147" builtinId="8" hidden="1"/>
    <cellStyle name="Hipervínculo" xfId="763" builtinId="8" hidden="1"/>
    <cellStyle name="Hipervínculo" xfId="397" builtinId="8" hidden="1"/>
    <cellStyle name="Hipervínculo" xfId="497" builtinId="8" hidden="1"/>
    <cellStyle name="Hipervínculo" xfId="375" builtinId="8" hidden="1"/>
    <cellStyle name="Hipervínculo" xfId="303" builtinId="8" hidden="1"/>
    <cellStyle name="Hipervínculo" xfId="919" builtinId="8" hidden="1"/>
    <cellStyle name="Hipervínculo" xfId="1009" builtinId="8" hidden="1"/>
    <cellStyle name="Hipervínculo" xfId="753" builtinId="8" hidden="1"/>
    <cellStyle name="Hipervínculo" xfId="663" builtinId="8" hidden="1"/>
    <cellStyle name="Hipervínculo" xfId="423" builtinId="8" hidden="1"/>
    <cellStyle name="Hipervínculo" xfId="223" builtinId="8" hidden="1"/>
    <cellStyle name="Hipervínculo" xfId="487" builtinId="8" hidden="1"/>
    <cellStyle name="Hipervínculo" xfId="743" builtinId="8" hidden="1"/>
    <cellStyle name="Hipervínculo visitado" xfId="886" builtinId="9" hidden="1"/>
    <cellStyle name="Hipervínculo visitado" xfId="736" builtinId="9" hidden="1"/>
    <cellStyle name="Hipervínculo visitado" xfId="688" builtinId="9" hidden="1"/>
    <cellStyle name="Hipervínculo visitado" xfId="942" builtinId="9" hidden="1"/>
    <cellStyle name="Hipervínculo visitado" xfId="522" builtinId="9" hidden="1"/>
    <cellStyle name="Hipervínculo visitado" xfId="448" builtinId="9" hidden="1"/>
    <cellStyle name="Hipervínculo visitado" xfId="544" builtinId="9" hidden="1"/>
    <cellStyle name="Hipervínculo visitado" xfId="1020" builtinId="9" hidden="1"/>
    <cellStyle name="Hipervínculo visitado" xfId="1022" builtinId="9" hidden="1"/>
    <cellStyle name="Hipervínculo visitado" xfId="1030" builtinId="9" hidden="1"/>
    <cellStyle name="Hipervínculo visitado" xfId="940" builtinId="9" hidden="1"/>
    <cellStyle name="Hipervínculo visitado" xfId="950" builtinId="9" hidden="1"/>
    <cellStyle name="Hipervínculo visitado" xfId="958" builtinId="9" hidden="1"/>
    <cellStyle name="Hipervínculo visitado" xfId="924" builtinId="9" hidden="1"/>
    <cellStyle name="Hipervínculo visitado" xfId="912" builtinId="9" hidden="1"/>
    <cellStyle name="Hipervínculo visitado" xfId="902" builtinId="9" hidden="1"/>
    <cellStyle name="Hipervínculo visitado" xfId="934" builtinId="9" hidden="1"/>
    <cellStyle name="Hipervínculo visitado" xfId="1012" builtinId="9" hidden="1"/>
    <cellStyle name="Hipervínculo visitado" xfId="992" builtinId="9" hidden="1"/>
    <cellStyle name="Hipervínculo visitado" xfId="850" builtinId="9" hidden="1"/>
    <cellStyle name="Hipervínculo visitado" xfId="898" builtinId="9" hidden="1"/>
    <cellStyle name="Hipervínculo visitado" xfId="1042" builtinId="9" hidden="1"/>
    <cellStyle name="Hipervínculo visitado" xfId="1068" builtinId="9" hidden="1"/>
    <cellStyle name="Hipervínculo visitado" xfId="1036" builtinId="9" hidden="1"/>
    <cellStyle name="Hipervínculo visitado" xfId="224" builtinId="9" hidden="1"/>
    <cellStyle name="Hipervínculo visitado" xfId="334" builtinId="9" hidden="1"/>
    <cellStyle name="Hipervínculo visitado" xfId="320" builtinId="9" hidden="1"/>
    <cellStyle name="Hipervínculo visitado" xfId="292" builtinId="9" hidden="1"/>
    <cellStyle name="Hipervínculo visitado" xfId="238" builtinId="9" hidden="1"/>
    <cellStyle name="Hipervínculo visitado" xfId="222" builtinId="9" hidden="1"/>
    <cellStyle name="Hipervínculo visitado" xfId="182" builtinId="9" hidden="1"/>
    <cellStyle name="Hipervínculo visitado" xfId="322" builtinId="9" hidden="1"/>
    <cellStyle name="Hipervínculo visitado" xfId="1008" builtinId="9" hidden="1"/>
    <cellStyle name="Hipervínculo visitado" xfId="1018" builtinId="9" hidden="1"/>
    <cellStyle name="Hipervínculo visitado" xfId="962" builtinId="9" hidden="1"/>
    <cellStyle name="Hipervínculo visitado" xfId="930" builtinId="9" hidden="1"/>
    <cellStyle name="Hipervínculo visitado" xfId="914" builtinId="9" hidden="1"/>
    <cellStyle name="Hipervínculo visitado" xfId="834" builtinId="9" hidden="1"/>
    <cellStyle name="Hipervínculo visitado" xfId="826" builtinId="9" hidden="1"/>
    <cellStyle name="Hipervínculo visitado" xfId="1026" builtinId="9" hidden="1"/>
    <cellStyle name="Hipervínculo visitado" xfId="968" builtinId="9" hidden="1"/>
    <cellStyle name="Hipervínculo visitado" xfId="982" builtinId="9" hidden="1"/>
    <cellStyle name="Hipervínculo visitado" xfId="988" builtinId="9" hidden="1"/>
    <cellStyle name="Hipervínculo visitado" xfId="954" builtinId="9" hidden="1"/>
    <cellStyle name="Hipervínculo visitado" xfId="1054" builtinId="9" hidden="1"/>
    <cellStyle name="Hipervínculo visitado" xfId="1062" builtinId="9" hidden="1"/>
    <cellStyle name="Hipervínculo visitado" xfId="1078" builtinId="9" hidden="1"/>
    <cellStyle name="Hipervínculo visitado" xfId="1086" builtinId="9" hidden="1"/>
    <cellStyle name="Hipervínculo visitado" xfId="1074" builtinId="9" hidden="1"/>
    <cellStyle name="Hipervínculo visitado" xfId="434" builtinId="9" hidden="1"/>
    <cellStyle name="Hipervínculo visitado" xfId="770" builtinId="9" hidden="1"/>
    <cellStyle name="Hipervínculo visitado" xfId="1040" builtinId="9" hidden="1"/>
    <cellStyle name="Hipervínculo visitado" xfId="176" builtinId="9" hidden="1"/>
    <cellStyle name="Hipervínculo visitado" xfId="274" builtinId="9" hidden="1"/>
    <cellStyle name="Hipervínculo visitado" xfId="296" builtinId="9" hidden="1"/>
    <cellStyle name="Hipervínculo visitado" xfId="1106" builtinId="9" hidden="1"/>
    <cellStyle name="Hipervínculo visitado" xfId="248" builtinId="9" hidden="1"/>
    <cellStyle name="Hipervínculo visitado" xfId="602" builtinId="9" hidden="1"/>
    <cellStyle name="Hipervínculo visitado" xfId="1064" builtinId="9" hidden="1"/>
    <cellStyle name="Hipervínculo visitado" xfId="1004" builtinId="9" hidden="1"/>
    <cellStyle name="Hipervínculo visitado" xfId="976" builtinId="9" hidden="1"/>
    <cellStyle name="Hipervínculo visitado" xfId="890" builtinId="9" hidden="1"/>
    <cellStyle name="Hipervínculo visitado" xfId="994" builtinId="9" hidden="1"/>
    <cellStyle name="Hipervínculo visitado" xfId="960" builtinId="9" hidden="1"/>
    <cellStyle name="Hipervínculo visitado" xfId="278" builtinId="9" hidden="1"/>
    <cellStyle name="Hipervínculo visitado" xfId="350" builtinId="9" hidden="1"/>
    <cellStyle name="Hipervínculo visitado" xfId="1052" builtinId="9" hidden="1"/>
    <cellStyle name="Hipervínculo visitado" xfId="980" builtinId="9" hidden="1"/>
    <cellStyle name="Hipervínculo visitado" xfId="948" builtinId="9" hidden="1"/>
    <cellStyle name="Hipervínculo visitado" xfId="928" builtinId="9" hidden="1"/>
    <cellStyle name="Hipervínculo visitado" xfId="1000" builtinId="9" hidden="1"/>
    <cellStyle name="Hipervínculo visitado" xfId="626" builtinId="9" hidden="1"/>
    <cellStyle name="Hipervínculo visitado" xfId="804" builtinId="9" hidden="1"/>
    <cellStyle name="Hipervínculo visitado" xfId="836" builtinId="9" hidden="1"/>
    <cellStyle name="Hipervínculo visitado" xfId="892" builtinId="9" hidden="1"/>
    <cellStyle name="Hipervínculo visitado" xfId="862" builtinId="9" hidden="1"/>
    <cellStyle name="Hipervínculo visitado" xfId="806" builtinId="9" hidden="1"/>
    <cellStyle name="Hipervínculo visitado" xfId="774" builtinId="9" hidden="1"/>
    <cellStyle name="Hipervínculo visitado" xfId="752" builtinId="9" hidden="1"/>
    <cellStyle name="Hipervínculo visitado" xfId="694" builtinId="9" hidden="1"/>
    <cellStyle name="Hipervínculo visitado" xfId="664" builtinId="9" hidden="1"/>
    <cellStyle name="Hipervínculo visitado" xfId="630" builtinId="9" hidden="1"/>
    <cellStyle name="Hipervínculo visitado" xfId="1006" builtinId="9" hidden="1"/>
    <cellStyle name="Hipervínculo visitado" xfId="1092" builtinId="9" hidden="1"/>
    <cellStyle name="Hipervínculo visitado" xfId="778" builtinId="9" hidden="1"/>
    <cellStyle name="Hipervínculo visitado" xfId="216" builtinId="9" hidden="1"/>
    <cellStyle name="Hipervínculo visitado" xfId="696" builtinId="9" hidden="1"/>
    <cellStyle name="Hipervínculo visitado" xfId="566" builtinId="9" hidden="1"/>
    <cellStyle name="Hipervínculo visitado" xfId="456" builtinId="9" hidden="1"/>
    <cellStyle name="Hipervínculo visitado" xfId="808" builtinId="9" hidden="1"/>
    <cellStyle name="Hipervínculo visitado" xfId="746" builtinId="9" hidden="1"/>
    <cellStyle name="Hipervínculo visitado" xfId="570" builtinId="9" hidden="1"/>
    <cellStyle name="Hipervínculo visitado" xfId="964" builtinId="9" hidden="1"/>
    <cellStyle name="Hipervínculo visitado" xfId="16" builtinId="9" hidden="1"/>
    <cellStyle name="Hipervínculo visitado" xfId="42" builtinId="9" hidden="1"/>
    <cellStyle name="Hipervínculo visitado" xfId="362" builtinId="9" hidden="1"/>
    <cellStyle name="Hipervínculo visitado" xfId="124" builtinId="9" hidden="1"/>
    <cellStyle name="Hipervínculo visitado" xfId="984" builtinId="9" hidden="1"/>
    <cellStyle name="Hipervínculo visitado" xfId="156" builtinId="9" hidden="1"/>
    <cellStyle name="Hipervínculo visitado" xfId="944" builtinId="9" hidden="1"/>
    <cellStyle name="Hipervínculo visitado" xfId="318" builtinId="9" hidden="1"/>
    <cellStyle name="Hipervínculo visitado" xfId="384" builtinId="9" hidden="1"/>
    <cellStyle name="Hipervínculo visitado" xfId="506" builtinId="9" hidden="1"/>
    <cellStyle name="Hipervínculo visitado" xfId="302" builtinId="9" hidden="1"/>
    <cellStyle name="Hipervínculo visitado" xfId="370" builtinId="9" hidden="1"/>
    <cellStyle name="Hipervínculo visitado" xfId="472" builtinId="9" hidden="1"/>
    <cellStyle name="Hipervínculo visitado" xfId="870" builtinId="9" hidden="1"/>
    <cellStyle name="Hipervínculo visitado" xfId="564" builtinId="9" hidden="1"/>
    <cellStyle name="Hipervínculo visitado" xfId="494" builtinId="9" hidden="1"/>
    <cellStyle name="Hipervínculo visitado" xfId="612" builtinId="9" hidden="1"/>
    <cellStyle name="Hipervínculo visitado" xfId="528" builtinId="9" hidden="1"/>
    <cellStyle name="Hipervínculo visitado" xfId="502" builtinId="9" hidden="1"/>
    <cellStyle name="Hipervínculo visitado" xfId="600" builtinId="9" hidden="1"/>
    <cellStyle name="Hipervínculo visitado" xfId="574" builtinId="9" hidden="1"/>
    <cellStyle name="Hipervínculo visitado" xfId="542" builtinId="9" hidden="1"/>
    <cellStyle name="Hipervínculo visitado" xfId="832" builtinId="9" hidden="1"/>
    <cellStyle name="Hipervínculo visitado" xfId="760" builtinId="9" hidden="1"/>
    <cellStyle name="Hipervínculo visitado" xfId="568" builtinId="9" hidden="1"/>
    <cellStyle name="Hipervínculo visitado" xfId="396" builtinId="9" hidden="1"/>
    <cellStyle name="Hipervínculo visitado" xfId="424" builtinId="9" hidden="1"/>
    <cellStyle name="Hipervínculo visitado" xfId="484" builtinId="9" hidden="1"/>
    <cellStyle name="Hipervínculo visitado" xfId="450" builtinId="9" hidden="1"/>
    <cellStyle name="Hipervínculo visitado" xfId="332" builtinId="9" hidden="1"/>
    <cellStyle name="Hipervínculo visitado" xfId="670" builtinId="9" hidden="1"/>
    <cellStyle name="Hipervínculo visitado" xfId="920" builtinId="9" hidden="1"/>
    <cellStyle name="Hipervínculo visitado" xfId="1048" builtinId="9" hidden="1"/>
    <cellStyle name="Hipervínculo visitado" xfId="1034" builtinId="9" hidden="1"/>
    <cellStyle name="Hipervínculo visitado" xfId="426" builtinId="9" hidden="1"/>
    <cellStyle name="Hipervínculo visitado" xfId="198" builtinId="9" hidden="1"/>
    <cellStyle name="Hipervínculo visitado" xfId="552" builtinId="9" hidden="1"/>
    <cellStyle name="Hipervínculo visitado" xfId="414" builtinId="9" hidden="1"/>
    <cellStyle name="Hipervínculo visitado" xfId="500" builtinId="9" hidden="1"/>
    <cellStyle name="Hipervínculo visitado" xfId="758" builtinId="9" hidden="1"/>
    <cellStyle name="Hipervínculo visitado" xfId="102" builtinId="9" hidden="1"/>
    <cellStyle name="Hipervínculo visitado" xfId="474" builtinId="9" hidden="1"/>
    <cellStyle name="Hipervínculo visitado" xfId="252" builtinId="9" hidden="1"/>
    <cellStyle name="Hipervínculo visitado" xfId="360" builtinId="9" hidden="1"/>
    <cellStyle name="Hipervínculo visitado" xfId="1084" builtinId="9" hidden="1"/>
    <cellStyle name="Hipervínculo visitado" xfId="946" builtinId="9" hidden="1"/>
    <cellStyle name="Hipervínculo visitado" xfId="908" builtinId="9" hidden="1"/>
    <cellStyle name="Hipervínculo visitado" xfId="916" builtinId="9" hidden="1"/>
    <cellStyle name="Hipervínculo visitado" xfId="1032" builtinId="9" hidden="1"/>
    <cellStyle name="Hipervínculo visitado" xfId="990" builtinId="9" hidden="1"/>
    <cellStyle name="Hipervínculo visitado" xfId="858" builtinId="9" hidden="1"/>
    <cellStyle name="Hipervínculo visitado" xfId="866" builtinId="9" hidden="1"/>
    <cellStyle name="Hipervínculo visitado" xfId="1088" builtinId="9" hidden="1"/>
    <cellStyle name="Hipervínculo visitado" xfId="1072" builtinId="9" hidden="1"/>
    <cellStyle name="Hipervínculo visitado" xfId="690" builtinId="9" hidden="1"/>
    <cellStyle name="Hipervínculo visitado" xfId="348" builtinId="9" hidden="1"/>
    <cellStyle name="Hipervínculo visitado" xfId="700" builtinId="9" hidden="1"/>
    <cellStyle name="Hipervínculo visitado" xfId="648" builtinId="9" hidden="1"/>
    <cellStyle name="Hipervínculo visitado" xfId="910" builtinId="9" hidden="1"/>
    <cellStyle name="Hipervínculo visitado" xfId="952" builtinId="9" hidden="1"/>
    <cellStyle name="Hipervínculo visitado" xfId="1080" builtinId="9" hidden="1"/>
    <cellStyle name="Hipervínculo visitado" xfId="618" builtinId="9" hidden="1"/>
    <cellStyle name="Hipervínculo visitado" xfId="244" builtinId="9" hidden="1"/>
    <cellStyle name="Hipervínculo visitado" xfId="280" builtinId="9" hidden="1"/>
    <cellStyle name="Hipervínculo visitado" xfId="120" builtinId="9" hidden="1"/>
    <cellStyle name="Hipervínculo visitado" xfId="54" builtinId="9" hidden="1"/>
    <cellStyle name="Hipervínculo visitado" xfId="2" builtinId="9" hidden="1"/>
    <cellStyle name="Hipervínculo visitado" xfId="90" builtinId="9" hidden="1"/>
    <cellStyle name="Hipervínculo visitado" xfId="160" builtinId="9" hidden="1"/>
    <cellStyle name="Hipervínculo visitado" xfId="136" builtinId="9" hidden="1"/>
    <cellStyle name="Hipervínculo visitado" xfId="92" builtinId="9" hidden="1"/>
    <cellStyle name="Hipervínculo visitado" xfId="234" builtinId="9" hidden="1"/>
    <cellStyle name="Hipervínculo visitado" xfId="794" builtinId="9" hidden="1"/>
    <cellStyle name="Hipervínculo visitado" xfId="730" builtinId="9" hidden="1"/>
    <cellStyle name="Hipervínculo visitado" xfId="698" builtinId="9" hidden="1"/>
    <cellStyle name="Hipervínculo visitado" xfId="674" builtinId="9" hidden="1"/>
    <cellStyle name="Hipervínculo visitado" xfId="634" builtinId="9" hidden="1"/>
    <cellStyle name="Hipervínculo visitado" xfId="610" builtinId="9" hidden="1"/>
    <cellStyle name="Hipervínculo visitado" xfId="546" builtinId="9" hidden="1"/>
    <cellStyle name="Hipervínculo visitado" xfId="498" builtinId="9" hidden="1"/>
    <cellStyle name="Hipervínculo visitado" xfId="482" builtinId="9" hidden="1"/>
    <cellStyle name="Hipervínculo visitado" xfId="466" builtinId="9" hidden="1"/>
    <cellStyle name="Hipervínculo visitado" xfId="402" builtinId="9" hidden="1"/>
    <cellStyle name="Hipervínculo visitado" xfId="174" builtinId="9" hidden="1"/>
    <cellStyle name="Hipervínculo visitado" xfId="178" builtinId="9" hidden="1"/>
    <cellStyle name="Hipervínculo visitado" xfId="196" builtinId="9" hidden="1"/>
    <cellStyle name="Hipervínculo visitado" xfId="204" builtinId="9" hidden="1"/>
    <cellStyle name="Hipervínculo visitado" xfId="206" builtinId="9" hidden="1"/>
    <cellStyle name="Hipervínculo visitado" xfId="230" builtinId="9" hidden="1"/>
    <cellStyle name="Hipervínculo visitado" xfId="240" builtinId="9" hidden="1"/>
    <cellStyle name="Hipervínculo visitado" xfId="242" builtinId="9" hidden="1"/>
    <cellStyle name="Hipervínculo visitado" xfId="260" builtinId="9" hidden="1"/>
    <cellStyle name="Hipervínculo visitado" xfId="268" builtinId="9" hidden="1"/>
    <cellStyle name="Hipervínculo visitado" xfId="270" builtinId="9" hidden="1"/>
    <cellStyle name="Hipervínculo visitado" xfId="288" builtinId="9" hidden="1"/>
    <cellStyle name="Hipervínculo visitado" xfId="304" builtinId="9" hidden="1"/>
    <cellStyle name="Hipervínculo visitado" xfId="310" builtinId="9" hidden="1"/>
    <cellStyle name="Hipervínculo visitado" xfId="324" builtinId="9" hidden="1"/>
    <cellStyle name="Hipervínculo visitado" xfId="328" builtinId="9" hidden="1"/>
    <cellStyle name="Hipervínculo visitado" xfId="342" builtinId="9" hidden="1"/>
    <cellStyle name="Hipervínculo visitado" xfId="356" builtinId="9" hidden="1"/>
    <cellStyle name="Hipervínculo visitado" xfId="366" builtinId="9" hidden="1"/>
    <cellStyle name="Hipervínculo visitado" xfId="374" builtinId="9" hidden="1"/>
    <cellStyle name="Hipervínculo visitado" xfId="338" builtinId="9" hidden="1"/>
    <cellStyle name="Hipervínculo visitado" xfId="284" builtinId="9" hidden="1"/>
    <cellStyle name="Hipervínculo visitado" xfId="228" builtinId="9" hidden="1"/>
    <cellStyle name="Hipervínculo visitado" xfId="562" builtinId="9" hidden="1"/>
    <cellStyle name="Hipervínculo visitado" xfId="786" builtinId="9" hidden="1"/>
    <cellStyle name="Hipervínculo visitado" xfId="22" builtinId="9" hidden="1"/>
    <cellStyle name="Hipervínculo visitado" xfId="686" builtinId="9" hidden="1"/>
    <cellStyle name="Hipervínculo visitado" xfId="922" builtinId="9" hidden="1"/>
    <cellStyle name="Hipervínculo visitado" xfId="926" builtinId="9" hidden="1"/>
    <cellStyle name="Hipervínculo visitado" xfId="262" builtinId="9" hidden="1"/>
    <cellStyle name="Hipervínculo visitado" xfId="636" builtinId="9" hidden="1"/>
    <cellStyle name="Hipervínculo visitado" xfId="44" builtinId="9" hidden="1"/>
    <cellStyle name="Hipervínculo visitado" xfId="152" builtinId="9" hidden="1"/>
    <cellStyle name="Hipervínculo visitado" xfId="84" builtinId="9" hidden="1"/>
    <cellStyle name="Hipervínculo visitado" xfId="94" builtinId="9" hidden="1"/>
    <cellStyle name="Hipervínculo visitado" xfId="108" builtinId="9" hidden="1"/>
    <cellStyle name="Hipervínculo visitado" xfId="110" builtinId="9" hidden="1"/>
    <cellStyle name="Hipervínculo visitado" xfId="266" builtinId="9" hidden="1"/>
    <cellStyle name="Hipervínculo visitado" xfId="170" builtinId="9" hidden="1"/>
    <cellStyle name="Hipervínculo visitado" xfId="298" builtinId="9" hidden="1"/>
    <cellStyle name="Hipervínculo visitado" xfId="378" builtinId="9" hidden="1"/>
    <cellStyle name="Hipervínculo visitado" xfId="1104" builtinId="9" hidden="1"/>
    <cellStyle name="Hipervínculo visitado" xfId="1102" builtinId="9" hidden="1"/>
    <cellStyle name="Hipervínculo visitado" xfId="1094" builtinId="9" hidden="1"/>
    <cellStyle name="Hipervínculo visitado" xfId="106" builtinId="9" hidden="1"/>
    <cellStyle name="Hipervínculo visitado" xfId="88" builtinId="9" hidden="1"/>
    <cellStyle name="Hipervínculo visitado" xfId="40" builtinId="9" hidden="1"/>
    <cellStyle name="Hipervínculo visitado" xfId="140" builtinId="9" hidden="1"/>
    <cellStyle name="Hipervínculo visitado" xfId="46" builtinId="9" hidden="1"/>
    <cellStyle name="Hipervínculo visitado" xfId="300" builtinId="9" hidden="1"/>
    <cellStyle name="Hipervínculo visitado" xfId="112" builtinId="9" hidden="1"/>
    <cellStyle name="Hipervínculo visitado" xfId="164" builtinId="9" hidden="1"/>
    <cellStyle name="Hipervínculo visitado" xfId="10" builtinId="9" hidden="1"/>
    <cellStyle name="Hipervínculo visitado" xfId="66" builtinId="9" hidden="1"/>
    <cellStyle name="Hipervínculo visitado" xfId="620" builtinId="9" hidden="1"/>
    <cellStyle name="Hipervínculo visitado" xfId="750" builtinId="9" hidden="1"/>
    <cellStyle name="Hipervínculo visitado" xfId="860" builtinId="9" hidden="1"/>
    <cellStyle name="Hipervínculo visitado" xfId="838" builtinId="9" hidden="1"/>
    <cellStyle name="Hipervínculo visitado" xfId="822" builtinId="9" hidden="1"/>
    <cellStyle name="Hipervínculo visitado" xfId="766" builtinId="9" hidden="1"/>
    <cellStyle name="Hipervínculo visitado" xfId="744" builtinId="9" hidden="1"/>
    <cellStyle name="Hipervínculo visitado" xfId="708" builtinId="9" hidden="1"/>
    <cellStyle name="Hipervínculo visitado" xfId="20" builtinId="9" hidden="1"/>
    <cellStyle name="Hipervínculo visitado" xfId="1096" builtinId="9" hidden="1"/>
    <cellStyle name="Hipervínculo visitado" xfId="146" builtinId="9" hidden="1"/>
    <cellStyle name="Hipervínculo visitado" xfId="96" builtinId="9" hidden="1"/>
    <cellStyle name="Hipervínculo visitado" xfId="78" builtinId="9" hidden="1"/>
    <cellStyle name="Hipervínculo visitado" xfId="282" builtinId="9" hidden="1"/>
    <cellStyle name="Hipervínculo visitado" xfId="344" builtinId="9" hidden="1"/>
    <cellStyle name="Hipervínculo visitado" xfId="326" builtinId="9" hidden="1"/>
    <cellStyle name="Hipervínculo visitado" xfId="290" builtinId="9" hidden="1"/>
    <cellStyle name="Hipervínculo visitado" xfId="336" builtinId="9" hidden="1"/>
    <cellStyle name="Hipervínculo visitado" xfId="116" builtinId="9" hidden="1"/>
    <cellStyle name="Hipervínculo visitado" xfId="118" builtinId="9" hidden="1"/>
    <cellStyle name="Hipervínculo visitado" xfId="134" builtinId="9" hidden="1"/>
    <cellStyle name="Hipervínculo visitado" xfId="142" builtinId="9" hidden="1"/>
    <cellStyle name="Hipervínculo visitado" xfId="144" builtinId="9" hidden="1"/>
    <cellStyle name="Hipervínculo visitado" xfId="154" builtinId="9" hidden="1"/>
    <cellStyle name="Hipervínculo visitado" xfId="122" builtinId="9" hidden="1"/>
    <cellStyle name="Hipervínculo visitado" xfId="130" builtinId="9" hidden="1"/>
    <cellStyle name="Hipervínculo visitado" xfId="30" builtinId="9" hidden="1"/>
    <cellStyle name="Hipervínculo visitado" xfId="34" builtinId="9" hidden="1"/>
    <cellStyle name="Hipervínculo visitado" xfId="18" builtinId="9" hidden="1"/>
    <cellStyle name="Hipervínculo visitado" xfId="4" builtinId="9" hidden="1"/>
    <cellStyle name="Hipervínculo visitado" xfId="36" builtinId="9" hidden="1"/>
    <cellStyle name="Hipervínculo visitado" xfId="72" builtinId="9" hidden="1"/>
    <cellStyle name="Hipervínculo visitado" xfId="810" builtinId="9" hidden="1"/>
    <cellStyle name="Hipervínculo visitado" xfId="236" builtinId="9" hidden="1"/>
    <cellStyle name="Hipervínculo visitado" xfId="62" builtinId="9" hidden="1"/>
    <cellStyle name="Hipervínculo visitado" xfId="74" builtinId="9" hidden="1"/>
    <cellStyle name="Hipervínculo visitado" xfId="652" builtinId="9" hidden="1"/>
    <cellStyle name="Hipervínculo visitado" xfId="1070" builtinId="9" hidden="1"/>
    <cellStyle name="Hipervínculo visitado" xfId="716" builtinId="9" hidden="1"/>
    <cellStyle name="Hipervínculo visitado" xfId="684" builtinId="9" hidden="1"/>
    <cellStyle name="Hipervínculo visitado" xfId="68" builtinId="9" hidden="1"/>
    <cellStyle name="Hipervínculo visitado" xfId="64" builtinId="9" hidden="1"/>
    <cellStyle name="Hipervínculo visitado" xfId="6" builtinId="9" hidden="1"/>
    <cellStyle name="Hipervínculo visitado" xfId="26" builtinId="9" hidden="1"/>
    <cellStyle name="Hipervínculo visitado" xfId="162" builtinId="9" hidden="1"/>
    <cellStyle name="Hipervínculo visitado" xfId="128" builtinId="9" hidden="1"/>
    <cellStyle name="Hipervínculo visitado" xfId="272" builtinId="9" hidden="1"/>
    <cellStyle name="Hipervínculo visitado" xfId="372" builtinId="9" hidden="1"/>
    <cellStyle name="Hipervínculo visitado" xfId="138" builtinId="9" hidden="1"/>
    <cellStyle name="Hipervínculo visitado" xfId="692" builtinId="9" hidden="1"/>
    <cellStyle name="Hipervínculo visitado" xfId="788" builtinId="9" hidden="1"/>
    <cellStyle name="Hipervínculo visitado" xfId="878" builtinId="9" hidden="1"/>
    <cellStyle name="Hipervínculo visitado" xfId="24" builtinId="9" hidden="1"/>
    <cellStyle name="Hipervínculo visitado" xfId="364" builtinId="9" hidden="1"/>
    <cellStyle name="Hipervínculo visitado" xfId="158" builtinId="9" hidden="1"/>
    <cellStyle name="Hipervínculo visitado" xfId="250" builtinId="9" hidden="1"/>
    <cellStyle name="Hipervínculo visitado" xfId="1098" builtinId="9" hidden="1"/>
    <cellStyle name="Hipervínculo visitado" xfId="186" builtinId="9" hidden="1"/>
    <cellStyle name="Hipervínculo visitado" xfId="98" builtinId="9" hidden="1"/>
    <cellStyle name="Hipervínculo visitado" xfId="50" builtinId="9" hidden="1"/>
    <cellStyle name="Hipervínculo visitado" xfId="666" builtinId="9" hidden="1"/>
    <cellStyle name="Hipervínculo visitado" xfId="172" builtinId="9" hidden="1"/>
    <cellStyle name="Hipervínculo visitado" xfId="386" builtinId="9" hidden="1"/>
    <cellStyle name="Hipervínculo visitado" xfId="380" builtinId="9" hidden="1"/>
    <cellStyle name="Hipervínculo visitado" xfId="352" builtinId="9" hidden="1"/>
    <cellStyle name="Hipervínculo visitado" xfId="312" builtinId="9" hidden="1"/>
    <cellStyle name="Hipervínculo visitado" xfId="286" builtinId="9" hidden="1"/>
    <cellStyle name="Hipervínculo visitado" xfId="246" builtinId="9" hidden="1"/>
    <cellStyle name="Hipervínculo visitado" xfId="214" builtinId="9" hidden="1"/>
    <cellStyle name="Hipervínculo visitado" xfId="188" builtinId="9" hidden="1"/>
    <cellStyle name="Hipervínculo visitado" xfId="410" builtinId="9" hidden="1"/>
    <cellStyle name="Hipervínculo visitado" xfId="538" builtinId="9" hidden="1"/>
    <cellStyle name="Hipervínculo visitado" xfId="642" builtinId="9" hidden="1"/>
    <cellStyle name="Hipervínculo visitado" xfId="754" builtinId="9" hidden="1"/>
    <cellStyle name="Hipervínculo visitado" xfId="114" builtinId="9" hidden="1"/>
    <cellStyle name="Hipervínculo visitado" xfId="32" builtinId="9" hidden="1"/>
    <cellStyle name="Hipervínculo visitado" xfId="86" builtinId="9" hidden="1"/>
    <cellStyle name="Hipervínculo visitado" xfId="874" builtinId="9" hidden="1"/>
    <cellStyle name="Hipervínculo visitado" xfId="624" builtinId="9" hidden="1"/>
    <cellStyle name="Hipervínculo visitado" xfId="200" builtinId="9" hidden="1"/>
    <cellStyle name="Hipervínculo visitado" xfId="1050" builtinId="9" hidden="1"/>
    <cellStyle name="Hipervínculo visitado" xfId="1014" builtinId="9" hidden="1"/>
    <cellStyle name="Hipervínculo visitado" xfId="966" builtinId="9" hidden="1"/>
    <cellStyle name="Hipervínculo visitado" xfId="306" builtinId="9" hidden="1"/>
    <cellStyle name="Hipervínculo visitado" xfId="1038" builtinId="9" hidden="1"/>
    <cellStyle name="Hipervínculo visitado" xfId="504" builtinId="9" hidden="1"/>
    <cellStyle name="Hipervínculo visitado" xfId="842" builtinId="9" hidden="1"/>
    <cellStyle name="Hipervínculo visitado" xfId="616" builtinId="9" hidden="1"/>
    <cellStyle name="Hipervínculo visitado" xfId="1002" builtinId="9" hidden="1"/>
    <cellStyle name="Hipervínculo visitado" xfId="470" builtinId="9" hidden="1"/>
    <cellStyle name="Hipervínculo visitado" xfId="748" builtinId="9" hidden="1"/>
    <cellStyle name="Hipervínculo visitado" xfId="452" builtinId="9" hidden="1"/>
    <cellStyle name="Hipervínculo visitado" xfId="868" builtinId="9" hidden="1"/>
    <cellStyle name="Hipervínculo visitado" xfId="412" builtinId="9" hidden="1"/>
    <cellStyle name="Hipervínculo visitado" xfId="212" builtinId="9" hidden="1"/>
    <cellStyle name="Hipervínculo visitado" xfId="724" builtinId="9" hidden="1"/>
    <cellStyle name="Hipervínculo visitado" xfId="876" builtinId="9" hidden="1"/>
    <cellStyle name="Hipervínculo visitado" xfId="308" builtinId="9" hidden="1"/>
    <cellStyle name="Hipervínculo visitado" xfId="148" builtinId="9" hidden="1"/>
    <cellStyle name="Hipervínculo visitado" xfId="478" builtinId="9" hidden="1"/>
    <cellStyle name="Hipervínculo visitado" xfId="554" builtinId="9" hidden="1"/>
    <cellStyle name="Hipervínculo visitado" xfId="606" builtinId="9" hidden="1"/>
    <cellStyle name="Hipervínculo visitado" xfId="720" builtinId="9" hidden="1"/>
    <cellStyle name="Hipervínculo visitado" xfId="830" builtinId="9" hidden="1"/>
    <cellStyle name="Hipervínculo visitado" xfId="640" builtinId="9" hidden="1"/>
    <cellStyle name="Hipervínculo visitado" xfId="956" builtinId="9" hidden="1"/>
    <cellStyle name="Hipervínculo visitado" xfId="986" builtinId="9" hidden="1"/>
    <cellStyle name="Hipervínculo visitado" xfId="210" builtinId="9" hidden="1"/>
    <cellStyle name="Hipervínculo visitado" xfId="818" builtinId="9" hidden="1"/>
    <cellStyle name="Hipervínculo visitado" xfId="1090" builtinId="9" hidden="1"/>
    <cellStyle name="Hipervínculo visitado" xfId="1108" builtinId="9" hidden="1"/>
    <cellStyle name="Hipervínculo visitado" xfId="1044" builtinId="9" hidden="1"/>
    <cellStyle name="Hipervínculo visitado" xfId="1058" builtinId="9" hidden="1"/>
    <cellStyle name="Hipervínculo visitado" xfId="1076" builtinId="9" hidden="1"/>
    <cellStyle name="Hipervínculo visitado" xfId="998" builtinId="9" hidden="1"/>
    <cellStyle name="Hipervínculo visitado" xfId="1056" builtinId="9" hidden="1"/>
    <cellStyle name="Hipervínculo visitado" xfId="882" builtinId="9" hidden="1"/>
    <cellStyle name="Hipervínculo visitado" xfId="1010" builtinId="9" hidden="1"/>
    <cellStyle name="Hipervínculo visitado" xfId="166" builtinId="9" hidden="1"/>
    <cellStyle name="Hipervínculo visitado" xfId="264" builtinId="9" hidden="1"/>
    <cellStyle name="Hipervínculo visitado" xfId="376" builtinId="9" hidden="1"/>
    <cellStyle name="Hipervínculo visitado" xfId="1082" builtinId="9" hidden="1"/>
    <cellStyle name="Hipervínculo visitado" xfId="802" builtinId="9" hidden="1"/>
    <cellStyle name="Hipervínculo visitado" xfId="904" builtinId="9" hidden="1"/>
    <cellStyle name="Hipervínculo visitado" xfId="918" builtinId="9" hidden="1"/>
    <cellStyle name="Hipervínculo visitado" xfId="936" builtinId="9" hidden="1"/>
    <cellStyle name="Hipervínculo visitado" xfId="208" builtinId="9" hidden="1"/>
    <cellStyle name="Hipervínculo visitado" xfId="970" builtinId="9" hidden="1"/>
    <cellStyle name="Hipervínculo visitado" xfId="790" builtinId="9" hidden="1"/>
    <cellStyle name="Hipervínculo visitado" xfId="658" builtinId="9" hidden="1"/>
    <cellStyle name="Hipervínculo visitado" xfId="126" builtinId="9" hidden="1"/>
    <cellStyle name="Hipervínculo visitado" xfId="48" builtinId="9" hidden="1"/>
    <cellStyle name="Hipervínculo visitado" xfId="28" builtinId="9" hidden="1"/>
    <cellStyle name="Hipervínculo visitado" xfId="490" builtinId="9" hidden="1"/>
    <cellStyle name="Hipervínculo visitado" xfId="996" builtinId="9" hidden="1"/>
    <cellStyle name="Hipervínculo visitado" xfId="638" builtinId="9" hidden="1"/>
    <cellStyle name="Hipervínculo visitado" xfId="1046" builtinId="9" hidden="1"/>
    <cellStyle name="Hipervínculo visitado" xfId="972" builtinId="9" hidden="1"/>
    <cellStyle name="Hipervínculo visitado" xfId="1024" builtinId="9" hidden="1"/>
    <cellStyle name="Hipervínculo visitado" xfId="514" builtinId="9" hidden="1"/>
    <cellStyle name="Hipervínculo visitado" xfId="194" builtinId="9" hidden="1"/>
    <cellStyle name="Hipervínculo visitado" xfId="422" builtinId="9" hidden="1"/>
    <cellStyle name="Hipervínculo visitado" xfId="492" builtinId="9" hidden="1"/>
    <cellStyle name="Hipervínculo visitado" xfId="650" builtinId="9" hidden="1"/>
    <cellStyle name="Hipervínculo visitado" xfId="728" builtinId="9" hidden="1"/>
    <cellStyle name="Hipervínculo visitado" xfId="800" builtinId="9" hidden="1"/>
    <cellStyle name="Hipervínculo visitado" xfId="458" builtinId="9" hidden="1"/>
    <cellStyle name="Hipervínculo visitado" xfId="8" builtinId="9" hidden="1"/>
    <cellStyle name="Hipervínculo visitado" xfId="218" builtinId="9" hidden="1"/>
    <cellStyle name="Hipervínculo visitado" xfId="52" builtinId="9" hidden="1"/>
    <cellStyle name="Hipervínculo visitado" xfId="330" builtinId="9" hidden="1"/>
    <cellStyle name="Hipervínculo visitado" xfId="202" builtinId="9" hidden="1"/>
    <cellStyle name="Hipervínculo visitado" xfId="100" builtinId="9" hidden="1"/>
    <cellStyle name="Hipervínculo visitado" xfId="82" builtinId="9" hidden="1"/>
    <cellStyle name="Hipervínculo visitado" xfId="150" builtinId="9" hidden="1"/>
    <cellStyle name="Hipervínculo visitado" xfId="132" builtinId="9" hidden="1"/>
    <cellStyle name="Hipervínculo visitado" xfId="58" builtinId="9" hidden="1"/>
    <cellStyle name="Hipervínculo visitado" xfId="382" builtinId="9" hidden="1"/>
    <cellStyle name="Hipervínculo visitado" xfId="38" builtinId="9" hidden="1"/>
    <cellStyle name="Hipervínculo visitado" xfId="12" builtinId="9" hidden="1"/>
    <cellStyle name="Hipervínculo visitado" xfId="76" builtinId="9" hidden="1"/>
    <cellStyle name="Hipervínculo visitado" xfId="56" builtinId="9" hidden="1"/>
    <cellStyle name="Hipervínculo visitado" xfId="780" builtinId="9" hidden="1"/>
    <cellStyle name="Hipervínculo visitado" xfId="418" builtinId="9" hidden="1"/>
    <cellStyle name="Hipervínculo visitado" xfId="530" builtinId="9" hidden="1"/>
    <cellStyle name="Hipervínculo visitado" xfId="762" builtinId="9" hidden="1"/>
    <cellStyle name="Hipervínculo visitado" xfId="314" builtinId="9" hidden="1"/>
    <cellStyle name="Hipervínculo visitado" xfId="60" builtinId="9" hidden="1"/>
    <cellStyle name="Hipervínculo visitado" xfId="14" builtinId="9" hidden="1"/>
    <cellStyle name="Hipervínculo visitado" xfId="354" builtinId="9" hidden="1"/>
    <cellStyle name="Hipervínculo visitado" xfId="614" builtinId="9" hidden="1"/>
    <cellStyle name="Hipervínculo visitado" xfId="662" builtinId="9" hidden="1"/>
    <cellStyle name="Hipervínculo visitado" xfId="856" builtinId="9" hidden="1"/>
    <cellStyle name="Hipervínculo visitado" xfId="846" builtinId="9" hidden="1"/>
    <cellStyle name="Hipervínculo visitado" xfId="592" builtinId="9" hidden="1"/>
    <cellStyle name="Hipervínculo visitado" xfId="388" builtinId="9" hidden="1"/>
    <cellStyle name="Hipervínculo visitado" xfId="404" builtinId="9" hidden="1"/>
    <cellStyle name="Hipervínculo visitado" xfId="428" builtinId="9" hidden="1"/>
    <cellStyle name="Hipervínculo visitado" xfId="464" builtinId="9" hidden="1"/>
    <cellStyle name="Hipervínculo visitado" xfId="582" builtinId="9" hidden="1"/>
    <cellStyle name="Hipervínculo visitado" xfId="536" builtinId="9" hidden="1"/>
    <cellStyle name="Hipervínculo visitado" xfId="520" builtinId="9" hidden="1"/>
    <cellStyle name="Hipervínculo visitado" xfId="508" builtinId="9" hidden="1"/>
    <cellStyle name="Hipervínculo visitado" xfId="896" builtinId="9" hidden="1"/>
    <cellStyle name="Hipervínculo visitado" xfId="254" builtinId="9" hidden="1"/>
    <cellStyle name="Hipervínculo visitado" xfId="226" builtinId="9" hidden="1"/>
    <cellStyle name="Hipervínculo visitado" xfId="180" builtinId="9" hidden="1"/>
    <cellStyle name="Hipervínculo visitado" xfId="394" builtinId="9" hidden="1"/>
    <cellStyle name="Hipervínculo visitado" xfId="586" builtinId="9" hidden="1"/>
    <cellStyle name="Hipervínculo visitado" xfId="682" builtinId="9" hidden="1"/>
    <cellStyle name="Hipervínculo visitado" xfId="714" builtinId="9" hidden="1"/>
    <cellStyle name="Hipervínculo visitado" xfId="906" builtinId="9" hidden="1"/>
    <cellStyle name="Hipervínculo visitado" xfId="938" builtinId="9" hidden="1"/>
    <cellStyle name="Hipervínculo visitado" xfId="1060" builtinId="9" hidden="1"/>
    <cellStyle name="Hipervínculo visitado" xfId="1028" builtinId="9" hidden="1"/>
    <cellStyle name="Hipervínculo visitado" xfId="1016" builtinId="9" hidden="1"/>
    <cellStyle name="Hipervínculo visitado" xfId="974" builtinId="9" hidden="1"/>
    <cellStyle name="Hipervínculo visitado" xfId="932" builtinId="9" hidden="1"/>
    <cellStyle name="Hipervínculo visitado" xfId="900" builtinId="9" hidden="1"/>
    <cellStyle name="Hipervínculo visitado" xfId="608" builtinId="9" hidden="1"/>
    <cellStyle name="Hipervínculo visitado" xfId="628" builtinId="9" hidden="1"/>
    <cellStyle name="Hipervínculo visitado" xfId="644" builtinId="9" hidden="1"/>
    <cellStyle name="Hipervínculo visitado" xfId="646" builtinId="9" hidden="1"/>
    <cellStyle name="Hipervínculo visitado" xfId="660" builtinId="9" hidden="1"/>
    <cellStyle name="Hipervínculo visitado" xfId="668" builtinId="9" hidden="1"/>
    <cellStyle name="Hipervínculo visitado" xfId="678" builtinId="9" hidden="1"/>
    <cellStyle name="Hipervínculo visitado" xfId="680" builtinId="9" hidden="1"/>
    <cellStyle name="Hipervínculo visitado" xfId="704" builtinId="9" hidden="1"/>
    <cellStyle name="Hipervínculo visitado" xfId="712" builtinId="9" hidden="1"/>
    <cellStyle name="Hipervínculo visitado" xfId="726" builtinId="9" hidden="1"/>
    <cellStyle name="Hipervínculo visitado" xfId="732" builtinId="9" hidden="1"/>
    <cellStyle name="Hipervínculo visitado" xfId="742" builtinId="9" hidden="1"/>
    <cellStyle name="Hipervínculo visitado" xfId="756" builtinId="9" hidden="1"/>
    <cellStyle name="Hipervínculo visitado" xfId="764" builtinId="9" hidden="1"/>
    <cellStyle name="Hipervínculo visitado" xfId="776" builtinId="9" hidden="1"/>
    <cellStyle name="Hipervínculo visitado" xfId="792" builtinId="9" hidden="1"/>
    <cellStyle name="Hipervínculo visitado" xfId="798" builtinId="9" hidden="1"/>
    <cellStyle name="Hipervínculo visitado" xfId="812" builtinId="9" hidden="1"/>
    <cellStyle name="Hipervínculo visitado" xfId="816" builtinId="9" hidden="1"/>
    <cellStyle name="Hipervínculo visitado" xfId="828" builtinId="9" hidden="1"/>
    <cellStyle name="Hipervínculo visitado" xfId="840" builtinId="9" hidden="1"/>
    <cellStyle name="Hipervínculo visitado" xfId="854" builtinId="9" hidden="1"/>
    <cellStyle name="Hipervínculo visitado" xfId="864" builtinId="9" hidden="1"/>
    <cellStyle name="Hipervínculo visitado" xfId="872" builtinId="9" hidden="1"/>
    <cellStyle name="Hipervínculo visitado" xfId="884" builtinId="9" hidden="1"/>
    <cellStyle name="Hipervínculo visitado" xfId="848" builtinId="9" hidden="1"/>
    <cellStyle name="Hipervínculo visitado" xfId="814" builtinId="9" hidden="1"/>
    <cellStyle name="Hipervínculo visitado" xfId="852" builtinId="9" hidden="1"/>
    <cellStyle name="Hipervínculo visitado" xfId="768" builtinId="9" hidden="1"/>
    <cellStyle name="Hipervínculo visitado" xfId="702" builtinId="9" hidden="1"/>
    <cellStyle name="Hipervínculo visitado" xfId="622" builtinId="9" hidden="1"/>
    <cellStyle name="Hipervínculo visitado" xfId="1066" builtinId="9" hidden="1"/>
    <cellStyle name="Hipervínculo visitado" xfId="190" builtinId="9" hidden="1"/>
    <cellStyle name="Hipervínculo visitado" xfId="598" builtinId="9" hidden="1"/>
    <cellStyle name="Hipervínculo visitado" xfId="710" builtinId="9" hidden="1"/>
    <cellStyle name="Hipervínculo visitado" xfId="722" builtinId="9" hidden="1"/>
    <cellStyle name="Hipervínculo visitado" xfId="104" builtinId="9" hidden="1"/>
    <cellStyle name="Hipervínculo visitado" xfId="1100" builtinId="9" hidden="1"/>
    <cellStyle name="Hipervínculo visitado" xfId="656" builtinId="9" hidden="1"/>
    <cellStyle name="Hipervínculo visitado" xfId="978" builtinId="9" hidden="1"/>
    <cellStyle name="Hipervínculo visitado" xfId="738" builtinId="9" hidden="1"/>
    <cellStyle name="Hipervínculo visitado" xfId="596" builtinId="9" hidden="1"/>
    <cellStyle name="Hipervínculo visitado" xfId="548" builtinId="9" hidden="1"/>
    <cellStyle name="Hipervínculo visitado" xfId="438" builtinId="9" hidden="1"/>
    <cellStyle name="Hipervínculo visitado" xfId="440" builtinId="9" hidden="1"/>
    <cellStyle name="Hipervínculo visitado" xfId="454" builtinId="9" hidden="1"/>
    <cellStyle name="Hipervínculo visitado" xfId="560" builtinId="9" hidden="1"/>
    <cellStyle name="Hipervínculo visitado" xfId="496" builtinId="9" hidden="1"/>
    <cellStyle name="Hipervínculo visitado" xfId="510" builtinId="9" hidden="1"/>
    <cellStyle name="Hipervínculo visitado" xfId="518" builtinId="9" hidden="1"/>
    <cellStyle name="Hipervínculo visitado" xfId="526" builtinId="9" hidden="1"/>
    <cellStyle name="Hipervínculo visitado" xfId="740" builtinId="9" hidden="1"/>
    <cellStyle name="Hipervínculo visitado" xfId="718" builtinId="9" hidden="1"/>
    <cellStyle name="Hipervínculo visitado" xfId="654" builtinId="9" hidden="1"/>
    <cellStyle name="Hipervínculo visitado" xfId="782" builtinId="9" hidden="1"/>
    <cellStyle name="Hipervínculo visitado" xfId="888" builtinId="9" hidden="1"/>
    <cellStyle name="Hipervínculo visitado" xfId="632" builtinId="9" hidden="1"/>
    <cellStyle name="Hipervínculo visitado" xfId="532" builtinId="9" hidden="1"/>
    <cellStyle name="Hipervínculo visitado" xfId="516" builtinId="9" hidden="1"/>
    <cellStyle name="Hipervínculo visitado" xfId="444" builtinId="9" hidden="1"/>
    <cellStyle name="Hipervínculo visitado" xfId="590" builtinId="9" hidden="1"/>
    <cellStyle name="Hipervínculo visitado" xfId="584" builtinId="9" hidden="1"/>
    <cellStyle name="Hipervínculo visitado" xfId="540" builtinId="9" hidden="1"/>
    <cellStyle name="Hipervínculo visitado" xfId="734" builtinId="9" hidden="1"/>
    <cellStyle name="Hipervínculo visitado" xfId="796" builtinId="9" hidden="1"/>
    <cellStyle name="Hipervínculo visitado" xfId="488" builtinId="9" hidden="1"/>
    <cellStyle name="Hipervínculo visitado" xfId="558" builtinId="9" hidden="1"/>
    <cellStyle name="Hipervínculo visitado" xfId="436" builtinId="9" hidden="1"/>
    <cellStyle name="Hipervínculo visitado" xfId="392" builtinId="9" hidden="1"/>
    <cellStyle name="Hipervínculo visitado" xfId="462" builtinId="9" hidden="1"/>
    <cellStyle name="Hipervínculo visitado" xfId="346" builtinId="9" hidden="1"/>
    <cellStyle name="Hipervínculo visitado" xfId="578" builtinId="9" hidden="1"/>
    <cellStyle name="Hipervínculo visitado" xfId="258" builtinId="9" hidden="1"/>
    <cellStyle name="Hipervínculo visitado" xfId="358" builtinId="9" hidden="1"/>
    <cellStyle name="Hipervínculo visitado" xfId="340" builtinId="9" hidden="1"/>
    <cellStyle name="Hipervínculo visitado" xfId="316" builtinId="9" hidden="1"/>
    <cellStyle name="Hipervínculo visitado" xfId="276" builtinId="9" hidden="1"/>
    <cellStyle name="Hipervínculo visitado" xfId="256" builtinId="9" hidden="1"/>
    <cellStyle name="Hipervínculo visitado" xfId="232" builtinId="9" hidden="1"/>
    <cellStyle name="Hipervínculo visitado" xfId="192" builtinId="9" hidden="1"/>
    <cellStyle name="Hipervínculo visitado" xfId="168" builtinId="9" hidden="1"/>
    <cellStyle name="Hipervínculo visitado" xfId="442" builtinId="9" hidden="1"/>
    <cellStyle name="Hipervínculo visitado" xfId="594" builtinId="9" hidden="1"/>
    <cellStyle name="Hipervínculo visitado" xfId="430" builtinId="9" hidden="1"/>
    <cellStyle name="Hipervínculo visitado" xfId="824" builtinId="9" hidden="1"/>
    <cellStyle name="Hipervínculo visitado" xfId="480" builtinId="9" hidden="1"/>
    <cellStyle name="Hipervínculo visitado" xfId="446" builtinId="9" hidden="1"/>
    <cellStyle name="Hipervínculo visitado" xfId="580" builtinId="9" hidden="1"/>
    <cellStyle name="Hipervínculo visitado" xfId="534" builtinId="9" hidden="1"/>
    <cellStyle name="Hipervínculo visitado" xfId="524" builtinId="9" hidden="1"/>
    <cellStyle name="Hipervínculo visitado" xfId="512" builtinId="9" hidden="1"/>
    <cellStyle name="Hipervínculo visitado" xfId="894" builtinId="9" hidden="1"/>
    <cellStyle name="Hipervínculo visitado" xfId="880" builtinId="9" hidden="1"/>
    <cellStyle name="Hipervínculo visitado" xfId="844" builtinId="9" hidden="1"/>
    <cellStyle name="Hipervínculo visitado" xfId="820" builtinId="9" hidden="1"/>
    <cellStyle name="Hipervínculo visitado" xfId="784" builtinId="9" hidden="1"/>
    <cellStyle name="Hipervínculo visitado" xfId="772" builtinId="9" hidden="1"/>
    <cellStyle name="Hipervínculo visitado" xfId="676" builtinId="9" hidden="1"/>
    <cellStyle name="Hipervínculo visitado" xfId="390" builtinId="9" hidden="1"/>
    <cellStyle name="Hipervínculo visitado" xfId="460" builtinId="9" hidden="1"/>
    <cellStyle name="Hipervínculo visitado" xfId="550" builtinId="9" hidden="1"/>
    <cellStyle name="Hipervínculo visitado" xfId="556" builtinId="9" hidden="1"/>
    <cellStyle name="Hipervínculo visitado" xfId="572" builtinId="9" hidden="1"/>
    <cellStyle name="Hipervínculo visitado" xfId="576" builtinId="9" hidden="1"/>
    <cellStyle name="Hipervínculo visitado" xfId="588" builtinId="9" hidden="1"/>
    <cellStyle name="Hipervínculo visitado" xfId="604" builtinId="9" hidden="1"/>
    <cellStyle name="Hipervínculo visitado" xfId="476" builtinId="9" hidden="1"/>
    <cellStyle name="Hipervínculo visitado" xfId="486" builtinId="9" hidden="1"/>
    <cellStyle name="Hipervínculo visitado" xfId="416" builtinId="9" hidden="1"/>
    <cellStyle name="Hipervínculo visitado" xfId="420" builtinId="9" hidden="1"/>
    <cellStyle name="Hipervínculo visitado" xfId="398" builtinId="9" hidden="1"/>
    <cellStyle name="Hipervínculo visitado" xfId="400" builtinId="9" hidden="1"/>
    <cellStyle name="Hipervínculo visitado" xfId="408" builtinId="9" hidden="1"/>
    <cellStyle name="Hipervínculo visitado" xfId="406" builtinId="9" hidden="1"/>
    <cellStyle name="Hipervínculo visitado" xfId="432" builtinId="9" hidden="1"/>
    <cellStyle name="Hipervínculo visitado" xfId="706" builtinId="9" hidden="1"/>
    <cellStyle name="Hipervínculo visitado" xfId="80" builtinId="9" hidden="1"/>
    <cellStyle name="Hipervínculo visitado" xfId="70" builtinId="9" hidden="1"/>
    <cellStyle name="Hipervínculo visitado" xfId="672" builtinId="9" hidden="1"/>
    <cellStyle name="Hipervínculo visitado" xfId="468" builtinId="9" hidden="1"/>
    <cellStyle name="Hipervínculo visitado" xfId="220" builtinId="9" hidden="1"/>
    <cellStyle name="Hipervínculo visitado" xfId="184" builtinId="9" hidden="1"/>
    <cellStyle name="Hipervínculo visitado" xfId="294" builtinId="9" hidden="1"/>
    <cellStyle name="Hipervínculo visitado" xfId="36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E28" sqref="E28"/>
    </sheetView>
  </sheetViews>
  <sheetFormatPr baseColWidth="10" defaultColWidth="9.140625" defaultRowHeight="15" x14ac:dyDescent="0.25"/>
  <cols>
    <col min="1" max="1" width="16.42578125" customWidth="1"/>
    <col min="2" max="2" width="33.42578125" bestFit="1" customWidth="1"/>
  </cols>
  <sheetData>
    <row r="1" spans="1:2" x14ac:dyDescent="0.25">
      <c r="A1" s="16" t="s">
        <v>303</v>
      </c>
    </row>
    <row r="3" spans="1:2" x14ac:dyDescent="0.25">
      <c r="A3" s="17" t="s">
        <v>295</v>
      </c>
      <c r="B3" s="17" t="s">
        <v>296</v>
      </c>
    </row>
    <row r="4" spans="1:2" x14ac:dyDescent="0.25">
      <c r="A4" s="18" t="s">
        <v>304</v>
      </c>
      <c r="B4" s="18" t="s">
        <v>297</v>
      </c>
    </row>
    <row r="5" spans="1:2" x14ac:dyDescent="0.25">
      <c r="A5" s="18" t="s">
        <v>305</v>
      </c>
      <c r="B5" s="18" t="s">
        <v>299</v>
      </c>
    </row>
    <row r="6" spans="1:2" x14ac:dyDescent="0.25">
      <c r="A6" s="18" t="s">
        <v>306</v>
      </c>
      <c r="B6" s="18" t="s">
        <v>301</v>
      </c>
    </row>
    <row r="7" spans="1:2" x14ac:dyDescent="0.25">
      <c r="A7" s="18" t="s">
        <v>307</v>
      </c>
      <c r="B7" s="18" t="s">
        <v>308</v>
      </c>
    </row>
    <row r="8" spans="1:2" x14ac:dyDescent="0.25">
      <c r="A8" s="18" t="s">
        <v>5</v>
      </c>
      <c r="B8" s="18" t="s">
        <v>298</v>
      </c>
    </row>
    <row r="9" spans="1:2" x14ac:dyDescent="0.25">
      <c r="A9" s="18" t="s">
        <v>6</v>
      </c>
      <c r="B9" s="18" t="s">
        <v>300</v>
      </c>
    </row>
    <row r="10" spans="1:2" x14ac:dyDescent="0.25">
      <c r="A10" s="18" t="s">
        <v>7</v>
      </c>
      <c r="B10" s="18" t="s">
        <v>302</v>
      </c>
    </row>
    <row r="11" spans="1:2" x14ac:dyDescent="0.25">
      <c r="A11" s="18" t="s">
        <v>8</v>
      </c>
      <c r="B11" s="18" t="s">
        <v>3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1"/>
  <sheetViews>
    <sheetView topLeftCell="A256" zoomScale="77" zoomScaleNormal="77" zoomScalePageLayoutView="84" workbookViewId="0">
      <selection activeCell="T99" activeCellId="4" sqref="T76:T90 T96 T97 T98 T99"/>
    </sheetView>
  </sheetViews>
  <sheetFormatPr baseColWidth="10" defaultColWidth="8.85546875" defaultRowHeight="15" x14ac:dyDescent="0.25"/>
  <cols>
    <col min="1" max="1" width="7.7109375" style="1" bestFit="1" customWidth="1"/>
    <col min="2" max="2" width="23.28515625" customWidth="1"/>
    <col min="3" max="3" width="5.7109375" bestFit="1" customWidth="1"/>
    <col min="4" max="4" width="9.85546875" bestFit="1" customWidth="1"/>
    <col min="5" max="5" width="15.85546875" style="1" bestFit="1" customWidth="1"/>
    <col min="6" max="6" width="15.85546875" style="1" customWidth="1"/>
    <col min="7" max="7" width="5.140625" customWidth="1"/>
    <col min="8" max="8" width="8.28515625" bestFit="1" customWidth="1"/>
    <col min="9" max="9" width="7.28515625" customWidth="1"/>
    <col min="10" max="10" width="12.7109375" bestFit="1" customWidth="1"/>
    <col min="11" max="11" width="6.7109375" bestFit="1" customWidth="1"/>
    <col min="12" max="12" width="8" bestFit="1" customWidth="1"/>
    <col min="13" max="13" width="8.28515625" bestFit="1" customWidth="1"/>
    <col min="14" max="14" width="12.7109375" bestFit="1" customWidth="1"/>
    <col min="15" max="16" width="15.85546875" customWidth="1"/>
    <col min="17" max="17" width="20.42578125" bestFit="1" customWidth="1"/>
    <col min="18" max="18" width="16.85546875" bestFit="1" customWidth="1"/>
    <col min="19" max="20" width="16.85546875" customWidth="1"/>
    <col min="21" max="21" width="22.7109375" style="1" bestFit="1" customWidth="1"/>
    <col min="22" max="22" width="11.42578125"/>
    <col min="23" max="23" width="21.28515625" style="1" bestFit="1" customWidth="1"/>
    <col min="25" max="25" width="20.7109375" bestFit="1" customWidth="1"/>
    <col min="26" max="26" width="16.140625" bestFit="1" customWidth="1"/>
    <col min="27" max="27" width="22.28515625" style="2" customWidth="1"/>
    <col min="28" max="28" width="28.7109375" style="2" bestFit="1" customWidth="1"/>
    <col min="29" max="29" width="8.85546875" style="1"/>
  </cols>
  <sheetData>
    <row r="1" spans="1:29" x14ac:dyDescent="0.25">
      <c r="A1" s="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320</v>
      </c>
      <c r="G1" s="1" t="s">
        <v>304</v>
      </c>
      <c r="H1" s="1" t="s">
        <v>305</v>
      </c>
      <c r="I1" s="1" t="s">
        <v>306</v>
      </c>
      <c r="J1" s="1" t="s">
        <v>307</v>
      </c>
      <c r="K1" s="1" t="s">
        <v>5</v>
      </c>
      <c r="L1" s="1" t="s">
        <v>6</v>
      </c>
      <c r="M1" s="1" t="s">
        <v>7</v>
      </c>
      <c r="N1" s="1" t="s">
        <v>8</v>
      </c>
      <c r="O1" t="s">
        <v>9</v>
      </c>
      <c r="P1" s="1" t="s">
        <v>10</v>
      </c>
      <c r="Q1" t="s">
        <v>11</v>
      </c>
      <c r="R1" t="s">
        <v>12</v>
      </c>
      <c r="S1" t="s">
        <v>13</v>
      </c>
      <c r="T1" t="s">
        <v>14</v>
      </c>
      <c r="U1" s="1" t="s">
        <v>15</v>
      </c>
      <c r="V1" t="s">
        <v>16</v>
      </c>
      <c r="W1" s="1" t="s">
        <v>311</v>
      </c>
      <c r="X1" t="s">
        <v>310</v>
      </c>
      <c r="Y1" t="s">
        <v>17</v>
      </c>
      <c r="Z1" t="s">
        <v>18</v>
      </c>
      <c r="AA1" s="2" t="s">
        <v>19</v>
      </c>
      <c r="AB1" s="2" t="s">
        <v>20</v>
      </c>
      <c r="AC1" s="1" t="s">
        <v>21</v>
      </c>
    </row>
    <row r="2" spans="1:29" x14ac:dyDescent="0.25">
      <c r="A2" s="1">
        <v>1</v>
      </c>
      <c r="B2" t="s">
        <v>22</v>
      </c>
      <c r="C2">
        <v>2016</v>
      </c>
      <c r="D2" t="s">
        <v>282</v>
      </c>
      <c r="E2" s="1" t="s">
        <v>285</v>
      </c>
      <c r="G2">
        <v>40</v>
      </c>
      <c r="H2">
        <v>87</v>
      </c>
      <c r="I2">
        <f>142-H2</f>
        <v>55</v>
      </c>
      <c r="J2">
        <f>I2*SQRT(G2)</f>
        <v>347.85054261852173</v>
      </c>
      <c r="K2">
        <v>40</v>
      </c>
      <c r="L2">
        <v>175</v>
      </c>
      <c r="M2">
        <f>308-L2</f>
        <v>133</v>
      </c>
      <c r="N2">
        <f>M2*SQRT(K2)</f>
        <v>841.16585760478893</v>
      </c>
      <c r="O2" s="3" t="s">
        <v>23</v>
      </c>
      <c r="P2" t="s">
        <v>24</v>
      </c>
      <c r="Q2" s="3"/>
      <c r="R2" s="3" t="s">
        <v>25</v>
      </c>
      <c r="S2" t="s">
        <v>26</v>
      </c>
      <c r="T2" t="s">
        <v>27</v>
      </c>
      <c r="U2" s="1" t="s">
        <v>28</v>
      </c>
      <c r="V2" t="s">
        <v>319</v>
      </c>
      <c r="W2" s="1">
        <v>2.5</v>
      </c>
      <c r="X2" t="s">
        <v>312</v>
      </c>
      <c r="AA2" s="2" t="s">
        <v>29</v>
      </c>
      <c r="AB2" s="2" t="s">
        <v>30</v>
      </c>
      <c r="AC2" s="1">
        <v>0</v>
      </c>
    </row>
    <row r="3" spans="1:29" x14ac:dyDescent="0.25">
      <c r="A3" s="1">
        <f t="shared" ref="A3:A22" si="0">A2+1</f>
        <v>2</v>
      </c>
      <c r="B3" t="s">
        <v>22</v>
      </c>
      <c r="C3">
        <v>2016</v>
      </c>
      <c r="D3" t="s">
        <v>282</v>
      </c>
      <c r="E3" s="1" t="s">
        <v>285</v>
      </c>
      <c r="G3">
        <v>40</v>
      </c>
      <c r="H3">
        <v>207</v>
      </c>
      <c r="I3">
        <f>352-H3</f>
        <v>145</v>
      </c>
      <c r="J3">
        <f t="shared" ref="J3:J15" si="1">I3*SQRT(G3)</f>
        <v>917.06052144883006</v>
      </c>
      <c r="K3">
        <v>40</v>
      </c>
      <c r="L3">
        <v>175</v>
      </c>
      <c r="M3">
        <f t="shared" ref="M3:M5" si="2">308-L3</f>
        <v>133</v>
      </c>
      <c r="N3">
        <f t="shared" ref="N3:N10" si="3">M3*SQRT(K3)</f>
        <v>841.16585760478893</v>
      </c>
      <c r="O3" s="3" t="s">
        <v>23</v>
      </c>
      <c r="P3" t="s">
        <v>24</v>
      </c>
      <c r="Q3" s="3"/>
      <c r="R3" s="3" t="s">
        <v>25</v>
      </c>
      <c r="S3" t="s">
        <v>26</v>
      </c>
      <c r="T3" t="s">
        <v>27</v>
      </c>
      <c r="U3" s="1" t="s">
        <v>31</v>
      </c>
      <c r="V3" t="s">
        <v>319</v>
      </c>
      <c r="W3" s="1">
        <v>2.5</v>
      </c>
      <c r="X3" t="s">
        <v>312</v>
      </c>
      <c r="AA3" s="2" t="s">
        <v>29</v>
      </c>
      <c r="AB3" s="2" t="s">
        <v>30</v>
      </c>
      <c r="AC3" s="1">
        <v>0</v>
      </c>
    </row>
    <row r="4" spans="1:29" x14ac:dyDescent="0.25">
      <c r="A4" s="1">
        <f>A3+1</f>
        <v>3</v>
      </c>
      <c r="B4" t="s">
        <v>22</v>
      </c>
      <c r="C4">
        <v>2016</v>
      </c>
      <c r="D4" t="s">
        <v>282</v>
      </c>
      <c r="E4" s="1" t="s">
        <v>285</v>
      </c>
      <c r="G4">
        <v>40</v>
      </c>
      <c r="H4">
        <v>53</v>
      </c>
      <c r="I4">
        <f>78-H4</f>
        <v>25</v>
      </c>
      <c r="J4">
        <f t="shared" si="1"/>
        <v>158.11388300841898</v>
      </c>
      <c r="K4">
        <v>40</v>
      </c>
      <c r="L4">
        <v>175</v>
      </c>
      <c r="M4">
        <f t="shared" si="2"/>
        <v>133</v>
      </c>
      <c r="N4">
        <f t="shared" si="3"/>
        <v>841.16585760478893</v>
      </c>
      <c r="O4" s="3" t="s">
        <v>23</v>
      </c>
      <c r="P4" t="s">
        <v>24</v>
      </c>
      <c r="Q4" s="3"/>
      <c r="R4" s="3" t="s">
        <v>25</v>
      </c>
      <c r="S4" t="s">
        <v>26</v>
      </c>
      <c r="T4" t="s">
        <v>27</v>
      </c>
      <c r="U4" s="1" t="s">
        <v>32</v>
      </c>
      <c r="V4" s="4" t="s">
        <v>319</v>
      </c>
      <c r="W4" s="1">
        <v>3</v>
      </c>
      <c r="X4" t="s">
        <v>312</v>
      </c>
      <c r="AA4" s="2" t="s">
        <v>29</v>
      </c>
      <c r="AB4" s="2" t="s">
        <v>30</v>
      </c>
      <c r="AC4" s="1">
        <v>0</v>
      </c>
    </row>
    <row r="5" spans="1:29" x14ac:dyDescent="0.25">
      <c r="A5" s="1">
        <f t="shared" si="0"/>
        <v>4</v>
      </c>
      <c r="B5" t="s">
        <v>22</v>
      </c>
      <c r="C5">
        <v>2016</v>
      </c>
      <c r="D5" t="s">
        <v>282</v>
      </c>
      <c r="E5" s="1" t="s">
        <v>285</v>
      </c>
      <c r="G5">
        <v>40</v>
      </c>
      <c r="H5">
        <v>89</v>
      </c>
      <c r="I5">
        <f>148-H5</f>
        <v>59</v>
      </c>
      <c r="J5">
        <f t="shared" si="1"/>
        <v>373.14876389986881</v>
      </c>
      <c r="K5">
        <v>40</v>
      </c>
      <c r="L5">
        <v>175</v>
      </c>
      <c r="M5">
        <f t="shared" si="2"/>
        <v>133</v>
      </c>
      <c r="N5">
        <f t="shared" si="3"/>
        <v>841.16585760478893</v>
      </c>
      <c r="O5" s="3" t="s">
        <v>23</v>
      </c>
      <c r="P5" t="s">
        <v>24</v>
      </c>
      <c r="Q5" s="3"/>
      <c r="R5" s="3" t="s">
        <v>25</v>
      </c>
      <c r="S5" t="s">
        <v>26</v>
      </c>
      <c r="T5" t="s">
        <v>27</v>
      </c>
      <c r="U5" s="1" t="s">
        <v>33</v>
      </c>
      <c r="V5" t="s">
        <v>34</v>
      </c>
      <c r="W5" s="1">
        <v>0.2</v>
      </c>
      <c r="X5" t="s">
        <v>312</v>
      </c>
      <c r="AA5" s="2" t="s">
        <v>29</v>
      </c>
      <c r="AB5" s="2" t="s">
        <v>30</v>
      </c>
      <c r="AC5" s="1">
        <v>0</v>
      </c>
    </row>
    <row r="6" spans="1:29" x14ac:dyDescent="0.25">
      <c r="A6" s="1">
        <f t="shared" si="0"/>
        <v>5</v>
      </c>
      <c r="B6" t="s">
        <v>22</v>
      </c>
      <c r="C6">
        <v>2016</v>
      </c>
      <c r="D6" t="s">
        <v>35</v>
      </c>
      <c r="E6" s="1" t="s">
        <v>36</v>
      </c>
      <c r="F6" s="1" t="s">
        <v>321</v>
      </c>
      <c r="G6">
        <v>40</v>
      </c>
      <c r="H6">
        <v>173.76</v>
      </c>
      <c r="I6">
        <f>212.15-H6</f>
        <v>38.390000000000015</v>
      </c>
      <c r="J6">
        <f t="shared" si="1"/>
        <v>242.79967874772828</v>
      </c>
      <c r="K6">
        <v>40</v>
      </c>
      <c r="L6">
        <v>170.98</v>
      </c>
      <c r="M6">
        <f>205.89-L6</f>
        <v>34.909999999999997</v>
      </c>
      <c r="N6">
        <f t="shared" si="3"/>
        <v>220.79022623295623</v>
      </c>
      <c r="O6" s="3" t="s">
        <v>23</v>
      </c>
      <c r="P6" t="s">
        <v>24</v>
      </c>
      <c r="Q6" s="3"/>
      <c r="R6" s="6"/>
      <c r="S6" s="6"/>
      <c r="T6" s="6"/>
      <c r="U6" s="1" t="s">
        <v>28</v>
      </c>
      <c r="V6" t="s">
        <v>319</v>
      </c>
      <c r="W6" s="1">
        <v>2.5</v>
      </c>
      <c r="X6" t="s">
        <v>312</v>
      </c>
      <c r="Y6" t="s">
        <v>37</v>
      </c>
      <c r="Z6" t="s">
        <v>38</v>
      </c>
      <c r="AC6" s="1">
        <v>0</v>
      </c>
    </row>
    <row r="7" spans="1:29" x14ac:dyDescent="0.25">
      <c r="A7" s="1">
        <f t="shared" si="0"/>
        <v>6</v>
      </c>
      <c r="B7" t="s">
        <v>22</v>
      </c>
      <c r="C7">
        <v>2016</v>
      </c>
      <c r="D7" t="s">
        <v>35</v>
      </c>
      <c r="E7" s="1" t="s">
        <v>36</v>
      </c>
      <c r="F7" s="1" t="s">
        <v>321</v>
      </c>
      <c r="G7">
        <v>40</v>
      </c>
      <c r="H7">
        <v>161.91</v>
      </c>
      <c r="I7">
        <f>196.96-H7</f>
        <v>35.050000000000011</v>
      </c>
      <c r="J7">
        <f t="shared" si="1"/>
        <v>221.67566397780348</v>
      </c>
      <c r="K7">
        <v>40</v>
      </c>
      <c r="L7">
        <v>170.98</v>
      </c>
      <c r="M7">
        <f t="shared" ref="M7:M9" si="4">205.89-L7</f>
        <v>34.909999999999997</v>
      </c>
      <c r="N7">
        <f t="shared" si="3"/>
        <v>220.79022623295623</v>
      </c>
      <c r="O7" s="3" t="s">
        <v>23</v>
      </c>
      <c r="P7" t="s">
        <v>24</v>
      </c>
      <c r="Q7" s="3"/>
      <c r="R7" s="6"/>
      <c r="S7" s="6"/>
      <c r="T7" s="6"/>
      <c r="U7" s="1" t="s">
        <v>31</v>
      </c>
      <c r="V7" t="s">
        <v>319</v>
      </c>
      <c r="W7" s="1">
        <v>2.5</v>
      </c>
      <c r="X7" t="s">
        <v>312</v>
      </c>
      <c r="Y7" t="s">
        <v>37</v>
      </c>
      <c r="Z7" t="s">
        <v>38</v>
      </c>
      <c r="AC7" s="1">
        <v>0</v>
      </c>
    </row>
    <row r="8" spans="1:29" x14ac:dyDescent="0.25">
      <c r="A8" s="1">
        <f t="shared" si="0"/>
        <v>7</v>
      </c>
      <c r="B8" t="s">
        <v>22</v>
      </c>
      <c r="C8">
        <v>2016</v>
      </c>
      <c r="D8" t="s">
        <v>35</v>
      </c>
      <c r="E8" s="1" t="s">
        <v>36</v>
      </c>
      <c r="F8" s="1" t="s">
        <v>321</v>
      </c>
      <c r="G8">
        <v>40</v>
      </c>
      <c r="H8">
        <v>160.30000000000001</v>
      </c>
      <c r="I8">
        <f>190.85-H8</f>
        <v>30.549999999999983</v>
      </c>
      <c r="J8">
        <f t="shared" si="1"/>
        <v>193.21516503628789</v>
      </c>
      <c r="K8">
        <v>40</v>
      </c>
      <c r="L8">
        <v>170.98</v>
      </c>
      <c r="M8">
        <f t="shared" si="4"/>
        <v>34.909999999999997</v>
      </c>
      <c r="N8">
        <f t="shared" si="3"/>
        <v>220.79022623295623</v>
      </c>
      <c r="O8" s="3" t="s">
        <v>23</v>
      </c>
      <c r="P8" t="s">
        <v>24</v>
      </c>
      <c r="Q8" s="3"/>
      <c r="R8" s="6"/>
      <c r="S8" s="6"/>
      <c r="T8" s="6"/>
      <c r="U8" s="1" t="s">
        <v>32</v>
      </c>
      <c r="V8" t="s">
        <v>319</v>
      </c>
      <c r="W8" s="1">
        <v>3</v>
      </c>
      <c r="X8" t="s">
        <v>312</v>
      </c>
      <c r="Y8" t="s">
        <v>37</v>
      </c>
      <c r="Z8" t="s">
        <v>38</v>
      </c>
      <c r="AC8" s="1">
        <v>0</v>
      </c>
    </row>
    <row r="9" spans="1:29" x14ac:dyDescent="0.25">
      <c r="A9" s="1">
        <f t="shared" si="0"/>
        <v>8</v>
      </c>
      <c r="B9" t="s">
        <v>22</v>
      </c>
      <c r="C9">
        <v>2016</v>
      </c>
      <c r="D9" t="s">
        <v>35</v>
      </c>
      <c r="E9" s="1" t="s">
        <v>36</v>
      </c>
      <c r="F9" s="1" t="s">
        <v>321</v>
      </c>
      <c r="G9">
        <v>40</v>
      </c>
      <c r="H9">
        <v>160.44999999999999</v>
      </c>
      <c r="I9">
        <f>195.56-H9</f>
        <v>35.110000000000014</v>
      </c>
      <c r="J9">
        <f t="shared" si="1"/>
        <v>222.05513729702369</v>
      </c>
      <c r="K9">
        <v>40</v>
      </c>
      <c r="L9">
        <v>170.98</v>
      </c>
      <c r="M9">
        <f t="shared" si="4"/>
        <v>34.909999999999997</v>
      </c>
      <c r="N9">
        <f t="shared" si="3"/>
        <v>220.79022623295623</v>
      </c>
      <c r="O9" s="3" t="s">
        <v>23</v>
      </c>
      <c r="P9" t="s">
        <v>24</v>
      </c>
      <c r="Q9" s="3"/>
      <c r="R9" s="6"/>
      <c r="S9" s="6"/>
      <c r="T9" s="6"/>
      <c r="U9" s="1" t="s">
        <v>33</v>
      </c>
      <c r="V9" t="s">
        <v>34</v>
      </c>
      <c r="W9" s="1">
        <v>0.2</v>
      </c>
      <c r="X9" t="s">
        <v>312</v>
      </c>
      <c r="Y9" t="s">
        <v>37</v>
      </c>
      <c r="Z9" t="s">
        <v>38</v>
      </c>
      <c r="AC9" s="1">
        <v>0</v>
      </c>
    </row>
    <row r="10" spans="1:29" x14ac:dyDescent="0.25">
      <c r="A10" s="1">
        <f t="shared" si="0"/>
        <v>9</v>
      </c>
      <c r="B10" t="s">
        <v>39</v>
      </c>
      <c r="C10">
        <v>2013</v>
      </c>
      <c r="D10" t="s">
        <v>282</v>
      </c>
      <c r="E10" s="1" t="s">
        <v>283</v>
      </c>
      <c r="G10">
        <v>5</v>
      </c>
      <c r="H10">
        <v>10</v>
      </c>
      <c r="I10">
        <v>1.7</v>
      </c>
      <c r="J10">
        <f t="shared" si="1"/>
        <v>3.8013155617496426</v>
      </c>
      <c r="K10">
        <v>5</v>
      </c>
      <c r="L10">
        <v>23</v>
      </c>
      <c r="M10">
        <v>3.1</v>
      </c>
      <c r="N10">
        <f t="shared" si="3"/>
        <v>6.9318107302493486</v>
      </c>
      <c r="O10" s="3" t="s">
        <v>40</v>
      </c>
      <c r="P10" t="s">
        <v>41</v>
      </c>
      <c r="Q10" s="3"/>
      <c r="R10" s="3" t="s">
        <v>42</v>
      </c>
      <c r="S10" t="s">
        <v>26</v>
      </c>
      <c r="T10" t="s">
        <v>43</v>
      </c>
      <c r="U10" s="1" t="s">
        <v>44</v>
      </c>
      <c r="V10" t="s">
        <v>319</v>
      </c>
      <c r="W10" s="1">
        <v>0.05</v>
      </c>
      <c r="X10" t="s">
        <v>312</v>
      </c>
      <c r="AA10" s="2" t="s">
        <v>45</v>
      </c>
      <c r="AB10" s="2" t="s">
        <v>46</v>
      </c>
      <c r="AC10" s="1" t="s">
        <v>47</v>
      </c>
    </row>
    <row r="11" spans="1:29" x14ac:dyDescent="0.25">
      <c r="A11" s="1">
        <f t="shared" si="0"/>
        <v>10</v>
      </c>
      <c r="B11" t="s">
        <v>39</v>
      </c>
      <c r="C11">
        <v>2013</v>
      </c>
      <c r="D11" t="s">
        <v>282</v>
      </c>
      <c r="E11" s="1" t="s">
        <v>283</v>
      </c>
      <c r="G11">
        <v>5</v>
      </c>
      <c r="H11">
        <v>12.3</v>
      </c>
      <c r="I11">
        <v>1.8</v>
      </c>
      <c r="J11">
        <f t="shared" si="1"/>
        <v>4.0249223594996222</v>
      </c>
      <c r="K11">
        <v>5</v>
      </c>
      <c r="L11">
        <v>23</v>
      </c>
      <c r="M11">
        <v>3.1</v>
      </c>
      <c r="N11">
        <f t="shared" ref="N11:N14" si="5">M11*SQRT(K11)</f>
        <v>6.9318107302493486</v>
      </c>
      <c r="O11" s="3" t="s">
        <v>40</v>
      </c>
      <c r="P11" t="s">
        <v>41</v>
      </c>
      <c r="Q11" s="3"/>
      <c r="R11" s="3" t="s">
        <v>42</v>
      </c>
      <c r="S11" t="s">
        <v>26</v>
      </c>
      <c r="T11" t="s">
        <v>43</v>
      </c>
      <c r="U11" s="1" t="s">
        <v>44</v>
      </c>
      <c r="V11" t="s">
        <v>319</v>
      </c>
      <c r="W11" s="1">
        <v>0.1</v>
      </c>
      <c r="X11" t="s">
        <v>312</v>
      </c>
      <c r="AA11" s="2" t="s">
        <v>45</v>
      </c>
      <c r="AB11" s="2" t="s">
        <v>46</v>
      </c>
      <c r="AC11" s="1" t="s">
        <v>47</v>
      </c>
    </row>
    <row r="12" spans="1:29" x14ac:dyDescent="0.25">
      <c r="A12" s="1">
        <f t="shared" si="0"/>
        <v>11</v>
      </c>
      <c r="B12" t="s">
        <v>39</v>
      </c>
      <c r="C12">
        <v>2013</v>
      </c>
      <c r="D12" t="s">
        <v>282</v>
      </c>
      <c r="E12" s="1" t="s">
        <v>283</v>
      </c>
      <c r="G12">
        <v>5</v>
      </c>
      <c r="H12">
        <v>30</v>
      </c>
      <c r="I12">
        <v>7.6</v>
      </c>
      <c r="J12">
        <f t="shared" si="1"/>
        <v>16.994116628998402</v>
      </c>
      <c r="K12">
        <v>5</v>
      </c>
      <c r="L12">
        <v>67</v>
      </c>
      <c r="M12">
        <v>3.6</v>
      </c>
      <c r="N12">
        <f t="shared" si="5"/>
        <v>8.0498447189992444</v>
      </c>
      <c r="O12" s="3" t="s">
        <v>40</v>
      </c>
      <c r="P12" t="s">
        <v>41</v>
      </c>
      <c r="Q12" s="3"/>
      <c r="R12" s="3" t="s">
        <v>48</v>
      </c>
      <c r="S12" t="s">
        <v>26</v>
      </c>
      <c r="T12" t="s">
        <v>43</v>
      </c>
      <c r="U12" s="1" t="s">
        <v>44</v>
      </c>
      <c r="V12" t="s">
        <v>319</v>
      </c>
      <c r="W12" s="1">
        <v>0.15</v>
      </c>
      <c r="X12" t="s">
        <v>312</v>
      </c>
      <c r="AA12" s="2" t="s">
        <v>45</v>
      </c>
      <c r="AB12" s="2" t="s">
        <v>46</v>
      </c>
      <c r="AC12" s="1" t="s">
        <v>47</v>
      </c>
    </row>
    <row r="13" spans="1:29" x14ac:dyDescent="0.25">
      <c r="A13" s="1">
        <f t="shared" si="0"/>
        <v>12</v>
      </c>
      <c r="B13" t="s">
        <v>39</v>
      </c>
      <c r="C13">
        <v>2013</v>
      </c>
      <c r="D13" t="s">
        <v>282</v>
      </c>
      <c r="E13" s="1" t="s">
        <v>283</v>
      </c>
      <c r="G13">
        <v>5</v>
      </c>
      <c r="H13">
        <v>7.7</v>
      </c>
      <c r="I13">
        <v>2.2999999999999998</v>
      </c>
      <c r="J13">
        <f t="shared" si="1"/>
        <v>5.1429563482495162</v>
      </c>
      <c r="K13">
        <v>5</v>
      </c>
      <c r="L13">
        <v>23</v>
      </c>
      <c r="M13">
        <v>3.1</v>
      </c>
      <c r="N13">
        <f t="shared" ref="N13" si="6">M13*SQRT(K13)</f>
        <v>6.9318107302493486</v>
      </c>
      <c r="O13" s="3" t="s">
        <v>40</v>
      </c>
      <c r="P13" t="s">
        <v>41</v>
      </c>
      <c r="Q13" s="3"/>
      <c r="R13" s="3" t="s">
        <v>42</v>
      </c>
      <c r="S13" t="s">
        <v>26</v>
      </c>
      <c r="T13" t="s">
        <v>43</v>
      </c>
      <c r="U13" s="1" t="s">
        <v>44</v>
      </c>
      <c r="V13" t="s">
        <v>319</v>
      </c>
      <c r="W13" s="1">
        <v>0.15</v>
      </c>
      <c r="X13" t="s">
        <v>312</v>
      </c>
      <c r="AA13" s="2" t="s">
        <v>45</v>
      </c>
      <c r="AB13" s="2" t="s">
        <v>46</v>
      </c>
      <c r="AC13" s="1" t="s">
        <v>47</v>
      </c>
    </row>
    <row r="14" spans="1:29" x14ac:dyDescent="0.25">
      <c r="A14" s="1">
        <f>A13+1</f>
        <v>13</v>
      </c>
      <c r="B14" t="s">
        <v>39</v>
      </c>
      <c r="C14">
        <v>2013</v>
      </c>
      <c r="D14" t="s">
        <v>282</v>
      </c>
      <c r="E14" s="1" t="s">
        <v>283</v>
      </c>
      <c r="G14">
        <v>5</v>
      </c>
      <c r="H14">
        <v>32.4</v>
      </c>
      <c r="I14">
        <v>5.6</v>
      </c>
      <c r="J14">
        <f t="shared" si="1"/>
        <v>12.521980673998822</v>
      </c>
      <c r="K14">
        <v>5</v>
      </c>
      <c r="L14">
        <v>67</v>
      </c>
      <c r="M14">
        <v>3.6</v>
      </c>
      <c r="N14">
        <f t="shared" si="5"/>
        <v>8.0498447189992444</v>
      </c>
      <c r="O14" s="3" t="s">
        <v>40</v>
      </c>
      <c r="P14" t="s">
        <v>41</v>
      </c>
      <c r="Q14" s="3"/>
      <c r="R14" s="3" t="s">
        <v>48</v>
      </c>
      <c r="S14" t="s">
        <v>26</v>
      </c>
      <c r="T14" t="s">
        <v>43</v>
      </c>
      <c r="U14" s="1" t="s">
        <v>44</v>
      </c>
      <c r="V14" t="s">
        <v>319</v>
      </c>
      <c r="W14" s="1">
        <v>0.25</v>
      </c>
      <c r="X14" t="s">
        <v>312</v>
      </c>
      <c r="AA14" s="2" t="s">
        <v>45</v>
      </c>
      <c r="AB14" s="2" t="s">
        <v>46</v>
      </c>
      <c r="AC14" s="1" t="s">
        <v>47</v>
      </c>
    </row>
    <row r="15" spans="1:29" x14ac:dyDescent="0.25">
      <c r="A15" s="1">
        <f t="shared" si="0"/>
        <v>14</v>
      </c>
      <c r="B15" t="s">
        <v>39</v>
      </c>
      <c r="C15">
        <v>2013</v>
      </c>
      <c r="D15" t="s">
        <v>282</v>
      </c>
      <c r="E15" s="1" t="s">
        <v>283</v>
      </c>
      <c r="G15">
        <v>5</v>
      </c>
      <c r="H15">
        <v>13</v>
      </c>
      <c r="I15">
        <v>1.7</v>
      </c>
      <c r="J15">
        <f t="shared" si="1"/>
        <v>3.8013155617496426</v>
      </c>
      <c r="K15">
        <v>5</v>
      </c>
      <c r="L15">
        <v>23</v>
      </c>
      <c r="M15">
        <v>3.1</v>
      </c>
      <c r="N15">
        <f t="shared" ref="N15:N16" si="7">M15*SQRT(K15)</f>
        <v>6.9318107302493486</v>
      </c>
      <c r="O15" s="3" t="s">
        <v>40</v>
      </c>
      <c r="P15" t="s">
        <v>41</v>
      </c>
      <c r="Q15" s="3"/>
      <c r="R15" s="3" t="s">
        <v>42</v>
      </c>
      <c r="S15" t="s">
        <v>26</v>
      </c>
      <c r="T15" t="s">
        <v>43</v>
      </c>
      <c r="U15" s="1" t="s">
        <v>44</v>
      </c>
      <c r="V15" t="s">
        <v>319</v>
      </c>
      <c r="W15" s="1">
        <v>0.25</v>
      </c>
      <c r="X15" t="s">
        <v>312</v>
      </c>
      <c r="AA15" s="2" t="s">
        <v>45</v>
      </c>
      <c r="AB15" s="2" t="s">
        <v>46</v>
      </c>
      <c r="AC15" s="1" t="s">
        <v>47</v>
      </c>
    </row>
    <row r="16" spans="1:29" x14ac:dyDescent="0.25">
      <c r="A16" s="1">
        <f t="shared" si="0"/>
        <v>15</v>
      </c>
      <c r="B16" t="s">
        <v>39</v>
      </c>
      <c r="C16">
        <v>2013</v>
      </c>
      <c r="D16" t="s">
        <v>282</v>
      </c>
      <c r="E16" s="1" t="s">
        <v>283</v>
      </c>
      <c r="G16">
        <v>5</v>
      </c>
      <c r="H16">
        <v>80.7</v>
      </c>
      <c r="I16">
        <v>15.7</v>
      </c>
      <c r="J16">
        <f t="shared" ref="J16:J18" si="8">I16*SQRT(G16)</f>
        <v>35.106267246746697</v>
      </c>
      <c r="K16">
        <v>5</v>
      </c>
      <c r="L16">
        <v>225</v>
      </c>
      <c r="M16">
        <v>13.7</v>
      </c>
      <c r="N16">
        <f t="shared" si="7"/>
        <v>30.634131291747117</v>
      </c>
      <c r="O16" s="3" t="s">
        <v>49</v>
      </c>
      <c r="P16" t="s">
        <v>50</v>
      </c>
      <c r="Q16" s="3"/>
      <c r="R16" s="3" t="s">
        <v>51</v>
      </c>
      <c r="S16" t="s">
        <v>26</v>
      </c>
      <c r="T16" t="s">
        <v>43</v>
      </c>
      <c r="U16" s="1" t="s">
        <v>44</v>
      </c>
      <c r="V16" t="s">
        <v>319</v>
      </c>
      <c r="W16" s="1">
        <v>0.05</v>
      </c>
      <c r="X16" t="s">
        <v>312</v>
      </c>
      <c r="AA16" s="2" t="s">
        <v>45</v>
      </c>
      <c r="AB16" s="2" t="s">
        <v>46</v>
      </c>
      <c r="AC16" s="1" t="s">
        <v>47</v>
      </c>
    </row>
    <row r="17" spans="1:29" x14ac:dyDescent="0.25">
      <c r="A17" s="1">
        <f t="shared" si="0"/>
        <v>16</v>
      </c>
      <c r="B17" t="s">
        <v>39</v>
      </c>
      <c r="C17">
        <v>2013</v>
      </c>
      <c r="D17" t="s">
        <v>282</v>
      </c>
      <c r="E17" s="1" t="s">
        <v>283</v>
      </c>
      <c r="G17">
        <v>5</v>
      </c>
      <c r="H17">
        <v>129</v>
      </c>
      <c r="I17">
        <v>21.7</v>
      </c>
      <c r="J17">
        <f t="shared" si="8"/>
        <v>48.522675111745436</v>
      </c>
      <c r="K17">
        <v>5</v>
      </c>
      <c r="L17">
        <v>225</v>
      </c>
      <c r="M17">
        <v>13.7</v>
      </c>
      <c r="N17">
        <f t="shared" ref="N17:N18" si="9">M17*SQRT(K17)</f>
        <v>30.634131291747117</v>
      </c>
      <c r="O17" s="3" t="s">
        <v>49</v>
      </c>
      <c r="P17" t="s">
        <v>50</v>
      </c>
      <c r="Q17" s="3"/>
      <c r="R17" s="3" t="s">
        <v>51</v>
      </c>
      <c r="S17" t="s">
        <v>26</v>
      </c>
      <c r="T17" t="s">
        <v>43</v>
      </c>
      <c r="U17" s="1" t="s">
        <v>44</v>
      </c>
      <c r="V17" t="s">
        <v>319</v>
      </c>
      <c r="W17" s="1">
        <v>0.1</v>
      </c>
      <c r="X17" t="s">
        <v>312</v>
      </c>
      <c r="AA17" s="2" t="s">
        <v>45</v>
      </c>
      <c r="AB17" s="2" t="s">
        <v>46</v>
      </c>
      <c r="AC17" s="1" t="s">
        <v>47</v>
      </c>
    </row>
    <row r="18" spans="1:29" x14ac:dyDescent="0.25">
      <c r="A18" s="1">
        <f t="shared" si="0"/>
        <v>17</v>
      </c>
      <c r="B18" t="s">
        <v>39</v>
      </c>
      <c r="C18">
        <v>2013</v>
      </c>
      <c r="D18" t="s">
        <v>282</v>
      </c>
      <c r="E18" s="1" t="s">
        <v>283</v>
      </c>
      <c r="G18">
        <v>5</v>
      </c>
      <c r="H18">
        <v>124.7</v>
      </c>
      <c r="I18">
        <v>15.9</v>
      </c>
      <c r="J18">
        <f t="shared" si="8"/>
        <v>35.553480842246657</v>
      </c>
      <c r="K18">
        <v>5</v>
      </c>
      <c r="L18">
        <v>225</v>
      </c>
      <c r="M18">
        <v>13.7</v>
      </c>
      <c r="N18">
        <f t="shared" si="9"/>
        <v>30.634131291747117</v>
      </c>
      <c r="O18" s="3" t="s">
        <v>49</v>
      </c>
      <c r="P18" t="s">
        <v>50</v>
      </c>
      <c r="Q18" s="3"/>
      <c r="R18" s="3" t="s">
        <v>51</v>
      </c>
      <c r="S18" t="s">
        <v>26</v>
      </c>
      <c r="T18" t="s">
        <v>43</v>
      </c>
      <c r="U18" s="1" t="s">
        <v>44</v>
      </c>
      <c r="V18" t="s">
        <v>319</v>
      </c>
      <c r="W18" s="1">
        <v>0.15</v>
      </c>
      <c r="X18" t="s">
        <v>312</v>
      </c>
      <c r="AA18" s="2" t="s">
        <v>45</v>
      </c>
      <c r="AB18" s="2" t="s">
        <v>46</v>
      </c>
      <c r="AC18" s="1" t="s">
        <v>47</v>
      </c>
    </row>
    <row r="19" spans="1:29" x14ac:dyDescent="0.25">
      <c r="A19" s="1">
        <f t="shared" si="0"/>
        <v>18</v>
      </c>
      <c r="B19" t="s">
        <v>39</v>
      </c>
      <c r="C19">
        <v>2013</v>
      </c>
      <c r="D19" t="s">
        <v>282</v>
      </c>
      <c r="E19" s="1" t="s">
        <v>283</v>
      </c>
      <c r="G19">
        <v>5</v>
      </c>
      <c r="H19">
        <v>169.3</v>
      </c>
      <c r="I19">
        <v>26.9</v>
      </c>
      <c r="J19">
        <f t="shared" ref="J19:J82" si="10">I19*SQRT(G19)</f>
        <v>60.150228594744341</v>
      </c>
      <c r="K19">
        <v>5</v>
      </c>
      <c r="L19">
        <v>225</v>
      </c>
      <c r="M19">
        <v>13.7</v>
      </c>
      <c r="N19">
        <f t="shared" ref="N19:N24" si="11">M19*SQRT(K19)</f>
        <v>30.634131291747117</v>
      </c>
      <c r="O19" s="3" t="s">
        <v>49</v>
      </c>
      <c r="P19" t="s">
        <v>50</v>
      </c>
      <c r="Q19" s="3"/>
      <c r="R19" s="3" t="s">
        <v>51</v>
      </c>
      <c r="S19" t="s">
        <v>26</v>
      </c>
      <c r="T19" t="s">
        <v>43</v>
      </c>
      <c r="U19" s="1" t="s">
        <v>44</v>
      </c>
      <c r="V19" t="s">
        <v>319</v>
      </c>
      <c r="W19" s="1">
        <v>0.25</v>
      </c>
      <c r="X19" t="s">
        <v>312</v>
      </c>
      <c r="AA19" s="2" t="s">
        <v>45</v>
      </c>
      <c r="AB19" s="2" t="s">
        <v>46</v>
      </c>
      <c r="AC19" s="1">
        <v>0</v>
      </c>
    </row>
    <row r="20" spans="1:29" x14ac:dyDescent="0.25">
      <c r="A20" s="1">
        <f>A19+1</f>
        <v>19</v>
      </c>
      <c r="B20" t="s">
        <v>39</v>
      </c>
      <c r="C20">
        <v>2013</v>
      </c>
      <c r="D20" t="s">
        <v>282</v>
      </c>
      <c r="E20" s="1" t="s">
        <v>283</v>
      </c>
      <c r="G20">
        <v>5</v>
      </c>
      <c r="H20">
        <v>201</v>
      </c>
      <c r="I20">
        <f>207.95-H20</f>
        <v>6.9499999999999886</v>
      </c>
      <c r="J20">
        <f t="shared" si="10"/>
        <v>15.540672443623514</v>
      </c>
      <c r="K20">
        <v>5</v>
      </c>
      <c r="L20">
        <v>244</v>
      </c>
      <c r="M20">
        <f>249.5-L20</f>
        <v>5.5</v>
      </c>
      <c r="N20">
        <f t="shared" si="11"/>
        <v>12.298373876248844</v>
      </c>
      <c r="O20" s="3" t="s">
        <v>40</v>
      </c>
      <c r="P20" t="s">
        <v>41</v>
      </c>
      <c r="Q20" s="3"/>
      <c r="R20" s="3" t="s">
        <v>48</v>
      </c>
      <c r="S20" t="s">
        <v>26</v>
      </c>
      <c r="T20" t="s">
        <v>43</v>
      </c>
      <c r="U20" s="1" t="s">
        <v>44</v>
      </c>
      <c r="V20" t="s">
        <v>319</v>
      </c>
      <c r="W20" s="1">
        <v>0.05</v>
      </c>
      <c r="X20" t="s">
        <v>312</v>
      </c>
      <c r="AA20" s="2" t="s">
        <v>45</v>
      </c>
      <c r="AB20" s="2" t="s">
        <v>46</v>
      </c>
      <c r="AC20" s="1" t="s">
        <v>47</v>
      </c>
    </row>
    <row r="21" spans="1:29" x14ac:dyDescent="0.25">
      <c r="A21" s="1">
        <f t="shared" si="0"/>
        <v>20</v>
      </c>
      <c r="B21" t="s">
        <v>39</v>
      </c>
      <c r="C21">
        <v>2013</v>
      </c>
      <c r="D21" t="s">
        <v>282</v>
      </c>
      <c r="E21" s="1" t="s">
        <v>283</v>
      </c>
      <c r="G21">
        <v>5</v>
      </c>
      <c r="H21">
        <v>189</v>
      </c>
      <c r="I21">
        <f>205.9-H21</f>
        <v>16.900000000000006</v>
      </c>
      <c r="J21">
        <f t="shared" si="10"/>
        <v>37.789548819746457</v>
      </c>
      <c r="K21">
        <v>5</v>
      </c>
      <c r="L21">
        <v>244</v>
      </c>
      <c r="M21">
        <f t="shared" ref="M21:M23" si="12">249.5-L21</f>
        <v>5.5</v>
      </c>
      <c r="N21">
        <f t="shared" si="11"/>
        <v>12.298373876248844</v>
      </c>
      <c r="O21" s="3" t="s">
        <v>40</v>
      </c>
      <c r="P21" t="s">
        <v>41</v>
      </c>
      <c r="Q21" s="3"/>
      <c r="R21" s="3" t="s">
        <v>48</v>
      </c>
      <c r="S21" t="s">
        <v>26</v>
      </c>
      <c r="T21" t="s">
        <v>43</v>
      </c>
      <c r="U21" s="1" t="s">
        <v>44</v>
      </c>
      <c r="V21" t="s">
        <v>319</v>
      </c>
      <c r="W21" s="1">
        <v>0.1</v>
      </c>
      <c r="X21" t="s">
        <v>312</v>
      </c>
      <c r="AA21" s="2" t="s">
        <v>45</v>
      </c>
      <c r="AB21" s="2" t="s">
        <v>46</v>
      </c>
      <c r="AC21" s="1" t="s">
        <v>47</v>
      </c>
    </row>
    <row r="22" spans="1:29" x14ac:dyDescent="0.25">
      <c r="A22" s="1">
        <f t="shared" si="0"/>
        <v>21</v>
      </c>
      <c r="B22" t="s">
        <v>39</v>
      </c>
      <c r="C22">
        <v>2013</v>
      </c>
      <c r="D22" t="s">
        <v>282</v>
      </c>
      <c r="E22" s="1" t="s">
        <v>283</v>
      </c>
      <c r="G22">
        <v>5</v>
      </c>
      <c r="H22">
        <v>170</v>
      </c>
      <c r="I22">
        <f>189-H22</f>
        <v>19</v>
      </c>
      <c r="J22">
        <f t="shared" si="10"/>
        <v>42.48529157249601</v>
      </c>
      <c r="K22">
        <v>5</v>
      </c>
      <c r="L22">
        <v>244</v>
      </c>
      <c r="M22">
        <f t="shared" si="12"/>
        <v>5.5</v>
      </c>
      <c r="N22">
        <f t="shared" si="11"/>
        <v>12.298373876248844</v>
      </c>
      <c r="O22" s="3" t="s">
        <v>40</v>
      </c>
      <c r="P22" t="s">
        <v>41</v>
      </c>
      <c r="Q22" s="3"/>
      <c r="R22" s="3" t="s">
        <v>48</v>
      </c>
      <c r="S22" t="s">
        <v>26</v>
      </c>
      <c r="T22" t="s">
        <v>43</v>
      </c>
      <c r="U22" s="1" t="s">
        <v>44</v>
      </c>
      <c r="V22" t="s">
        <v>319</v>
      </c>
      <c r="W22" s="1">
        <v>0.15</v>
      </c>
      <c r="X22" t="s">
        <v>312</v>
      </c>
      <c r="AA22" s="2" t="s">
        <v>45</v>
      </c>
      <c r="AB22" s="2" t="s">
        <v>46</v>
      </c>
      <c r="AC22" s="1" t="s">
        <v>47</v>
      </c>
    </row>
    <row r="23" spans="1:29" x14ac:dyDescent="0.25">
      <c r="A23" s="1">
        <f>A22+1</f>
        <v>22</v>
      </c>
      <c r="B23" t="s">
        <v>39</v>
      </c>
      <c r="C23">
        <v>2013</v>
      </c>
      <c r="D23" t="s">
        <v>282</v>
      </c>
      <c r="E23" s="1" t="s">
        <v>283</v>
      </c>
      <c r="G23">
        <v>5</v>
      </c>
      <c r="H23">
        <v>180</v>
      </c>
      <c r="I23">
        <f>188.66-H23</f>
        <v>8.6599999999999966</v>
      </c>
      <c r="J23">
        <f t="shared" si="10"/>
        <v>19.364348685148173</v>
      </c>
      <c r="K23">
        <v>5</v>
      </c>
      <c r="L23">
        <v>244</v>
      </c>
      <c r="M23">
        <f t="shared" si="12"/>
        <v>5.5</v>
      </c>
      <c r="N23">
        <f t="shared" si="11"/>
        <v>12.298373876248844</v>
      </c>
      <c r="O23" s="3" t="s">
        <v>40</v>
      </c>
      <c r="P23" t="s">
        <v>41</v>
      </c>
      <c r="Q23" s="3"/>
      <c r="R23" s="3" t="s">
        <v>48</v>
      </c>
      <c r="S23" t="s">
        <v>26</v>
      </c>
      <c r="T23" t="s">
        <v>43</v>
      </c>
      <c r="U23" s="1" t="s">
        <v>44</v>
      </c>
      <c r="V23" t="s">
        <v>319</v>
      </c>
      <c r="W23" s="7">
        <v>0.2</v>
      </c>
      <c r="X23" t="s">
        <v>312</v>
      </c>
      <c r="AA23" s="2" t="s">
        <v>45</v>
      </c>
      <c r="AB23" s="2" t="s">
        <v>46</v>
      </c>
      <c r="AC23" s="1" t="s">
        <v>47</v>
      </c>
    </row>
    <row r="24" spans="1:29" x14ac:dyDescent="0.25">
      <c r="A24" s="1">
        <f t="shared" ref="A24:A34" si="13">A23+1</f>
        <v>23</v>
      </c>
      <c r="B24" t="s">
        <v>39</v>
      </c>
      <c r="C24">
        <v>2013</v>
      </c>
      <c r="D24" t="s">
        <v>282</v>
      </c>
      <c r="E24" s="1" t="s">
        <v>283</v>
      </c>
      <c r="G24">
        <v>15</v>
      </c>
      <c r="H24">
        <v>6.7</v>
      </c>
      <c r="I24">
        <v>0.2</v>
      </c>
      <c r="J24">
        <f t="shared" si="10"/>
        <v>0.7745966692414834</v>
      </c>
      <c r="K24">
        <v>15</v>
      </c>
      <c r="L24">
        <v>6.4</v>
      </c>
      <c r="M24">
        <v>0.2</v>
      </c>
      <c r="N24">
        <f t="shared" si="11"/>
        <v>0.7745966692414834</v>
      </c>
      <c r="O24" s="3" t="s">
        <v>40</v>
      </c>
      <c r="P24" t="s">
        <v>41</v>
      </c>
      <c r="Q24" s="3"/>
      <c r="R24" s="3" t="s">
        <v>48</v>
      </c>
      <c r="S24" t="s">
        <v>26</v>
      </c>
      <c r="T24" t="s">
        <v>43</v>
      </c>
      <c r="U24" s="1" t="s">
        <v>44</v>
      </c>
      <c r="V24" t="s">
        <v>319</v>
      </c>
      <c r="W24" s="7">
        <v>0.15</v>
      </c>
      <c r="X24" t="s">
        <v>312</v>
      </c>
      <c r="AA24" s="2" t="s">
        <v>52</v>
      </c>
      <c r="AB24" s="2" t="s">
        <v>53</v>
      </c>
      <c r="AC24" s="1">
        <v>0</v>
      </c>
    </row>
    <row r="25" spans="1:29" x14ac:dyDescent="0.25">
      <c r="A25" s="1">
        <f t="shared" si="13"/>
        <v>24</v>
      </c>
      <c r="B25" t="s">
        <v>39</v>
      </c>
      <c r="C25">
        <v>2013</v>
      </c>
      <c r="D25" t="s">
        <v>282</v>
      </c>
      <c r="E25" s="1" t="s">
        <v>283</v>
      </c>
      <c r="G25">
        <v>15</v>
      </c>
      <c r="H25">
        <v>26.7</v>
      </c>
      <c r="I25">
        <v>0.6</v>
      </c>
      <c r="J25">
        <f t="shared" si="10"/>
        <v>2.3237900077244502</v>
      </c>
      <c r="K25">
        <v>15</v>
      </c>
      <c r="L25">
        <v>28.3</v>
      </c>
      <c r="M25">
        <v>0.6</v>
      </c>
      <c r="N25">
        <f t="shared" ref="N25:N89" si="14">M25*SQRT(K25)</f>
        <v>2.3237900077244502</v>
      </c>
      <c r="O25" s="3" t="s">
        <v>40</v>
      </c>
      <c r="P25" t="s">
        <v>41</v>
      </c>
      <c r="Q25" s="3"/>
      <c r="R25" s="3" t="s">
        <v>48</v>
      </c>
      <c r="S25" t="s">
        <v>26</v>
      </c>
      <c r="T25" t="s">
        <v>43</v>
      </c>
      <c r="U25" s="1" t="s">
        <v>44</v>
      </c>
      <c r="V25" t="s">
        <v>319</v>
      </c>
      <c r="W25" s="7">
        <v>0.15</v>
      </c>
      <c r="X25" t="s">
        <v>312</v>
      </c>
      <c r="AA25" s="2" t="s">
        <v>54</v>
      </c>
      <c r="AB25" s="2" t="s">
        <v>53</v>
      </c>
      <c r="AC25" s="1">
        <v>0</v>
      </c>
    </row>
    <row r="26" spans="1:29" x14ac:dyDescent="0.25">
      <c r="A26" s="1">
        <f t="shared" si="13"/>
        <v>25</v>
      </c>
      <c r="B26" t="s">
        <v>39</v>
      </c>
      <c r="C26">
        <v>2013</v>
      </c>
      <c r="D26" t="s">
        <v>282</v>
      </c>
      <c r="E26" s="1" t="s">
        <v>283</v>
      </c>
      <c r="G26">
        <v>15</v>
      </c>
      <c r="H26">
        <v>14.1</v>
      </c>
      <c r="I26">
        <v>0.6</v>
      </c>
      <c r="J26">
        <f t="shared" si="10"/>
        <v>2.3237900077244502</v>
      </c>
      <c r="K26">
        <v>15</v>
      </c>
      <c r="L26">
        <v>16.3</v>
      </c>
      <c r="M26">
        <v>2.7</v>
      </c>
      <c r="N26">
        <f t="shared" si="14"/>
        <v>10.457055034760026</v>
      </c>
      <c r="O26" s="3" t="s">
        <v>40</v>
      </c>
      <c r="P26" t="s">
        <v>41</v>
      </c>
      <c r="Q26" s="3"/>
      <c r="R26" s="3" t="s">
        <v>48</v>
      </c>
      <c r="S26" t="s">
        <v>26</v>
      </c>
      <c r="T26" t="s">
        <v>43</v>
      </c>
      <c r="U26" s="1" t="s">
        <v>44</v>
      </c>
      <c r="V26" t="s">
        <v>319</v>
      </c>
      <c r="W26" s="7">
        <v>0.15</v>
      </c>
      <c r="X26" t="s">
        <v>312</v>
      </c>
      <c r="AA26" s="2" t="s">
        <v>55</v>
      </c>
      <c r="AB26" s="2" t="s">
        <v>53</v>
      </c>
      <c r="AC26" s="1" t="s">
        <v>47</v>
      </c>
    </row>
    <row r="27" spans="1:29" x14ac:dyDescent="0.25">
      <c r="A27" s="1">
        <f t="shared" si="13"/>
        <v>26</v>
      </c>
      <c r="B27" t="s">
        <v>39</v>
      </c>
      <c r="C27">
        <v>2013</v>
      </c>
      <c r="D27" t="s">
        <v>282</v>
      </c>
      <c r="E27" s="1" t="s">
        <v>283</v>
      </c>
      <c r="G27">
        <v>15</v>
      </c>
      <c r="H27">
        <v>57.1</v>
      </c>
      <c r="I27">
        <v>1.5</v>
      </c>
      <c r="J27">
        <f t="shared" si="10"/>
        <v>5.809475019311126</v>
      </c>
      <c r="K27">
        <v>15</v>
      </c>
      <c r="L27">
        <v>79.900000000000006</v>
      </c>
      <c r="M27">
        <v>0.2</v>
      </c>
      <c r="N27">
        <f t="shared" si="14"/>
        <v>0.7745966692414834</v>
      </c>
      <c r="O27" s="3" t="s">
        <v>40</v>
      </c>
      <c r="P27" t="s">
        <v>41</v>
      </c>
      <c r="Q27" s="3"/>
      <c r="R27" s="3" t="s">
        <v>48</v>
      </c>
      <c r="S27" t="s">
        <v>26</v>
      </c>
      <c r="T27" t="s">
        <v>43</v>
      </c>
      <c r="U27" s="1" t="s">
        <v>44</v>
      </c>
      <c r="V27" t="s">
        <v>319</v>
      </c>
      <c r="W27" s="7">
        <v>0.15</v>
      </c>
      <c r="X27" t="s">
        <v>312</v>
      </c>
      <c r="AA27" s="2" t="s">
        <v>56</v>
      </c>
      <c r="AB27" s="2" t="s">
        <v>46</v>
      </c>
      <c r="AC27" s="1" t="s">
        <v>47</v>
      </c>
    </row>
    <row r="28" spans="1:29" x14ac:dyDescent="0.25">
      <c r="A28" s="1">
        <f t="shared" si="13"/>
        <v>27</v>
      </c>
      <c r="B28" t="s">
        <v>39</v>
      </c>
      <c r="C28">
        <v>2013</v>
      </c>
      <c r="D28" t="s">
        <v>282</v>
      </c>
      <c r="E28" s="1" t="s">
        <v>283</v>
      </c>
      <c r="G28">
        <v>15</v>
      </c>
      <c r="H28">
        <v>4.0999999999999996</v>
      </c>
      <c r="I28">
        <v>0.2</v>
      </c>
      <c r="J28">
        <f t="shared" si="10"/>
        <v>0.7745966692414834</v>
      </c>
      <c r="K28">
        <v>15</v>
      </c>
      <c r="L28">
        <v>5</v>
      </c>
      <c r="M28">
        <v>0.2</v>
      </c>
      <c r="N28">
        <f t="shared" si="14"/>
        <v>0.7745966692414834</v>
      </c>
      <c r="O28" s="3" t="s">
        <v>40</v>
      </c>
      <c r="P28" t="s">
        <v>41</v>
      </c>
      <c r="Q28" s="3"/>
      <c r="R28" s="3" t="s">
        <v>48</v>
      </c>
      <c r="S28" t="s">
        <v>26</v>
      </c>
      <c r="T28" t="s">
        <v>43</v>
      </c>
      <c r="U28" s="1" t="s">
        <v>44</v>
      </c>
      <c r="V28" t="s">
        <v>319</v>
      </c>
      <c r="W28" s="7">
        <v>0.15</v>
      </c>
      <c r="X28" t="s">
        <v>312</v>
      </c>
      <c r="AA28" s="2" t="s">
        <v>57</v>
      </c>
      <c r="AB28" s="2" t="s">
        <v>46</v>
      </c>
      <c r="AC28" s="1" t="s">
        <v>47</v>
      </c>
    </row>
    <row r="29" spans="1:29" x14ac:dyDescent="0.25">
      <c r="A29" s="1">
        <f t="shared" si="13"/>
        <v>28</v>
      </c>
      <c r="B29" t="s">
        <v>39</v>
      </c>
      <c r="C29">
        <v>2013</v>
      </c>
      <c r="D29" t="s">
        <v>282</v>
      </c>
      <c r="E29" s="1" t="s">
        <v>283</v>
      </c>
      <c r="G29">
        <v>15</v>
      </c>
      <c r="H29">
        <v>0.2</v>
      </c>
      <c r="I29">
        <v>0.01</v>
      </c>
      <c r="J29">
        <f t="shared" si="10"/>
        <v>3.8729833462074169E-2</v>
      </c>
      <c r="K29">
        <v>15</v>
      </c>
      <c r="L29">
        <v>0.22</v>
      </c>
      <c r="M29">
        <v>0.01</v>
      </c>
      <c r="N29">
        <f t="shared" si="14"/>
        <v>3.8729833462074169E-2</v>
      </c>
      <c r="O29" s="3" t="s">
        <v>40</v>
      </c>
      <c r="P29" t="s">
        <v>41</v>
      </c>
      <c r="Q29" s="3"/>
      <c r="R29" s="3" t="s">
        <v>48</v>
      </c>
      <c r="S29" t="s">
        <v>26</v>
      </c>
      <c r="T29" t="s">
        <v>43</v>
      </c>
      <c r="U29" s="1" t="s">
        <v>44</v>
      </c>
      <c r="V29" t="s">
        <v>319</v>
      </c>
      <c r="W29" s="7">
        <v>0.15</v>
      </c>
      <c r="X29" t="s">
        <v>312</v>
      </c>
      <c r="AA29" s="2" t="s">
        <v>58</v>
      </c>
      <c r="AC29" s="1" t="s">
        <v>47</v>
      </c>
    </row>
    <row r="30" spans="1:29" x14ac:dyDescent="0.25">
      <c r="A30" s="1">
        <f t="shared" si="13"/>
        <v>29</v>
      </c>
      <c r="B30" t="s">
        <v>39</v>
      </c>
      <c r="C30">
        <v>2013</v>
      </c>
      <c r="D30" t="s">
        <v>282</v>
      </c>
      <c r="E30" s="1" t="s">
        <v>284</v>
      </c>
      <c r="G30">
        <v>10</v>
      </c>
      <c r="H30">
        <v>4.5</v>
      </c>
      <c r="I30">
        <f>5.05-H30</f>
        <v>0.54999999999999982</v>
      </c>
      <c r="J30">
        <f t="shared" si="10"/>
        <v>1.7392527130926081</v>
      </c>
      <c r="K30">
        <v>10</v>
      </c>
      <c r="L30">
        <v>7.6</v>
      </c>
      <c r="M30">
        <f>8.02-L30</f>
        <v>0.41999999999999993</v>
      </c>
      <c r="N30">
        <f t="shared" si="14"/>
        <v>1.3281566172707191</v>
      </c>
      <c r="O30" s="3" t="s">
        <v>40</v>
      </c>
      <c r="P30" t="s">
        <v>41</v>
      </c>
      <c r="Q30" s="3"/>
      <c r="R30" s="3" t="s">
        <v>48</v>
      </c>
      <c r="S30" t="s">
        <v>26</v>
      </c>
      <c r="T30" t="s">
        <v>43</v>
      </c>
      <c r="U30" s="1" t="s">
        <v>44</v>
      </c>
      <c r="V30" t="s">
        <v>319</v>
      </c>
      <c r="W30" s="7">
        <v>0.15</v>
      </c>
      <c r="X30" t="s">
        <v>312</v>
      </c>
      <c r="AA30" s="2" t="s">
        <v>59</v>
      </c>
      <c r="AB30" s="2" t="s">
        <v>46</v>
      </c>
      <c r="AC30" s="1" t="s">
        <v>47</v>
      </c>
    </row>
    <row r="31" spans="1:29" x14ac:dyDescent="0.25">
      <c r="A31" s="1">
        <f t="shared" si="13"/>
        <v>30</v>
      </c>
      <c r="B31" t="s">
        <v>60</v>
      </c>
      <c r="C31">
        <v>2017</v>
      </c>
      <c r="D31" t="s">
        <v>282</v>
      </c>
      <c r="E31" s="1" t="s">
        <v>283</v>
      </c>
      <c r="G31">
        <v>8</v>
      </c>
      <c r="H31">
        <v>19.899999999999999</v>
      </c>
      <c r="I31">
        <v>3</v>
      </c>
      <c r="J31">
        <f t="shared" si="10"/>
        <v>8.4852813742385713</v>
      </c>
      <c r="K31">
        <v>8</v>
      </c>
      <c r="L31">
        <v>82.5</v>
      </c>
      <c r="M31">
        <v>6.1</v>
      </c>
      <c r="N31">
        <f t="shared" si="14"/>
        <v>17.253405460951761</v>
      </c>
      <c r="O31" s="3" t="s">
        <v>61</v>
      </c>
      <c r="P31" t="s">
        <v>41</v>
      </c>
      <c r="Q31" s="3"/>
      <c r="R31" s="3" t="s">
        <v>48</v>
      </c>
      <c r="S31" t="s">
        <v>26</v>
      </c>
      <c r="T31" t="s">
        <v>43</v>
      </c>
      <c r="U31" s="1" t="s">
        <v>44</v>
      </c>
      <c r="V31" t="s">
        <v>319</v>
      </c>
      <c r="W31" s="8">
        <v>0.15</v>
      </c>
      <c r="X31" t="s">
        <v>312</v>
      </c>
      <c r="AA31" s="2" t="s">
        <v>45</v>
      </c>
      <c r="AB31" s="2" t="s">
        <v>46</v>
      </c>
      <c r="AC31" s="1" t="s">
        <v>47</v>
      </c>
    </row>
    <row r="32" spans="1:29" x14ac:dyDescent="0.25">
      <c r="A32" s="1">
        <f t="shared" si="13"/>
        <v>31</v>
      </c>
      <c r="B32" t="s">
        <v>60</v>
      </c>
      <c r="C32">
        <v>2017</v>
      </c>
      <c r="D32" t="s">
        <v>282</v>
      </c>
      <c r="E32" s="1" t="s">
        <v>283</v>
      </c>
      <c r="G32">
        <v>8</v>
      </c>
      <c r="H32">
        <v>26.8</v>
      </c>
      <c r="I32">
        <v>5.3</v>
      </c>
      <c r="J32">
        <f t="shared" si="10"/>
        <v>14.990663761154808</v>
      </c>
      <c r="K32">
        <v>8</v>
      </c>
      <c r="L32">
        <v>82.5</v>
      </c>
      <c r="M32">
        <v>6.1</v>
      </c>
      <c r="N32">
        <f t="shared" si="14"/>
        <v>17.253405460951761</v>
      </c>
      <c r="O32" s="3" t="s">
        <v>61</v>
      </c>
      <c r="P32" t="s">
        <v>41</v>
      </c>
      <c r="Q32" s="3"/>
      <c r="R32" s="3" t="s">
        <v>48</v>
      </c>
      <c r="S32" t="s">
        <v>26</v>
      </c>
      <c r="T32" t="s">
        <v>43</v>
      </c>
      <c r="U32" s="1" t="s">
        <v>44</v>
      </c>
      <c r="V32" t="s">
        <v>319</v>
      </c>
      <c r="W32" s="8">
        <v>0.2</v>
      </c>
      <c r="X32" t="s">
        <v>312</v>
      </c>
      <c r="AA32" s="2" t="s">
        <v>45</v>
      </c>
      <c r="AB32" s="2" t="s">
        <v>46</v>
      </c>
      <c r="AC32" s="1" t="s">
        <v>47</v>
      </c>
    </row>
    <row r="33" spans="1:29" x14ac:dyDescent="0.25">
      <c r="A33" s="1">
        <f t="shared" si="13"/>
        <v>32</v>
      </c>
      <c r="B33" t="s">
        <v>60</v>
      </c>
      <c r="C33">
        <v>2017</v>
      </c>
      <c r="D33" t="s">
        <v>282</v>
      </c>
      <c r="E33" s="1" t="s">
        <v>283</v>
      </c>
      <c r="G33">
        <v>8</v>
      </c>
      <c r="H33">
        <v>27.2</v>
      </c>
      <c r="I33">
        <v>3.1</v>
      </c>
      <c r="J33">
        <f t="shared" si="10"/>
        <v>8.7681240867131898</v>
      </c>
      <c r="K33">
        <v>8</v>
      </c>
      <c r="L33">
        <v>82.5</v>
      </c>
      <c r="M33">
        <v>6.1</v>
      </c>
      <c r="N33">
        <f t="shared" si="14"/>
        <v>17.253405460951761</v>
      </c>
      <c r="O33" s="3" t="s">
        <v>61</v>
      </c>
      <c r="P33" t="s">
        <v>41</v>
      </c>
      <c r="Q33" s="3"/>
      <c r="R33" s="3" t="s">
        <v>48</v>
      </c>
      <c r="S33" t="s">
        <v>26</v>
      </c>
      <c r="T33" t="s">
        <v>43</v>
      </c>
      <c r="U33" s="1" t="s">
        <v>44</v>
      </c>
      <c r="V33" t="s">
        <v>319</v>
      </c>
      <c r="W33" s="8">
        <v>0.25</v>
      </c>
      <c r="X33" t="s">
        <v>312</v>
      </c>
      <c r="AA33" s="2" t="s">
        <v>45</v>
      </c>
      <c r="AB33" s="2" t="s">
        <v>46</v>
      </c>
      <c r="AC33" s="1" t="s">
        <v>47</v>
      </c>
    </row>
    <row r="34" spans="1:29" x14ac:dyDescent="0.25">
      <c r="A34" s="1">
        <f t="shared" si="13"/>
        <v>33</v>
      </c>
      <c r="B34" t="s">
        <v>60</v>
      </c>
      <c r="C34">
        <v>2017</v>
      </c>
      <c r="D34" t="s">
        <v>282</v>
      </c>
      <c r="E34" s="1" t="s">
        <v>283</v>
      </c>
      <c r="G34">
        <v>8</v>
      </c>
      <c r="H34">
        <v>24.3</v>
      </c>
      <c r="I34">
        <v>3.5</v>
      </c>
      <c r="J34">
        <f t="shared" si="10"/>
        <v>9.8994949366116654</v>
      </c>
      <c r="K34">
        <v>8</v>
      </c>
      <c r="L34">
        <v>82.5</v>
      </c>
      <c r="M34">
        <v>6.1</v>
      </c>
      <c r="N34">
        <f t="shared" si="14"/>
        <v>17.253405460951761</v>
      </c>
      <c r="O34" s="3" t="s">
        <v>61</v>
      </c>
      <c r="P34" t="s">
        <v>41</v>
      </c>
      <c r="Q34" s="3"/>
      <c r="R34" s="3" t="s">
        <v>48</v>
      </c>
      <c r="S34" t="s">
        <v>26</v>
      </c>
      <c r="T34" t="s">
        <v>43</v>
      </c>
      <c r="U34" s="1" t="s">
        <v>44</v>
      </c>
      <c r="V34" t="s">
        <v>319</v>
      </c>
      <c r="W34" s="8">
        <v>0.3</v>
      </c>
      <c r="X34" t="s">
        <v>312</v>
      </c>
      <c r="AA34" s="2" t="s">
        <v>45</v>
      </c>
      <c r="AB34" s="2" t="s">
        <v>46</v>
      </c>
      <c r="AC34" s="1" t="s">
        <v>47</v>
      </c>
    </row>
    <row r="35" spans="1:29" x14ac:dyDescent="0.25">
      <c r="A35" s="1">
        <f>A34+1</f>
        <v>34</v>
      </c>
      <c r="B35" t="s">
        <v>60</v>
      </c>
      <c r="C35">
        <v>2017</v>
      </c>
      <c r="D35" t="s">
        <v>282</v>
      </c>
      <c r="E35" s="1" t="s">
        <v>283</v>
      </c>
      <c r="G35">
        <v>6</v>
      </c>
      <c r="H35">
        <v>66.8</v>
      </c>
      <c r="I35">
        <v>6.4</v>
      </c>
      <c r="J35">
        <f t="shared" si="10"/>
        <v>15.676734353812339</v>
      </c>
      <c r="K35">
        <v>6</v>
      </c>
      <c r="L35">
        <v>117.3</v>
      </c>
      <c r="M35">
        <v>8.3000000000000007</v>
      </c>
      <c r="N35">
        <f t="shared" si="14"/>
        <v>20.330764865100377</v>
      </c>
      <c r="O35" s="3" t="s">
        <v>61</v>
      </c>
      <c r="P35" t="s">
        <v>41</v>
      </c>
      <c r="Q35" s="3"/>
      <c r="R35" s="3" t="s">
        <v>62</v>
      </c>
      <c r="S35" t="s">
        <v>26</v>
      </c>
      <c r="T35" t="s">
        <v>43</v>
      </c>
      <c r="U35" s="1" t="s">
        <v>44</v>
      </c>
      <c r="V35" t="s">
        <v>319</v>
      </c>
      <c r="W35" s="8">
        <v>0.15</v>
      </c>
      <c r="X35" t="s">
        <v>312</v>
      </c>
      <c r="AA35" s="2" t="s">
        <v>45</v>
      </c>
      <c r="AB35" s="2" t="s">
        <v>46</v>
      </c>
      <c r="AC35" s="1" t="s">
        <v>47</v>
      </c>
    </row>
    <row r="36" spans="1:29" x14ac:dyDescent="0.25">
      <c r="A36" s="1">
        <f t="shared" ref="A36:A55" si="15">A35+1</f>
        <v>35</v>
      </c>
      <c r="B36" t="s">
        <v>60</v>
      </c>
      <c r="C36">
        <v>2017</v>
      </c>
      <c r="D36" t="s">
        <v>282</v>
      </c>
      <c r="E36" s="1" t="s">
        <v>283</v>
      </c>
      <c r="G36">
        <v>6</v>
      </c>
      <c r="H36">
        <v>65.8</v>
      </c>
      <c r="I36">
        <v>6.1</v>
      </c>
      <c r="J36">
        <f t="shared" si="10"/>
        <v>14.941887430977385</v>
      </c>
      <c r="K36">
        <v>6</v>
      </c>
      <c r="L36">
        <v>117.3</v>
      </c>
      <c r="M36">
        <v>8.3000000000000007</v>
      </c>
      <c r="N36">
        <f t="shared" si="14"/>
        <v>20.330764865100377</v>
      </c>
      <c r="O36" s="3" t="s">
        <v>61</v>
      </c>
      <c r="P36" t="s">
        <v>41</v>
      </c>
      <c r="Q36" s="3"/>
      <c r="R36" s="3" t="s">
        <v>62</v>
      </c>
      <c r="S36" t="s">
        <v>26</v>
      </c>
      <c r="T36" t="s">
        <v>43</v>
      </c>
      <c r="U36" s="1" t="s">
        <v>44</v>
      </c>
      <c r="V36" t="s">
        <v>319</v>
      </c>
      <c r="W36" s="8">
        <v>0.2</v>
      </c>
      <c r="X36" t="s">
        <v>312</v>
      </c>
      <c r="AA36" s="2" t="s">
        <v>45</v>
      </c>
      <c r="AB36" s="2" t="s">
        <v>46</v>
      </c>
      <c r="AC36" s="1" t="s">
        <v>47</v>
      </c>
    </row>
    <row r="37" spans="1:29" x14ac:dyDescent="0.25">
      <c r="A37" s="1">
        <f>A36+1</f>
        <v>36</v>
      </c>
      <c r="B37" t="s">
        <v>60</v>
      </c>
      <c r="C37">
        <v>2017</v>
      </c>
      <c r="D37" t="s">
        <v>282</v>
      </c>
      <c r="E37" s="1" t="s">
        <v>283</v>
      </c>
      <c r="G37">
        <v>6</v>
      </c>
      <c r="H37">
        <v>67.8</v>
      </c>
      <c r="I37">
        <v>1.7</v>
      </c>
      <c r="J37">
        <f t="shared" si="10"/>
        <v>4.1641325627314023</v>
      </c>
      <c r="K37">
        <v>6</v>
      </c>
      <c r="L37">
        <v>117.3</v>
      </c>
      <c r="M37">
        <v>8.3000000000000007</v>
      </c>
      <c r="N37">
        <f t="shared" si="14"/>
        <v>20.330764865100377</v>
      </c>
      <c r="O37" s="3" t="s">
        <v>61</v>
      </c>
      <c r="P37" t="s">
        <v>41</v>
      </c>
      <c r="Q37" s="3"/>
      <c r="R37" s="3" t="s">
        <v>62</v>
      </c>
      <c r="S37" t="s">
        <v>26</v>
      </c>
      <c r="T37" t="s">
        <v>43</v>
      </c>
      <c r="U37" s="1" t="s">
        <v>44</v>
      </c>
      <c r="V37" t="s">
        <v>319</v>
      </c>
      <c r="W37" s="8">
        <v>0.25</v>
      </c>
      <c r="X37" t="s">
        <v>312</v>
      </c>
      <c r="AA37" s="2" t="s">
        <v>45</v>
      </c>
      <c r="AB37" s="2" t="s">
        <v>46</v>
      </c>
      <c r="AC37" s="1" t="s">
        <v>47</v>
      </c>
    </row>
    <row r="38" spans="1:29" x14ac:dyDescent="0.25">
      <c r="A38" s="1">
        <f t="shared" si="15"/>
        <v>37</v>
      </c>
      <c r="B38" t="s">
        <v>60</v>
      </c>
      <c r="C38">
        <v>2017</v>
      </c>
      <c r="D38" t="s">
        <v>282</v>
      </c>
      <c r="E38" s="1" t="s">
        <v>283</v>
      </c>
      <c r="G38">
        <v>6</v>
      </c>
      <c r="H38">
        <v>57</v>
      </c>
      <c r="I38">
        <v>11.9</v>
      </c>
      <c r="J38">
        <f t="shared" si="10"/>
        <v>29.148927939119819</v>
      </c>
      <c r="K38">
        <v>6</v>
      </c>
      <c r="L38">
        <v>117.3</v>
      </c>
      <c r="M38">
        <v>8.3000000000000007</v>
      </c>
      <c r="N38">
        <f t="shared" si="14"/>
        <v>20.330764865100377</v>
      </c>
      <c r="O38" s="3" t="s">
        <v>61</v>
      </c>
      <c r="P38" t="s">
        <v>41</v>
      </c>
      <c r="Q38" s="3"/>
      <c r="R38" s="3" t="s">
        <v>62</v>
      </c>
      <c r="S38" t="s">
        <v>26</v>
      </c>
      <c r="T38" t="s">
        <v>43</v>
      </c>
      <c r="U38" s="1" t="s">
        <v>44</v>
      </c>
      <c r="V38" t="s">
        <v>319</v>
      </c>
      <c r="W38" s="8">
        <v>0.3</v>
      </c>
      <c r="X38" t="s">
        <v>312</v>
      </c>
      <c r="AA38" s="2" t="s">
        <v>45</v>
      </c>
      <c r="AB38" s="2" t="s">
        <v>46</v>
      </c>
      <c r="AC38" s="1" t="s">
        <v>47</v>
      </c>
    </row>
    <row r="39" spans="1:29" x14ac:dyDescent="0.25">
      <c r="A39" s="1">
        <f t="shared" si="15"/>
        <v>38</v>
      </c>
      <c r="B39" t="s">
        <v>60</v>
      </c>
      <c r="C39">
        <v>2017</v>
      </c>
      <c r="D39" t="s">
        <v>282</v>
      </c>
      <c r="E39" s="1" t="s">
        <v>283</v>
      </c>
      <c r="G39">
        <v>6</v>
      </c>
      <c r="H39">
        <v>44.2</v>
      </c>
      <c r="I39">
        <v>5</v>
      </c>
      <c r="J39">
        <f t="shared" si="10"/>
        <v>12.24744871391589</v>
      </c>
      <c r="K39">
        <v>6</v>
      </c>
      <c r="L39">
        <v>85.9</v>
      </c>
      <c r="M39">
        <v>4.4000000000000004</v>
      </c>
      <c r="N39">
        <f t="shared" si="14"/>
        <v>10.777754868245983</v>
      </c>
      <c r="O39" s="3" t="s">
        <v>63</v>
      </c>
      <c r="P39" t="s">
        <v>41</v>
      </c>
      <c r="Q39" s="3"/>
      <c r="R39" s="3" t="s">
        <v>48</v>
      </c>
      <c r="S39" t="s">
        <v>26</v>
      </c>
      <c r="T39" t="s">
        <v>43</v>
      </c>
      <c r="U39" s="1" t="s">
        <v>44</v>
      </c>
      <c r="V39" t="s">
        <v>319</v>
      </c>
      <c r="W39" s="8">
        <v>0.15</v>
      </c>
      <c r="X39" t="s">
        <v>312</v>
      </c>
      <c r="AA39" s="2" t="s">
        <v>45</v>
      </c>
      <c r="AB39" s="2" t="s">
        <v>46</v>
      </c>
      <c r="AC39" s="1" t="s">
        <v>47</v>
      </c>
    </row>
    <row r="40" spans="1:29" x14ac:dyDescent="0.25">
      <c r="A40" s="1">
        <f t="shared" si="15"/>
        <v>39</v>
      </c>
      <c r="B40" t="s">
        <v>60</v>
      </c>
      <c r="C40">
        <v>2017</v>
      </c>
      <c r="D40" t="s">
        <v>282</v>
      </c>
      <c r="E40" s="1" t="s">
        <v>283</v>
      </c>
      <c r="G40">
        <v>6</v>
      </c>
      <c r="H40">
        <v>34.700000000000003</v>
      </c>
      <c r="I40">
        <v>8.3000000000000007</v>
      </c>
      <c r="J40">
        <f t="shared" si="10"/>
        <v>20.330764865100377</v>
      </c>
      <c r="K40">
        <v>6</v>
      </c>
      <c r="L40">
        <v>85.9</v>
      </c>
      <c r="M40">
        <v>4.4000000000000004</v>
      </c>
      <c r="N40">
        <f t="shared" si="14"/>
        <v>10.777754868245983</v>
      </c>
      <c r="O40" s="3" t="s">
        <v>63</v>
      </c>
      <c r="P40" t="s">
        <v>41</v>
      </c>
      <c r="Q40" s="3"/>
      <c r="R40" s="3" t="s">
        <v>48</v>
      </c>
      <c r="S40" t="s">
        <v>26</v>
      </c>
      <c r="T40" t="s">
        <v>43</v>
      </c>
      <c r="U40" s="1" t="s">
        <v>44</v>
      </c>
      <c r="V40" t="s">
        <v>319</v>
      </c>
      <c r="W40" s="8">
        <v>0.2</v>
      </c>
      <c r="X40" t="s">
        <v>312</v>
      </c>
      <c r="AA40" s="2" t="s">
        <v>45</v>
      </c>
      <c r="AB40" s="2" t="s">
        <v>46</v>
      </c>
      <c r="AC40" s="1" t="s">
        <v>47</v>
      </c>
    </row>
    <row r="41" spans="1:29" x14ac:dyDescent="0.25">
      <c r="A41" s="1">
        <f t="shared" si="15"/>
        <v>40</v>
      </c>
      <c r="B41" t="s">
        <v>60</v>
      </c>
      <c r="C41">
        <v>2017</v>
      </c>
      <c r="D41" t="s">
        <v>282</v>
      </c>
      <c r="E41" s="1" t="s">
        <v>283</v>
      </c>
      <c r="G41">
        <v>6</v>
      </c>
      <c r="H41">
        <v>49.2</v>
      </c>
      <c r="I41">
        <v>7.2</v>
      </c>
      <c r="J41">
        <f t="shared" si="10"/>
        <v>17.636326148038883</v>
      </c>
      <c r="K41">
        <v>6</v>
      </c>
      <c r="L41">
        <v>85.9</v>
      </c>
      <c r="M41">
        <v>4.4000000000000004</v>
      </c>
      <c r="N41">
        <f t="shared" si="14"/>
        <v>10.777754868245983</v>
      </c>
      <c r="O41" s="3" t="s">
        <v>63</v>
      </c>
      <c r="P41" t="s">
        <v>41</v>
      </c>
      <c r="Q41" s="3"/>
      <c r="R41" s="3" t="s">
        <v>48</v>
      </c>
      <c r="S41" t="s">
        <v>26</v>
      </c>
      <c r="T41" t="s">
        <v>43</v>
      </c>
      <c r="U41" s="1" t="s">
        <v>44</v>
      </c>
      <c r="V41" t="s">
        <v>319</v>
      </c>
      <c r="W41" s="8">
        <v>0.25</v>
      </c>
      <c r="X41" t="s">
        <v>312</v>
      </c>
      <c r="AA41" s="2" t="s">
        <v>45</v>
      </c>
      <c r="AB41" s="2" t="s">
        <v>46</v>
      </c>
      <c r="AC41" s="1" t="s">
        <v>47</v>
      </c>
    </row>
    <row r="42" spans="1:29" x14ac:dyDescent="0.25">
      <c r="A42" s="1">
        <f t="shared" si="15"/>
        <v>41</v>
      </c>
      <c r="B42" t="s">
        <v>60</v>
      </c>
      <c r="C42">
        <v>2017</v>
      </c>
      <c r="D42" t="s">
        <v>282</v>
      </c>
      <c r="E42" s="1" t="s">
        <v>283</v>
      </c>
      <c r="G42">
        <v>6</v>
      </c>
      <c r="H42">
        <v>58</v>
      </c>
      <c r="I42">
        <v>6.1</v>
      </c>
      <c r="J42">
        <f t="shared" si="10"/>
        <v>14.941887430977385</v>
      </c>
      <c r="K42">
        <v>6</v>
      </c>
      <c r="L42">
        <v>85.9</v>
      </c>
      <c r="M42">
        <v>4.4000000000000004</v>
      </c>
      <c r="N42">
        <f t="shared" si="14"/>
        <v>10.777754868245983</v>
      </c>
      <c r="O42" s="3" t="s">
        <v>63</v>
      </c>
      <c r="P42" t="s">
        <v>41</v>
      </c>
      <c r="Q42" s="3"/>
      <c r="R42" s="3" t="s">
        <v>48</v>
      </c>
      <c r="S42" t="s">
        <v>26</v>
      </c>
      <c r="T42" t="s">
        <v>43</v>
      </c>
      <c r="U42" s="1" t="s">
        <v>44</v>
      </c>
      <c r="V42" t="s">
        <v>319</v>
      </c>
      <c r="W42" s="8">
        <v>0.3</v>
      </c>
      <c r="X42" t="s">
        <v>312</v>
      </c>
      <c r="AA42" s="2" t="s">
        <v>45</v>
      </c>
      <c r="AB42" s="2" t="s">
        <v>46</v>
      </c>
      <c r="AC42" s="1" t="s">
        <v>47</v>
      </c>
    </row>
    <row r="43" spans="1:29" x14ac:dyDescent="0.25">
      <c r="A43" s="1">
        <f t="shared" si="15"/>
        <v>42</v>
      </c>
      <c r="B43" t="s">
        <v>60</v>
      </c>
      <c r="C43">
        <v>2017</v>
      </c>
      <c r="D43" t="s">
        <v>282</v>
      </c>
      <c r="E43" s="1" t="s">
        <v>283</v>
      </c>
      <c r="G43">
        <v>6</v>
      </c>
      <c r="H43">
        <v>52.2</v>
      </c>
      <c r="I43">
        <v>11</v>
      </c>
      <c r="J43">
        <f t="shared" si="10"/>
        <v>26.944387170614956</v>
      </c>
      <c r="K43">
        <v>6</v>
      </c>
      <c r="L43">
        <v>93.8</v>
      </c>
      <c r="M43">
        <v>11.5</v>
      </c>
      <c r="N43">
        <f t="shared" si="14"/>
        <v>28.169132042006545</v>
      </c>
      <c r="O43" s="3" t="s">
        <v>63</v>
      </c>
      <c r="P43" t="s">
        <v>41</v>
      </c>
      <c r="Q43" s="3"/>
      <c r="R43" s="3" t="s">
        <v>62</v>
      </c>
      <c r="S43" t="s">
        <v>26</v>
      </c>
      <c r="T43" t="s">
        <v>43</v>
      </c>
      <c r="U43" s="1" t="s">
        <v>44</v>
      </c>
      <c r="V43" t="s">
        <v>319</v>
      </c>
      <c r="W43" s="8">
        <v>0.15</v>
      </c>
      <c r="X43" t="s">
        <v>312</v>
      </c>
      <c r="AA43" s="2" t="s">
        <v>45</v>
      </c>
      <c r="AB43" s="2" t="s">
        <v>46</v>
      </c>
      <c r="AC43" s="1">
        <v>0</v>
      </c>
    </row>
    <row r="44" spans="1:29" x14ac:dyDescent="0.25">
      <c r="A44" s="1">
        <f t="shared" si="15"/>
        <v>43</v>
      </c>
      <c r="B44" t="s">
        <v>60</v>
      </c>
      <c r="C44">
        <v>2017</v>
      </c>
      <c r="D44" t="s">
        <v>282</v>
      </c>
      <c r="E44" s="1" t="s">
        <v>283</v>
      </c>
      <c r="G44">
        <v>6</v>
      </c>
      <c r="H44">
        <v>49.2</v>
      </c>
      <c r="I44">
        <v>7.1</v>
      </c>
      <c r="J44">
        <f t="shared" si="10"/>
        <v>17.391377173760564</v>
      </c>
      <c r="K44">
        <v>6</v>
      </c>
      <c r="L44">
        <v>93.8</v>
      </c>
      <c r="M44">
        <v>11.5</v>
      </c>
      <c r="N44">
        <f t="shared" si="14"/>
        <v>28.169132042006545</v>
      </c>
      <c r="O44" s="3" t="s">
        <v>63</v>
      </c>
      <c r="P44" t="s">
        <v>41</v>
      </c>
      <c r="Q44" s="3"/>
      <c r="R44" s="3" t="s">
        <v>62</v>
      </c>
      <c r="S44" t="s">
        <v>26</v>
      </c>
      <c r="T44" t="s">
        <v>43</v>
      </c>
      <c r="U44" s="1" t="s">
        <v>44</v>
      </c>
      <c r="V44" t="s">
        <v>319</v>
      </c>
      <c r="W44" s="8">
        <v>0.2</v>
      </c>
      <c r="X44" t="s">
        <v>312</v>
      </c>
      <c r="AA44" s="2" t="s">
        <v>45</v>
      </c>
      <c r="AB44" s="2" t="s">
        <v>46</v>
      </c>
      <c r="AC44" s="1">
        <v>0</v>
      </c>
    </row>
    <row r="45" spans="1:29" x14ac:dyDescent="0.25">
      <c r="A45" s="1">
        <f t="shared" si="15"/>
        <v>44</v>
      </c>
      <c r="B45" t="s">
        <v>60</v>
      </c>
      <c r="C45">
        <v>2017</v>
      </c>
      <c r="D45" t="s">
        <v>282</v>
      </c>
      <c r="E45" s="1" t="s">
        <v>283</v>
      </c>
      <c r="G45">
        <v>6</v>
      </c>
      <c r="H45">
        <v>53.7</v>
      </c>
      <c r="I45">
        <v>12.1</v>
      </c>
      <c r="J45">
        <f t="shared" si="10"/>
        <v>29.63882588767645</v>
      </c>
      <c r="K45">
        <v>6</v>
      </c>
      <c r="L45">
        <v>93.8</v>
      </c>
      <c r="M45">
        <v>11.5</v>
      </c>
      <c r="N45">
        <f t="shared" si="14"/>
        <v>28.169132042006545</v>
      </c>
      <c r="O45" s="3" t="s">
        <v>63</v>
      </c>
      <c r="P45" t="s">
        <v>41</v>
      </c>
      <c r="Q45" s="3"/>
      <c r="R45" s="3" t="s">
        <v>62</v>
      </c>
      <c r="S45" t="s">
        <v>26</v>
      </c>
      <c r="T45" t="s">
        <v>43</v>
      </c>
      <c r="U45" s="1" t="s">
        <v>44</v>
      </c>
      <c r="V45" t="s">
        <v>319</v>
      </c>
      <c r="W45" s="8">
        <v>0.25</v>
      </c>
      <c r="X45" t="s">
        <v>312</v>
      </c>
      <c r="AA45" s="2" t="s">
        <v>45</v>
      </c>
      <c r="AB45" s="2" t="s">
        <v>46</v>
      </c>
      <c r="AC45" s="1">
        <v>0</v>
      </c>
    </row>
    <row r="46" spans="1:29" x14ac:dyDescent="0.25">
      <c r="A46" s="1">
        <f t="shared" si="15"/>
        <v>45</v>
      </c>
      <c r="B46" t="s">
        <v>60</v>
      </c>
      <c r="C46">
        <v>2017</v>
      </c>
      <c r="D46" t="s">
        <v>282</v>
      </c>
      <c r="E46" s="1" t="s">
        <v>283</v>
      </c>
      <c r="G46">
        <v>6</v>
      </c>
      <c r="H46">
        <v>51.2</v>
      </c>
      <c r="I46">
        <v>3.4</v>
      </c>
      <c r="J46">
        <f t="shared" si="10"/>
        <v>8.3282651254628046</v>
      </c>
      <c r="K46">
        <v>6</v>
      </c>
      <c r="L46">
        <v>93.8</v>
      </c>
      <c r="M46">
        <v>11.5</v>
      </c>
      <c r="N46">
        <f t="shared" si="14"/>
        <v>28.169132042006545</v>
      </c>
      <c r="O46" s="3" t="s">
        <v>63</v>
      </c>
      <c r="P46" t="s">
        <v>41</v>
      </c>
      <c r="Q46" s="3"/>
      <c r="R46" s="3" t="s">
        <v>62</v>
      </c>
      <c r="S46" t="s">
        <v>26</v>
      </c>
      <c r="T46" t="s">
        <v>43</v>
      </c>
      <c r="U46" s="1" t="s">
        <v>44</v>
      </c>
      <c r="V46" t="s">
        <v>319</v>
      </c>
      <c r="W46" s="8">
        <v>0.3</v>
      </c>
      <c r="X46" t="s">
        <v>312</v>
      </c>
      <c r="AA46" s="2" t="s">
        <v>45</v>
      </c>
      <c r="AB46" s="2" t="s">
        <v>46</v>
      </c>
      <c r="AC46" s="1">
        <v>0</v>
      </c>
    </row>
    <row r="47" spans="1:29" x14ac:dyDescent="0.25">
      <c r="A47" s="8">
        <f>A46+1</f>
        <v>46</v>
      </c>
      <c r="B47" t="s">
        <v>60</v>
      </c>
      <c r="C47">
        <v>2017</v>
      </c>
      <c r="D47" t="s">
        <v>282</v>
      </c>
      <c r="E47" s="1" t="s">
        <v>283</v>
      </c>
      <c r="G47">
        <v>6</v>
      </c>
      <c r="H47">
        <v>58.61</v>
      </c>
      <c r="I47">
        <f>67.37-H47</f>
        <v>8.7600000000000051</v>
      </c>
      <c r="J47">
        <f t="shared" si="10"/>
        <v>21.457530146780652</v>
      </c>
      <c r="K47">
        <v>6</v>
      </c>
      <c r="L47">
        <v>134.74</v>
      </c>
      <c r="M47">
        <f>138.87-L47</f>
        <v>4.1299999999999955</v>
      </c>
      <c r="N47">
        <f t="shared" si="14"/>
        <v>10.116392637694513</v>
      </c>
      <c r="O47" s="3" t="s">
        <v>61</v>
      </c>
      <c r="P47" t="s">
        <v>41</v>
      </c>
      <c r="Q47" s="3"/>
      <c r="R47" s="3" t="s">
        <v>48</v>
      </c>
      <c r="S47" t="s">
        <v>26</v>
      </c>
      <c r="T47" t="s">
        <v>43</v>
      </c>
      <c r="U47" s="1" t="s">
        <v>44</v>
      </c>
      <c r="V47" t="s">
        <v>319</v>
      </c>
      <c r="W47" s="1">
        <v>0.15</v>
      </c>
      <c r="X47" t="s">
        <v>312</v>
      </c>
      <c r="AA47" s="2" t="s">
        <v>45</v>
      </c>
      <c r="AB47" s="2" t="s">
        <v>46</v>
      </c>
      <c r="AC47" s="1" t="s">
        <v>47</v>
      </c>
    </row>
    <row r="48" spans="1:29" x14ac:dyDescent="0.25">
      <c r="A48" s="8">
        <f t="shared" si="15"/>
        <v>47</v>
      </c>
      <c r="B48" s="5" t="s">
        <v>60</v>
      </c>
      <c r="C48" s="5">
        <v>2017</v>
      </c>
      <c r="D48" t="s">
        <v>282</v>
      </c>
      <c r="E48" s="1" t="s">
        <v>283</v>
      </c>
      <c r="G48">
        <v>6</v>
      </c>
      <c r="H48">
        <v>63.93</v>
      </c>
      <c r="I48">
        <f>73.55-H48</f>
        <v>9.6199999999999974</v>
      </c>
      <c r="J48">
        <f t="shared" si="10"/>
        <v>23.564091325574164</v>
      </c>
      <c r="K48">
        <v>6</v>
      </c>
      <c r="L48">
        <v>154.22</v>
      </c>
      <c r="M48">
        <f>165.03-L48</f>
        <v>10.810000000000002</v>
      </c>
      <c r="N48">
        <f t="shared" si="14"/>
        <v>26.47898411948616</v>
      </c>
      <c r="O48" s="3" t="s">
        <v>61</v>
      </c>
      <c r="P48" t="s">
        <v>41</v>
      </c>
      <c r="Q48" s="3"/>
      <c r="R48" s="9" t="s">
        <v>62</v>
      </c>
      <c r="S48" s="5" t="s">
        <v>26</v>
      </c>
      <c r="T48" s="5" t="s">
        <v>43</v>
      </c>
      <c r="U48" s="7" t="s">
        <v>44</v>
      </c>
      <c r="V48" t="s">
        <v>319</v>
      </c>
      <c r="W48" s="7">
        <v>0.15</v>
      </c>
      <c r="X48" t="s">
        <v>312</v>
      </c>
      <c r="Y48" s="5"/>
      <c r="Z48" s="5"/>
      <c r="AA48" s="10" t="s">
        <v>45</v>
      </c>
      <c r="AB48" s="10" t="s">
        <v>46</v>
      </c>
      <c r="AC48" s="7" t="s">
        <v>47</v>
      </c>
    </row>
    <row r="49" spans="1:29" x14ac:dyDescent="0.25">
      <c r="A49" s="8">
        <f t="shared" si="15"/>
        <v>48</v>
      </c>
      <c r="B49" t="s">
        <v>60</v>
      </c>
      <c r="C49">
        <v>2017</v>
      </c>
      <c r="D49" t="s">
        <v>282</v>
      </c>
      <c r="E49" s="1" t="s">
        <v>283</v>
      </c>
      <c r="G49">
        <v>6</v>
      </c>
      <c r="H49">
        <v>65.19</v>
      </c>
      <c r="I49">
        <f>75.8-H49</f>
        <v>10.61</v>
      </c>
      <c r="J49">
        <f t="shared" si="10"/>
        <v>25.989086170929514</v>
      </c>
      <c r="K49">
        <v>6</v>
      </c>
      <c r="L49">
        <v>121.69</v>
      </c>
      <c r="M49">
        <f>135.86-L49</f>
        <v>14.170000000000016</v>
      </c>
      <c r="N49">
        <f t="shared" si="14"/>
        <v>34.709269655237669</v>
      </c>
      <c r="O49" s="3" t="s">
        <v>63</v>
      </c>
      <c r="P49" t="s">
        <v>41</v>
      </c>
      <c r="Q49" s="3"/>
      <c r="R49" s="3" t="s">
        <v>48</v>
      </c>
      <c r="S49" t="s">
        <v>26</v>
      </c>
      <c r="T49" t="s">
        <v>43</v>
      </c>
      <c r="U49" s="1" t="s">
        <v>44</v>
      </c>
      <c r="V49" t="s">
        <v>319</v>
      </c>
      <c r="W49" s="1">
        <v>0.15</v>
      </c>
      <c r="X49" t="s">
        <v>312</v>
      </c>
      <c r="AA49" s="2" t="s">
        <v>45</v>
      </c>
      <c r="AB49" s="2" t="s">
        <v>46</v>
      </c>
      <c r="AC49" s="1" t="s">
        <v>47</v>
      </c>
    </row>
    <row r="50" spans="1:29" x14ac:dyDescent="0.25">
      <c r="A50" s="8">
        <f t="shared" si="15"/>
        <v>49</v>
      </c>
      <c r="B50" t="s">
        <v>60</v>
      </c>
      <c r="C50">
        <v>2017</v>
      </c>
      <c r="D50" t="s">
        <v>282</v>
      </c>
      <c r="E50" s="1" t="s">
        <v>283</v>
      </c>
      <c r="G50">
        <v>6</v>
      </c>
      <c r="H50">
        <v>21.11</v>
      </c>
      <c r="I50">
        <f>21.97-H50</f>
        <v>0.85999999999999943</v>
      </c>
      <c r="J50">
        <f t="shared" si="10"/>
        <v>2.1065611787935317</v>
      </c>
      <c r="K50">
        <v>6</v>
      </c>
      <c r="L50">
        <v>45.35</v>
      </c>
      <c r="M50">
        <f>48.41-L50</f>
        <v>3.0599999999999952</v>
      </c>
      <c r="N50">
        <f t="shared" si="14"/>
        <v>7.4954386129165123</v>
      </c>
      <c r="O50" s="3" t="s">
        <v>63</v>
      </c>
      <c r="P50" t="s">
        <v>41</v>
      </c>
      <c r="Q50" s="3"/>
      <c r="R50" s="3" t="s">
        <v>62</v>
      </c>
      <c r="S50" t="s">
        <v>26</v>
      </c>
      <c r="T50" t="s">
        <v>43</v>
      </c>
      <c r="U50" s="1" t="s">
        <v>44</v>
      </c>
      <c r="V50" t="s">
        <v>319</v>
      </c>
      <c r="W50" s="1">
        <v>0.15</v>
      </c>
      <c r="X50" t="s">
        <v>312</v>
      </c>
      <c r="AA50" s="2" t="s">
        <v>45</v>
      </c>
      <c r="AB50" s="2" t="s">
        <v>46</v>
      </c>
      <c r="AC50" s="1" t="s">
        <v>47</v>
      </c>
    </row>
    <row r="51" spans="1:29" x14ac:dyDescent="0.25">
      <c r="A51" s="8">
        <f t="shared" si="15"/>
        <v>50</v>
      </c>
      <c r="B51" s="5" t="s">
        <v>60</v>
      </c>
      <c r="C51" s="5">
        <v>2017</v>
      </c>
      <c r="D51" t="s">
        <v>282</v>
      </c>
      <c r="E51" s="1" t="s">
        <v>283</v>
      </c>
      <c r="G51">
        <v>6</v>
      </c>
      <c r="H51">
        <v>54.62</v>
      </c>
      <c r="I51">
        <f>63.56-H51</f>
        <v>8.9400000000000048</v>
      </c>
      <c r="J51">
        <f t="shared" si="10"/>
        <v>21.898438300481622</v>
      </c>
      <c r="K51">
        <v>6</v>
      </c>
      <c r="L51">
        <v>119.89</v>
      </c>
      <c r="M51">
        <f>125.37-L51</f>
        <v>5.480000000000004</v>
      </c>
      <c r="N51">
        <f t="shared" si="14"/>
        <v>13.423203790451824</v>
      </c>
      <c r="O51" s="9" t="s">
        <v>64</v>
      </c>
      <c r="P51" s="5" t="s">
        <v>41</v>
      </c>
      <c r="Q51" s="9"/>
      <c r="R51" s="9" t="s">
        <v>48</v>
      </c>
      <c r="S51" s="5" t="s">
        <v>26</v>
      </c>
      <c r="T51" s="5" t="s">
        <v>43</v>
      </c>
      <c r="U51" s="7" t="s">
        <v>44</v>
      </c>
      <c r="V51" t="s">
        <v>319</v>
      </c>
      <c r="W51" s="7">
        <v>0.15</v>
      </c>
      <c r="X51" t="s">
        <v>312</v>
      </c>
      <c r="Y51" s="5"/>
      <c r="Z51" s="5"/>
      <c r="AA51" s="10" t="s">
        <v>45</v>
      </c>
      <c r="AB51" s="10" t="s">
        <v>46</v>
      </c>
      <c r="AC51" s="7" t="s">
        <v>47</v>
      </c>
    </row>
    <row r="52" spans="1:29" x14ac:dyDescent="0.25">
      <c r="A52" s="8">
        <f t="shared" si="15"/>
        <v>51</v>
      </c>
      <c r="B52" s="5" t="s">
        <v>60</v>
      </c>
      <c r="C52" s="5">
        <v>2017</v>
      </c>
      <c r="D52" t="s">
        <v>282</v>
      </c>
      <c r="E52" s="1" t="s">
        <v>283</v>
      </c>
      <c r="G52">
        <v>6</v>
      </c>
      <c r="H52">
        <v>142.16</v>
      </c>
      <c r="I52">
        <f>147.45-H52</f>
        <v>5.289999999999992</v>
      </c>
      <c r="J52">
        <f t="shared" si="10"/>
        <v>12.957800739322991</v>
      </c>
      <c r="K52">
        <v>6</v>
      </c>
      <c r="L52">
        <v>266.66000000000003</v>
      </c>
      <c r="M52">
        <f>287.57-L52</f>
        <v>20.909999999999968</v>
      </c>
      <c r="N52">
        <f t="shared" si="14"/>
        <v>51.218830521596175</v>
      </c>
      <c r="O52" s="9" t="s">
        <v>49</v>
      </c>
      <c r="P52" s="5" t="s">
        <v>50</v>
      </c>
      <c r="Q52" s="9"/>
      <c r="R52" s="9" t="s">
        <v>51</v>
      </c>
      <c r="S52" s="5" t="s">
        <v>26</v>
      </c>
      <c r="T52" s="5" t="s">
        <v>43</v>
      </c>
      <c r="U52" s="7" t="s">
        <v>44</v>
      </c>
      <c r="V52" t="s">
        <v>319</v>
      </c>
      <c r="W52" s="7">
        <v>0.15</v>
      </c>
      <c r="X52" t="s">
        <v>312</v>
      </c>
      <c r="Y52" s="5"/>
      <c r="Z52" s="5"/>
      <c r="AA52" s="10" t="s">
        <v>45</v>
      </c>
      <c r="AB52" s="10" t="s">
        <v>46</v>
      </c>
      <c r="AC52" s="7" t="s">
        <v>47</v>
      </c>
    </row>
    <row r="53" spans="1:29" x14ac:dyDescent="0.25">
      <c r="A53" s="8">
        <f>A52+1</f>
        <v>52</v>
      </c>
      <c r="B53" s="5" t="s">
        <v>60</v>
      </c>
      <c r="C53" s="5">
        <v>2017</v>
      </c>
      <c r="D53" t="s">
        <v>282</v>
      </c>
      <c r="E53" s="1" t="s">
        <v>283</v>
      </c>
      <c r="G53">
        <v>6</v>
      </c>
      <c r="H53">
        <v>39.75</v>
      </c>
      <c r="I53">
        <f>45.54-H53</f>
        <v>5.7899999999999991</v>
      </c>
      <c r="J53">
        <f t="shared" si="10"/>
        <v>14.182545610714598</v>
      </c>
      <c r="K53">
        <v>6</v>
      </c>
      <c r="L53">
        <v>113.43</v>
      </c>
      <c r="M53">
        <f>126.79-L53</f>
        <v>13.36</v>
      </c>
      <c r="N53">
        <f t="shared" si="14"/>
        <v>32.725182963583258</v>
      </c>
      <c r="O53" s="9" t="s">
        <v>49</v>
      </c>
      <c r="P53" s="5" t="s">
        <v>50</v>
      </c>
      <c r="Q53" s="9"/>
      <c r="R53" s="3" t="s">
        <v>62</v>
      </c>
      <c r="S53" t="s">
        <v>26</v>
      </c>
      <c r="T53" t="s">
        <v>43</v>
      </c>
      <c r="U53" s="7" t="s">
        <v>44</v>
      </c>
      <c r="V53" t="s">
        <v>319</v>
      </c>
      <c r="W53" s="7">
        <v>0.15</v>
      </c>
      <c r="X53" t="s">
        <v>312</v>
      </c>
      <c r="Y53" s="5"/>
      <c r="Z53" s="5"/>
      <c r="AA53" s="10" t="s">
        <v>45</v>
      </c>
      <c r="AB53" s="10" t="s">
        <v>46</v>
      </c>
      <c r="AC53" s="7" t="s">
        <v>47</v>
      </c>
    </row>
    <row r="54" spans="1:29" s="4" customFormat="1" x14ac:dyDescent="0.25">
      <c r="A54" s="8">
        <f t="shared" si="15"/>
        <v>53</v>
      </c>
      <c r="B54" s="4" t="s">
        <v>60</v>
      </c>
      <c r="C54" s="4">
        <v>2017</v>
      </c>
      <c r="D54" s="4" t="s">
        <v>282</v>
      </c>
      <c r="E54" s="8" t="s">
        <v>283</v>
      </c>
      <c r="F54" s="8"/>
      <c r="G54" s="4">
        <v>12</v>
      </c>
      <c r="H54" s="4">
        <v>7.8</v>
      </c>
      <c r="I54" s="4">
        <v>0.1</v>
      </c>
      <c r="J54" s="4">
        <f t="shared" si="10"/>
        <v>0.34641016151377546</v>
      </c>
      <c r="K54" s="4">
        <v>12</v>
      </c>
      <c r="L54" s="4">
        <v>7</v>
      </c>
      <c r="M54" s="4">
        <v>1E-3</v>
      </c>
      <c r="N54" s="4">
        <f t="shared" si="14"/>
        <v>3.4641016151377543E-3</v>
      </c>
      <c r="O54" s="11" t="s">
        <v>61</v>
      </c>
      <c r="P54" s="4" t="s">
        <v>41</v>
      </c>
      <c r="Q54" s="11"/>
      <c r="R54" s="11" t="s">
        <v>48</v>
      </c>
      <c r="S54" s="4" t="s">
        <v>26</v>
      </c>
      <c r="T54" s="4" t="s">
        <v>43</v>
      </c>
      <c r="U54" s="8" t="s">
        <v>44</v>
      </c>
      <c r="V54" t="s">
        <v>319</v>
      </c>
      <c r="W54" s="8">
        <v>0.15</v>
      </c>
      <c r="X54" t="s">
        <v>312</v>
      </c>
      <c r="AA54" s="15" t="s">
        <v>52</v>
      </c>
      <c r="AB54" s="15" t="s">
        <v>53</v>
      </c>
      <c r="AC54" s="8" t="s">
        <v>47</v>
      </c>
    </row>
    <row r="55" spans="1:29" x14ac:dyDescent="0.25">
      <c r="A55" s="8">
        <f t="shared" si="15"/>
        <v>54</v>
      </c>
      <c r="B55" s="5" t="s">
        <v>60</v>
      </c>
      <c r="C55" s="5">
        <v>2017</v>
      </c>
      <c r="D55" t="s">
        <v>282</v>
      </c>
      <c r="E55" s="1" t="s">
        <v>283</v>
      </c>
      <c r="G55">
        <v>12</v>
      </c>
      <c r="H55">
        <v>33.799999999999997</v>
      </c>
      <c r="I55">
        <v>1.3</v>
      </c>
      <c r="J55">
        <f t="shared" si="10"/>
        <v>4.5033320996790804</v>
      </c>
      <c r="K55">
        <v>12</v>
      </c>
      <c r="L55">
        <v>38.1</v>
      </c>
      <c r="M55">
        <v>1</v>
      </c>
      <c r="N55">
        <f t="shared" si="14"/>
        <v>3.4641016151377544</v>
      </c>
      <c r="O55" s="3" t="s">
        <v>61</v>
      </c>
      <c r="P55" t="s">
        <v>41</v>
      </c>
      <c r="Q55" s="3"/>
      <c r="R55" s="9" t="s">
        <v>48</v>
      </c>
      <c r="S55" s="5" t="s">
        <v>26</v>
      </c>
      <c r="T55" s="5" t="s">
        <v>43</v>
      </c>
      <c r="U55" s="7" t="s">
        <v>44</v>
      </c>
      <c r="V55" t="s">
        <v>319</v>
      </c>
      <c r="W55" s="7">
        <v>0.15</v>
      </c>
      <c r="X55" t="s">
        <v>312</v>
      </c>
      <c r="Y55" s="5"/>
      <c r="Z55" s="5"/>
      <c r="AA55" s="2" t="s">
        <v>54</v>
      </c>
      <c r="AB55" s="2" t="s">
        <v>53</v>
      </c>
      <c r="AC55" s="1" t="s">
        <v>47</v>
      </c>
    </row>
    <row r="56" spans="1:29" x14ac:dyDescent="0.25">
      <c r="A56" s="8">
        <f>A55+1</f>
        <v>55</v>
      </c>
      <c r="B56" s="5" t="s">
        <v>60</v>
      </c>
      <c r="C56" s="5">
        <v>2017</v>
      </c>
      <c r="D56" t="s">
        <v>282</v>
      </c>
      <c r="E56" s="1" t="s">
        <v>283</v>
      </c>
      <c r="G56">
        <v>12</v>
      </c>
      <c r="H56">
        <v>14.9</v>
      </c>
      <c r="I56">
        <v>1.3</v>
      </c>
      <c r="J56">
        <f t="shared" si="10"/>
        <v>4.5033320996790804</v>
      </c>
      <c r="K56">
        <v>12</v>
      </c>
      <c r="L56">
        <v>17.399999999999999</v>
      </c>
      <c r="M56">
        <v>2.4</v>
      </c>
      <c r="N56">
        <f t="shared" si="14"/>
        <v>8.3138438763306102</v>
      </c>
      <c r="O56" s="3" t="s">
        <v>61</v>
      </c>
      <c r="P56" t="s">
        <v>41</v>
      </c>
      <c r="Q56" s="3"/>
      <c r="R56" s="9" t="s">
        <v>48</v>
      </c>
      <c r="S56" s="5" t="s">
        <v>26</v>
      </c>
      <c r="T56" s="5" t="s">
        <v>43</v>
      </c>
      <c r="U56" s="7" t="s">
        <v>44</v>
      </c>
      <c r="V56" t="s">
        <v>319</v>
      </c>
      <c r="W56" s="7">
        <v>0.15</v>
      </c>
      <c r="X56" t="s">
        <v>312</v>
      </c>
      <c r="Y56" s="5"/>
      <c r="Z56" s="5"/>
      <c r="AA56" s="2" t="s">
        <v>55</v>
      </c>
      <c r="AB56" s="2" t="s">
        <v>53</v>
      </c>
      <c r="AC56" s="1">
        <v>0</v>
      </c>
    </row>
    <row r="57" spans="1:29" x14ac:dyDescent="0.25">
      <c r="A57" s="8">
        <f t="shared" ref="A57:A67" si="16">A56+1</f>
        <v>56</v>
      </c>
      <c r="B57" s="5" t="s">
        <v>60</v>
      </c>
      <c r="C57" s="5">
        <v>2017</v>
      </c>
      <c r="D57" t="s">
        <v>282</v>
      </c>
      <c r="E57" s="1" t="s">
        <v>283</v>
      </c>
      <c r="G57">
        <v>12</v>
      </c>
      <c r="H57">
        <v>51.5</v>
      </c>
      <c r="I57">
        <v>2.2999999999999998</v>
      </c>
      <c r="J57">
        <f t="shared" si="10"/>
        <v>7.9674337148168348</v>
      </c>
      <c r="K57">
        <v>12</v>
      </c>
      <c r="L57">
        <v>76</v>
      </c>
      <c r="M57">
        <v>7.4</v>
      </c>
      <c r="N57">
        <f t="shared" si="14"/>
        <v>25.634351952019383</v>
      </c>
      <c r="O57" s="3" t="s">
        <v>61</v>
      </c>
      <c r="P57" t="s">
        <v>41</v>
      </c>
      <c r="Q57" s="3"/>
      <c r="R57" s="9" t="s">
        <v>48</v>
      </c>
      <c r="S57" s="5" t="s">
        <v>26</v>
      </c>
      <c r="T57" s="5" t="s">
        <v>43</v>
      </c>
      <c r="U57" s="7" t="s">
        <v>44</v>
      </c>
      <c r="V57" t="s">
        <v>319</v>
      </c>
      <c r="W57" s="7">
        <v>0.15</v>
      </c>
      <c r="X57" t="s">
        <v>312</v>
      </c>
      <c r="Y57" s="5"/>
      <c r="Z57" s="5"/>
      <c r="AA57" s="2" t="s">
        <v>56</v>
      </c>
      <c r="AB57" s="2" t="s">
        <v>46</v>
      </c>
      <c r="AC57" s="1" t="s">
        <v>47</v>
      </c>
    </row>
    <row r="58" spans="1:29" x14ac:dyDescent="0.25">
      <c r="A58" s="8">
        <f t="shared" si="16"/>
        <v>57</v>
      </c>
      <c r="B58" s="5" t="s">
        <v>60</v>
      </c>
      <c r="C58" s="5">
        <v>2017</v>
      </c>
      <c r="D58" t="s">
        <v>282</v>
      </c>
      <c r="E58" s="1" t="s">
        <v>283</v>
      </c>
      <c r="G58">
        <v>12</v>
      </c>
      <c r="H58">
        <v>0.16</v>
      </c>
      <c r="I58">
        <v>3.0000000000000001E-3</v>
      </c>
      <c r="J58">
        <f t="shared" si="10"/>
        <v>1.0392304845413263E-2</v>
      </c>
      <c r="K58">
        <v>12</v>
      </c>
      <c r="L58">
        <v>0.2</v>
      </c>
      <c r="M58">
        <v>4.0000000000000001E-3</v>
      </c>
      <c r="N58">
        <f t="shared" si="14"/>
        <v>1.3856406460551017E-2</v>
      </c>
      <c r="O58" s="3" t="s">
        <v>61</v>
      </c>
      <c r="P58" t="s">
        <v>41</v>
      </c>
      <c r="Q58" s="3"/>
      <c r="R58" s="9" t="s">
        <v>48</v>
      </c>
      <c r="S58" s="5" t="s">
        <v>26</v>
      </c>
      <c r="T58" s="5" t="s">
        <v>43</v>
      </c>
      <c r="U58" s="7" t="s">
        <v>44</v>
      </c>
      <c r="V58" t="s">
        <v>319</v>
      </c>
      <c r="W58" s="7">
        <v>0.15</v>
      </c>
      <c r="X58" t="s">
        <v>312</v>
      </c>
      <c r="Y58" s="5"/>
      <c r="Z58" s="5"/>
      <c r="AA58" s="2" t="s">
        <v>58</v>
      </c>
      <c r="AC58" s="1" t="s">
        <v>47</v>
      </c>
    </row>
    <row r="59" spans="1:29" x14ac:dyDescent="0.25">
      <c r="A59" s="1">
        <f t="shared" si="16"/>
        <v>58</v>
      </c>
      <c r="B59" s="5" t="s">
        <v>60</v>
      </c>
      <c r="C59" s="5">
        <v>2017</v>
      </c>
      <c r="D59" t="s">
        <v>282</v>
      </c>
      <c r="E59" s="1" t="s">
        <v>283</v>
      </c>
      <c r="G59">
        <v>12</v>
      </c>
      <c r="H59">
        <v>7.5</v>
      </c>
      <c r="I59">
        <v>0.2</v>
      </c>
      <c r="J59">
        <f t="shared" si="10"/>
        <v>0.69282032302755092</v>
      </c>
      <c r="K59">
        <v>12</v>
      </c>
      <c r="L59">
        <v>6.5</v>
      </c>
      <c r="M59">
        <v>0.2</v>
      </c>
      <c r="N59">
        <f t="shared" si="14"/>
        <v>0.69282032302755092</v>
      </c>
      <c r="O59" s="3" t="s">
        <v>63</v>
      </c>
      <c r="P59" t="s">
        <v>41</v>
      </c>
      <c r="Q59" s="3"/>
      <c r="R59" s="9" t="s">
        <v>48</v>
      </c>
      <c r="S59" s="5" t="s">
        <v>26</v>
      </c>
      <c r="T59" s="5" t="s">
        <v>43</v>
      </c>
      <c r="U59" s="7" t="s">
        <v>44</v>
      </c>
      <c r="V59" t="s">
        <v>319</v>
      </c>
      <c r="W59" s="7">
        <v>0.15</v>
      </c>
      <c r="X59" t="s">
        <v>312</v>
      </c>
      <c r="Y59" s="5"/>
      <c r="Z59" s="5"/>
      <c r="AA59" s="2" t="s">
        <v>52</v>
      </c>
      <c r="AB59" s="2" t="s">
        <v>53</v>
      </c>
      <c r="AC59" s="1" t="s">
        <v>47</v>
      </c>
    </row>
    <row r="60" spans="1:29" x14ac:dyDescent="0.25">
      <c r="A60" s="1">
        <f t="shared" si="16"/>
        <v>59</v>
      </c>
      <c r="B60" s="5" t="s">
        <v>60</v>
      </c>
      <c r="C60" s="5">
        <v>2017</v>
      </c>
      <c r="D60" t="s">
        <v>282</v>
      </c>
      <c r="E60" s="1" t="s">
        <v>283</v>
      </c>
      <c r="G60">
        <v>12</v>
      </c>
      <c r="H60">
        <v>30.4</v>
      </c>
      <c r="I60">
        <v>2</v>
      </c>
      <c r="J60">
        <f t="shared" si="10"/>
        <v>6.9282032302755088</v>
      </c>
      <c r="K60">
        <v>12</v>
      </c>
      <c r="L60">
        <v>37.9</v>
      </c>
      <c r="M60">
        <v>1.1000000000000001</v>
      </c>
      <c r="N60">
        <f t="shared" si="14"/>
        <v>3.8105117766515302</v>
      </c>
      <c r="O60" s="3" t="s">
        <v>63</v>
      </c>
      <c r="P60" t="s">
        <v>41</v>
      </c>
      <c r="Q60" s="3"/>
      <c r="R60" s="9" t="s">
        <v>48</v>
      </c>
      <c r="S60" s="5" t="s">
        <v>26</v>
      </c>
      <c r="T60" s="5" t="s">
        <v>43</v>
      </c>
      <c r="U60" s="7" t="s">
        <v>44</v>
      </c>
      <c r="V60" t="s">
        <v>319</v>
      </c>
      <c r="W60" s="7">
        <v>0.15</v>
      </c>
      <c r="X60" t="s">
        <v>312</v>
      </c>
      <c r="Y60" s="5"/>
      <c r="Z60" s="5"/>
      <c r="AA60" s="2" t="s">
        <v>54</v>
      </c>
      <c r="AB60" s="2" t="s">
        <v>53</v>
      </c>
      <c r="AC60" s="1" t="s">
        <v>47</v>
      </c>
    </row>
    <row r="61" spans="1:29" x14ac:dyDescent="0.25">
      <c r="A61" s="1">
        <f t="shared" si="16"/>
        <v>60</v>
      </c>
      <c r="B61" s="5" t="s">
        <v>60</v>
      </c>
      <c r="C61" s="5">
        <v>2017</v>
      </c>
      <c r="D61" t="s">
        <v>282</v>
      </c>
      <c r="E61" s="1" t="s">
        <v>283</v>
      </c>
      <c r="G61">
        <v>12</v>
      </c>
      <c r="H61">
        <v>12.8</v>
      </c>
      <c r="I61">
        <v>1.2</v>
      </c>
      <c r="J61">
        <f t="shared" si="10"/>
        <v>4.1569219381653051</v>
      </c>
      <c r="K61">
        <v>12</v>
      </c>
      <c r="L61">
        <v>16.2</v>
      </c>
      <c r="M61">
        <v>0.5</v>
      </c>
      <c r="N61">
        <f t="shared" si="14"/>
        <v>1.7320508075688772</v>
      </c>
      <c r="O61" s="3" t="s">
        <v>63</v>
      </c>
      <c r="P61" t="s">
        <v>41</v>
      </c>
      <c r="Q61" s="3"/>
      <c r="R61" s="9" t="s">
        <v>48</v>
      </c>
      <c r="S61" s="5" t="s">
        <v>26</v>
      </c>
      <c r="T61" s="5" t="s">
        <v>43</v>
      </c>
      <c r="U61" s="7" t="s">
        <v>44</v>
      </c>
      <c r="V61" t="s">
        <v>319</v>
      </c>
      <c r="W61" s="7">
        <v>0.15</v>
      </c>
      <c r="X61" t="s">
        <v>312</v>
      </c>
      <c r="Y61" s="5"/>
      <c r="Z61" s="5"/>
      <c r="AA61" s="2" t="s">
        <v>55</v>
      </c>
      <c r="AB61" s="2" t="s">
        <v>53</v>
      </c>
      <c r="AC61" s="1" t="s">
        <v>47</v>
      </c>
    </row>
    <row r="62" spans="1:29" x14ac:dyDescent="0.25">
      <c r="A62" s="1">
        <f t="shared" si="16"/>
        <v>61</v>
      </c>
      <c r="B62" s="5" t="s">
        <v>60</v>
      </c>
      <c r="C62" s="5">
        <v>2017</v>
      </c>
      <c r="D62" t="s">
        <v>282</v>
      </c>
      <c r="E62" s="1" t="s">
        <v>283</v>
      </c>
      <c r="G62">
        <v>12</v>
      </c>
      <c r="H62">
        <v>48.5</v>
      </c>
      <c r="I62">
        <v>6.1</v>
      </c>
      <c r="J62">
        <f t="shared" si="10"/>
        <v>21.131019852340302</v>
      </c>
      <c r="K62">
        <v>12</v>
      </c>
      <c r="L62">
        <v>71.7</v>
      </c>
      <c r="M62">
        <v>2.2000000000000002</v>
      </c>
      <c r="N62">
        <f t="shared" si="14"/>
        <v>7.6210235533030604</v>
      </c>
      <c r="O62" s="3" t="s">
        <v>63</v>
      </c>
      <c r="P62" t="s">
        <v>41</v>
      </c>
      <c r="Q62" s="3"/>
      <c r="R62" s="9" t="s">
        <v>48</v>
      </c>
      <c r="S62" s="5" t="s">
        <v>26</v>
      </c>
      <c r="T62" s="5" t="s">
        <v>43</v>
      </c>
      <c r="U62" s="7" t="s">
        <v>44</v>
      </c>
      <c r="V62" t="s">
        <v>319</v>
      </c>
      <c r="W62" s="7">
        <v>0.15</v>
      </c>
      <c r="X62" t="s">
        <v>312</v>
      </c>
      <c r="Y62" s="5"/>
      <c r="Z62" s="5"/>
      <c r="AA62" s="2" t="s">
        <v>56</v>
      </c>
      <c r="AB62" s="2" t="s">
        <v>46</v>
      </c>
      <c r="AC62" s="1" t="s">
        <v>47</v>
      </c>
    </row>
    <row r="63" spans="1:29" x14ac:dyDescent="0.25">
      <c r="A63" s="1">
        <f t="shared" si="16"/>
        <v>62</v>
      </c>
      <c r="B63" s="5" t="s">
        <v>60</v>
      </c>
      <c r="C63" s="5">
        <v>2017</v>
      </c>
      <c r="D63" t="s">
        <v>282</v>
      </c>
      <c r="E63" s="1" t="s">
        <v>283</v>
      </c>
      <c r="G63">
        <v>12</v>
      </c>
      <c r="H63">
        <v>0.16</v>
      </c>
      <c r="I63">
        <v>8.9999999999999993E-3</v>
      </c>
      <c r="J63">
        <f t="shared" si="10"/>
        <v>3.1176914536239789E-2</v>
      </c>
      <c r="K63">
        <v>12</v>
      </c>
      <c r="L63">
        <v>0.21</v>
      </c>
      <c r="M63">
        <v>5.0000000000000001E-3</v>
      </c>
      <c r="N63">
        <f t="shared" si="14"/>
        <v>1.7320508075688773E-2</v>
      </c>
      <c r="O63" s="3" t="s">
        <v>63</v>
      </c>
      <c r="P63" t="s">
        <v>41</v>
      </c>
      <c r="Q63" s="3"/>
      <c r="R63" s="9" t="s">
        <v>48</v>
      </c>
      <c r="S63" s="5" t="s">
        <v>26</v>
      </c>
      <c r="T63" s="5" t="s">
        <v>43</v>
      </c>
      <c r="U63" s="7" t="s">
        <v>44</v>
      </c>
      <c r="V63" t="s">
        <v>319</v>
      </c>
      <c r="W63" s="7">
        <v>0.15</v>
      </c>
      <c r="X63" t="s">
        <v>312</v>
      </c>
      <c r="Y63" s="5"/>
      <c r="Z63" s="5"/>
      <c r="AA63" s="2" t="s">
        <v>58</v>
      </c>
      <c r="AC63" s="1" t="s">
        <v>47</v>
      </c>
    </row>
    <row r="64" spans="1:29" s="4" customFormat="1" x14ac:dyDescent="0.25">
      <c r="A64" s="8">
        <f t="shared" si="16"/>
        <v>63</v>
      </c>
      <c r="B64" s="4" t="s">
        <v>60</v>
      </c>
      <c r="C64" s="4">
        <v>2017</v>
      </c>
      <c r="D64" s="4" t="s">
        <v>282</v>
      </c>
      <c r="E64" s="8" t="s">
        <v>283</v>
      </c>
      <c r="F64" s="8"/>
      <c r="G64" s="4">
        <v>12</v>
      </c>
      <c r="H64" s="4">
        <v>7.7</v>
      </c>
      <c r="I64" s="4">
        <v>0.3</v>
      </c>
      <c r="J64" s="4">
        <f t="shared" si="10"/>
        <v>1.0392304845413263</v>
      </c>
      <c r="K64" s="4">
        <v>12</v>
      </c>
      <c r="L64" s="4">
        <v>7</v>
      </c>
      <c r="M64" s="4">
        <v>1E-3</v>
      </c>
      <c r="N64" s="4">
        <f t="shared" si="14"/>
        <v>3.4641016151377543E-3</v>
      </c>
      <c r="O64" s="11" t="s">
        <v>64</v>
      </c>
      <c r="P64" s="4" t="s">
        <v>41</v>
      </c>
      <c r="Q64" s="11"/>
      <c r="R64" s="11" t="s">
        <v>48</v>
      </c>
      <c r="S64" s="4" t="s">
        <v>26</v>
      </c>
      <c r="T64" s="4" t="s">
        <v>43</v>
      </c>
      <c r="U64" s="8" t="s">
        <v>44</v>
      </c>
      <c r="V64" t="s">
        <v>319</v>
      </c>
      <c r="W64" s="8">
        <v>0.15</v>
      </c>
      <c r="X64" t="s">
        <v>312</v>
      </c>
      <c r="AA64" s="15" t="s">
        <v>52</v>
      </c>
      <c r="AB64" s="15" t="s">
        <v>53</v>
      </c>
      <c r="AC64" s="8" t="s">
        <v>47</v>
      </c>
    </row>
    <row r="65" spans="1:29" x14ac:dyDescent="0.25">
      <c r="A65" s="1">
        <f t="shared" si="16"/>
        <v>64</v>
      </c>
      <c r="B65" s="5" t="s">
        <v>60</v>
      </c>
      <c r="C65" s="5">
        <v>2017</v>
      </c>
      <c r="D65" t="s">
        <v>282</v>
      </c>
      <c r="E65" s="1" t="s">
        <v>283</v>
      </c>
      <c r="G65">
        <v>12</v>
      </c>
      <c r="H65">
        <v>25.9</v>
      </c>
      <c r="I65">
        <v>1</v>
      </c>
      <c r="J65">
        <f t="shared" si="10"/>
        <v>3.4641016151377544</v>
      </c>
      <c r="K65">
        <v>12</v>
      </c>
      <c r="L65">
        <v>28.3</v>
      </c>
      <c r="M65">
        <v>0.8</v>
      </c>
      <c r="N65">
        <f t="shared" si="14"/>
        <v>2.7712812921102037</v>
      </c>
      <c r="O65" s="3" t="s">
        <v>64</v>
      </c>
      <c r="P65" t="s">
        <v>41</v>
      </c>
      <c r="Q65" s="3"/>
      <c r="R65" s="9" t="s">
        <v>48</v>
      </c>
      <c r="S65" s="5" t="s">
        <v>26</v>
      </c>
      <c r="T65" s="5" t="s">
        <v>43</v>
      </c>
      <c r="U65" s="7" t="s">
        <v>44</v>
      </c>
      <c r="V65" t="s">
        <v>319</v>
      </c>
      <c r="W65" s="7">
        <v>0.15</v>
      </c>
      <c r="X65" t="s">
        <v>312</v>
      </c>
      <c r="Y65" s="5"/>
      <c r="Z65" s="5"/>
      <c r="AA65" s="2" t="s">
        <v>54</v>
      </c>
      <c r="AB65" s="2" t="s">
        <v>53</v>
      </c>
      <c r="AC65" s="1">
        <v>0</v>
      </c>
    </row>
    <row r="66" spans="1:29" x14ac:dyDescent="0.25">
      <c r="A66" s="1">
        <f t="shared" si="16"/>
        <v>65</v>
      </c>
      <c r="B66" s="5" t="s">
        <v>60</v>
      </c>
      <c r="C66" s="5">
        <v>2017</v>
      </c>
      <c r="D66" t="s">
        <v>282</v>
      </c>
      <c r="E66" s="1" t="s">
        <v>283</v>
      </c>
      <c r="G66">
        <v>12</v>
      </c>
      <c r="H66">
        <v>14.1</v>
      </c>
      <c r="I66">
        <v>0.5</v>
      </c>
      <c r="J66">
        <f t="shared" si="10"/>
        <v>1.7320508075688772</v>
      </c>
      <c r="K66">
        <v>12</v>
      </c>
      <c r="L66">
        <v>16.2</v>
      </c>
      <c r="M66">
        <v>0.4</v>
      </c>
      <c r="N66">
        <f t="shared" si="14"/>
        <v>1.3856406460551018</v>
      </c>
      <c r="O66" s="3" t="s">
        <v>64</v>
      </c>
      <c r="P66" t="s">
        <v>41</v>
      </c>
      <c r="Q66" s="3"/>
      <c r="R66" s="9" t="s">
        <v>48</v>
      </c>
      <c r="S66" s="5" t="s">
        <v>26</v>
      </c>
      <c r="T66" s="5" t="s">
        <v>43</v>
      </c>
      <c r="U66" s="7" t="s">
        <v>44</v>
      </c>
      <c r="V66" t="s">
        <v>319</v>
      </c>
      <c r="W66" s="7">
        <v>0.15</v>
      </c>
      <c r="X66" t="s">
        <v>312</v>
      </c>
      <c r="Y66" s="5"/>
      <c r="Z66" s="5"/>
      <c r="AA66" s="2" t="s">
        <v>55</v>
      </c>
      <c r="AB66" s="2" t="s">
        <v>53</v>
      </c>
      <c r="AC66" s="1" t="s">
        <v>47</v>
      </c>
    </row>
    <row r="67" spans="1:29" x14ac:dyDescent="0.25">
      <c r="A67" s="1">
        <f t="shared" si="16"/>
        <v>66</v>
      </c>
      <c r="B67" s="5" t="s">
        <v>60</v>
      </c>
      <c r="C67" s="5">
        <v>2017</v>
      </c>
      <c r="D67" t="s">
        <v>282</v>
      </c>
      <c r="E67" s="1" t="s">
        <v>283</v>
      </c>
      <c r="G67">
        <v>12</v>
      </c>
      <c r="H67">
        <v>50.8</v>
      </c>
      <c r="I67">
        <v>3.8</v>
      </c>
      <c r="J67">
        <f t="shared" si="10"/>
        <v>13.163586137523467</v>
      </c>
      <c r="K67">
        <v>12</v>
      </c>
      <c r="L67">
        <v>75.8</v>
      </c>
      <c r="M67">
        <v>2.6</v>
      </c>
      <c r="N67">
        <f t="shared" si="14"/>
        <v>9.0066641993581609</v>
      </c>
      <c r="O67" s="3" t="s">
        <v>64</v>
      </c>
      <c r="P67" t="s">
        <v>41</v>
      </c>
      <c r="Q67" s="3"/>
      <c r="R67" s="9" t="s">
        <v>48</v>
      </c>
      <c r="S67" s="5" t="s">
        <v>26</v>
      </c>
      <c r="T67" s="5" t="s">
        <v>43</v>
      </c>
      <c r="U67" s="7" t="s">
        <v>44</v>
      </c>
      <c r="V67" t="s">
        <v>319</v>
      </c>
      <c r="W67" s="7">
        <v>0.15</v>
      </c>
      <c r="X67" t="s">
        <v>312</v>
      </c>
      <c r="Y67" s="5"/>
      <c r="Z67" s="5"/>
      <c r="AA67" s="2" t="s">
        <v>56</v>
      </c>
      <c r="AB67" s="2" t="s">
        <v>46</v>
      </c>
      <c r="AC67" s="1" t="s">
        <v>47</v>
      </c>
    </row>
    <row r="68" spans="1:29" x14ac:dyDescent="0.25">
      <c r="A68" s="1">
        <f>A67+1</f>
        <v>67</v>
      </c>
      <c r="B68" s="5" t="s">
        <v>60</v>
      </c>
      <c r="C68" s="5">
        <v>2017</v>
      </c>
      <c r="D68" t="s">
        <v>282</v>
      </c>
      <c r="E68" s="1" t="s">
        <v>283</v>
      </c>
      <c r="G68">
        <v>12</v>
      </c>
      <c r="H68">
        <v>0.17</v>
      </c>
      <c r="I68">
        <v>8.0000000000000002E-3</v>
      </c>
      <c r="J68">
        <f t="shared" si="10"/>
        <v>2.7712812921102035E-2</v>
      </c>
      <c r="K68">
        <v>12</v>
      </c>
      <c r="L68">
        <v>0.2</v>
      </c>
      <c r="M68">
        <v>2E-3</v>
      </c>
      <c r="N68">
        <f t="shared" si="14"/>
        <v>6.9282032302755087E-3</v>
      </c>
      <c r="O68" s="3" t="s">
        <v>64</v>
      </c>
      <c r="P68" t="s">
        <v>41</v>
      </c>
      <c r="Q68" s="3"/>
      <c r="R68" s="9" t="s">
        <v>48</v>
      </c>
      <c r="S68" s="5" t="s">
        <v>26</v>
      </c>
      <c r="T68" s="5" t="s">
        <v>43</v>
      </c>
      <c r="U68" s="7" t="s">
        <v>44</v>
      </c>
      <c r="V68" t="s">
        <v>319</v>
      </c>
      <c r="W68" s="7">
        <v>0.15</v>
      </c>
      <c r="X68" t="s">
        <v>312</v>
      </c>
      <c r="Y68" s="5"/>
      <c r="Z68" s="5"/>
      <c r="AA68" s="2" t="s">
        <v>58</v>
      </c>
      <c r="AC68" s="1" t="s">
        <v>47</v>
      </c>
    </row>
    <row r="69" spans="1:29" x14ac:dyDescent="0.25">
      <c r="A69" s="1">
        <f t="shared" ref="A69:A88" si="17">A68+1</f>
        <v>68</v>
      </c>
      <c r="B69" t="s">
        <v>60</v>
      </c>
      <c r="C69">
        <v>2017</v>
      </c>
      <c r="D69" t="s">
        <v>282</v>
      </c>
      <c r="E69" s="1" t="s">
        <v>284</v>
      </c>
      <c r="G69">
        <v>12</v>
      </c>
      <c r="H69">
        <v>0.73</v>
      </c>
      <c r="I69">
        <f>0.75-H69</f>
        <v>2.0000000000000018E-2</v>
      </c>
      <c r="J69">
        <f t="shared" si="10"/>
        <v>6.9282032302755148E-2</v>
      </c>
      <c r="K69">
        <v>12</v>
      </c>
      <c r="L69">
        <v>0.96</v>
      </c>
      <c r="M69">
        <f>0.97-L69</f>
        <v>1.0000000000000009E-2</v>
      </c>
      <c r="N69">
        <f t="shared" si="14"/>
        <v>3.4641016151377574E-2</v>
      </c>
      <c r="O69" s="3" t="s">
        <v>61</v>
      </c>
      <c r="P69" t="s">
        <v>41</v>
      </c>
      <c r="Q69" s="3"/>
      <c r="R69" s="3" t="s">
        <v>48</v>
      </c>
      <c r="S69" t="s">
        <v>26</v>
      </c>
      <c r="T69" t="s">
        <v>43</v>
      </c>
      <c r="U69" s="1" t="s">
        <v>44</v>
      </c>
      <c r="V69" t="s">
        <v>319</v>
      </c>
      <c r="W69" s="1">
        <v>0.15</v>
      </c>
      <c r="X69" t="s">
        <v>312</v>
      </c>
      <c r="AA69" s="2" t="s">
        <v>65</v>
      </c>
      <c r="AB69" s="2" t="s">
        <v>66</v>
      </c>
      <c r="AC69" s="1" t="s">
        <v>47</v>
      </c>
    </row>
    <row r="70" spans="1:29" x14ac:dyDescent="0.25">
      <c r="A70" s="1">
        <f>A69+1</f>
        <v>69</v>
      </c>
      <c r="B70" s="5" t="s">
        <v>60</v>
      </c>
      <c r="C70" s="5">
        <v>2017</v>
      </c>
      <c r="D70" t="s">
        <v>282</v>
      </c>
      <c r="E70" s="1" t="s">
        <v>284</v>
      </c>
      <c r="G70">
        <v>12</v>
      </c>
      <c r="H70">
        <v>0.31</v>
      </c>
      <c r="I70">
        <f>0.33-H70</f>
        <v>2.0000000000000018E-2</v>
      </c>
      <c r="J70">
        <f t="shared" si="10"/>
        <v>6.9282032302755148E-2</v>
      </c>
      <c r="K70">
        <v>12</v>
      </c>
      <c r="L70">
        <v>0.63</v>
      </c>
      <c r="M70">
        <f>0.65-L70</f>
        <v>2.0000000000000018E-2</v>
      </c>
      <c r="N70">
        <f t="shared" si="14"/>
        <v>6.9282032302755148E-2</v>
      </c>
      <c r="O70" s="3" t="s">
        <v>61</v>
      </c>
      <c r="P70" t="s">
        <v>41</v>
      </c>
      <c r="Q70" s="3"/>
      <c r="R70" s="9" t="s">
        <v>62</v>
      </c>
      <c r="S70" s="5" t="s">
        <v>26</v>
      </c>
      <c r="T70" s="5" t="s">
        <v>43</v>
      </c>
      <c r="U70" s="7" t="s">
        <v>44</v>
      </c>
      <c r="V70" t="s">
        <v>319</v>
      </c>
      <c r="W70" s="7">
        <v>0.15</v>
      </c>
      <c r="X70" t="s">
        <v>312</v>
      </c>
      <c r="Y70" s="5"/>
      <c r="Z70" s="5"/>
      <c r="AA70" s="2" t="s">
        <v>65</v>
      </c>
      <c r="AB70" s="2" t="s">
        <v>66</v>
      </c>
      <c r="AC70" s="7" t="s">
        <v>47</v>
      </c>
    </row>
    <row r="71" spans="1:29" x14ac:dyDescent="0.25">
      <c r="A71" s="1">
        <f t="shared" si="17"/>
        <v>70</v>
      </c>
      <c r="B71" t="s">
        <v>60</v>
      </c>
      <c r="C71">
        <v>2017</v>
      </c>
      <c r="D71" t="s">
        <v>282</v>
      </c>
      <c r="E71" s="1" t="s">
        <v>284</v>
      </c>
      <c r="G71">
        <v>12</v>
      </c>
      <c r="H71">
        <v>0.77</v>
      </c>
      <c r="I71">
        <f>0.8-H71</f>
        <v>3.0000000000000027E-2</v>
      </c>
      <c r="J71">
        <f t="shared" si="10"/>
        <v>0.10392304845413272</v>
      </c>
      <c r="K71">
        <v>12</v>
      </c>
      <c r="L71">
        <v>0.98</v>
      </c>
      <c r="M71">
        <f>0.99-L71</f>
        <v>1.0000000000000009E-2</v>
      </c>
      <c r="N71">
        <f t="shared" si="14"/>
        <v>3.4641016151377574E-2</v>
      </c>
      <c r="O71" s="3" t="s">
        <v>63</v>
      </c>
      <c r="P71" t="s">
        <v>41</v>
      </c>
      <c r="Q71" s="3"/>
      <c r="R71" s="3" t="s">
        <v>48</v>
      </c>
      <c r="S71" t="s">
        <v>26</v>
      </c>
      <c r="T71" t="s">
        <v>43</v>
      </c>
      <c r="U71" s="1" t="s">
        <v>44</v>
      </c>
      <c r="V71" t="s">
        <v>319</v>
      </c>
      <c r="W71" s="1">
        <v>0.15</v>
      </c>
      <c r="X71" t="s">
        <v>312</v>
      </c>
      <c r="AA71" s="2" t="s">
        <v>65</v>
      </c>
      <c r="AB71" s="2" t="s">
        <v>66</v>
      </c>
      <c r="AC71" s="1" t="s">
        <v>47</v>
      </c>
    </row>
    <row r="72" spans="1:29" x14ac:dyDescent="0.25">
      <c r="A72" s="1">
        <f t="shared" si="17"/>
        <v>71</v>
      </c>
      <c r="B72" t="s">
        <v>60</v>
      </c>
      <c r="C72">
        <v>2017</v>
      </c>
      <c r="D72" t="s">
        <v>282</v>
      </c>
      <c r="E72" s="1" t="s">
        <v>284</v>
      </c>
      <c r="G72">
        <v>12</v>
      </c>
      <c r="H72">
        <v>0.56999999999999995</v>
      </c>
      <c r="I72">
        <f>0.6-H72</f>
        <v>3.0000000000000027E-2</v>
      </c>
      <c r="J72">
        <f t="shared" si="10"/>
        <v>0.10392304845413272</v>
      </c>
      <c r="K72">
        <v>12</v>
      </c>
      <c r="L72">
        <v>0.73</v>
      </c>
      <c r="M72">
        <f>0.76-L72</f>
        <v>3.0000000000000027E-2</v>
      </c>
      <c r="N72">
        <f t="shared" si="14"/>
        <v>0.10392304845413272</v>
      </c>
      <c r="O72" s="3" t="s">
        <v>63</v>
      </c>
      <c r="P72" t="s">
        <v>41</v>
      </c>
      <c r="Q72" s="3"/>
      <c r="R72" s="3" t="s">
        <v>62</v>
      </c>
      <c r="S72" t="s">
        <v>26</v>
      </c>
      <c r="T72" t="s">
        <v>43</v>
      </c>
      <c r="U72" s="1" t="s">
        <v>44</v>
      </c>
      <c r="V72" t="s">
        <v>319</v>
      </c>
      <c r="W72" s="1">
        <v>0.15</v>
      </c>
      <c r="X72" t="s">
        <v>312</v>
      </c>
      <c r="AA72" s="2" t="s">
        <v>65</v>
      </c>
      <c r="AB72" s="2" t="s">
        <v>66</v>
      </c>
      <c r="AC72" s="1" t="s">
        <v>47</v>
      </c>
    </row>
    <row r="73" spans="1:29" x14ac:dyDescent="0.25">
      <c r="A73" s="1">
        <f t="shared" si="17"/>
        <v>72</v>
      </c>
      <c r="B73" s="5" t="s">
        <v>60</v>
      </c>
      <c r="C73" s="5">
        <v>2017</v>
      </c>
      <c r="D73" t="s">
        <v>282</v>
      </c>
      <c r="E73" s="1" t="s">
        <v>284</v>
      </c>
      <c r="G73">
        <v>12</v>
      </c>
      <c r="H73">
        <v>0.61</v>
      </c>
      <c r="I73">
        <f>0.65-H73</f>
        <v>4.0000000000000036E-2</v>
      </c>
      <c r="J73">
        <f t="shared" si="10"/>
        <v>0.1385640646055103</v>
      </c>
      <c r="K73">
        <v>12</v>
      </c>
      <c r="L73">
        <v>0.89</v>
      </c>
      <c r="M73">
        <f>0.91-L73</f>
        <v>2.0000000000000018E-2</v>
      </c>
      <c r="N73">
        <f t="shared" si="14"/>
        <v>6.9282032302755148E-2</v>
      </c>
      <c r="O73" s="9" t="s">
        <v>64</v>
      </c>
      <c r="P73" t="s">
        <v>41</v>
      </c>
      <c r="Q73" s="9"/>
      <c r="R73" s="9" t="s">
        <v>48</v>
      </c>
      <c r="S73" s="5" t="s">
        <v>26</v>
      </c>
      <c r="T73" s="5" t="s">
        <v>43</v>
      </c>
      <c r="U73" s="7" t="s">
        <v>44</v>
      </c>
      <c r="V73" t="s">
        <v>319</v>
      </c>
      <c r="W73" s="7">
        <v>0.15</v>
      </c>
      <c r="X73" t="s">
        <v>312</v>
      </c>
      <c r="Y73" s="5"/>
      <c r="Z73" s="5"/>
      <c r="AA73" s="2" t="s">
        <v>65</v>
      </c>
      <c r="AB73" s="2" t="s">
        <v>66</v>
      </c>
      <c r="AC73" s="7" t="s">
        <v>47</v>
      </c>
    </row>
    <row r="74" spans="1:29" x14ac:dyDescent="0.25">
      <c r="A74" s="1">
        <f t="shared" si="17"/>
        <v>73</v>
      </c>
      <c r="B74" s="5" t="s">
        <v>60</v>
      </c>
      <c r="C74" s="5">
        <v>2017</v>
      </c>
      <c r="D74" t="s">
        <v>282</v>
      </c>
      <c r="E74" s="1" t="s">
        <v>284</v>
      </c>
      <c r="G74">
        <v>10</v>
      </c>
      <c r="H74">
        <v>0.75</v>
      </c>
      <c r="I74">
        <f>0.79-H74</f>
        <v>4.0000000000000036E-2</v>
      </c>
      <c r="J74">
        <f t="shared" si="10"/>
        <v>0.1264911064067353</v>
      </c>
      <c r="K74">
        <v>10</v>
      </c>
      <c r="L74">
        <v>0.97</v>
      </c>
      <c r="M74">
        <f>0.99-L74</f>
        <v>2.0000000000000018E-2</v>
      </c>
      <c r="N74">
        <f t="shared" si="14"/>
        <v>6.3245553203367652E-2</v>
      </c>
      <c r="O74" s="9" t="s">
        <v>49</v>
      </c>
      <c r="P74" s="5" t="s">
        <v>50</v>
      </c>
      <c r="Q74" s="9"/>
      <c r="R74" s="9" t="s">
        <v>51</v>
      </c>
      <c r="S74" s="5" t="s">
        <v>26</v>
      </c>
      <c r="T74" s="5" t="s">
        <v>43</v>
      </c>
      <c r="U74" s="7" t="s">
        <v>44</v>
      </c>
      <c r="V74" t="s">
        <v>319</v>
      </c>
      <c r="W74" s="7">
        <v>0.15</v>
      </c>
      <c r="X74" t="s">
        <v>312</v>
      </c>
      <c r="Y74" s="5"/>
      <c r="Z74" s="5"/>
      <c r="AA74" s="2" t="s">
        <v>65</v>
      </c>
      <c r="AB74" s="2" t="s">
        <v>66</v>
      </c>
      <c r="AC74" s="7" t="s">
        <v>47</v>
      </c>
    </row>
    <row r="75" spans="1:29" x14ac:dyDescent="0.25">
      <c r="A75" s="1">
        <f t="shared" si="17"/>
        <v>74</v>
      </c>
      <c r="B75" s="5" t="s">
        <v>60</v>
      </c>
      <c r="C75" s="5">
        <v>2017</v>
      </c>
      <c r="D75" t="s">
        <v>282</v>
      </c>
      <c r="E75" s="1" t="s">
        <v>284</v>
      </c>
      <c r="G75">
        <v>12</v>
      </c>
      <c r="H75">
        <v>0.64</v>
      </c>
      <c r="I75">
        <f>0.68-H75</f>
        <v>4.0000000000000036E-2</v>
      </c>
      <c r="J75">
        <f t="shared" si="10"/>
        <v>0.1385640646055103</v>
      </c>
      <c r="K75">
        <v>12</v>
      </c>
      <c r="L75">
        <v>0.93</v>
      </c>
      <c r="M75">
        <f>0.95-L75</f>
        <v>1.9999999999999907E-2</v>
      </c>
      <c r="N75">
        <f t="shared" si="14"/>
        <v>6.9282032302754759E-2</v>
      </c>
      <c r="O75" s="9" t="s">
        <v>49</v>
      </c>
      <c r="P75" s="5" t="s">
        <v>50</v>
      </c>
      <c r="Q75" s="9"/>
      <c r="R75" s="3" t="s">
        <v>62</v>
      </c>
      <c r="S75" s="5" t="s">
        <v>26</v>
      </c>
      <c r="T75" s="5" t="s">
        <v>43</v>
      </c>
      <c r="U75" s="7" t="s">
        <v>44</v>
      </c>
      <c r="V75" t="s">
        <v>319</v>
      </c>
      <c r="W75" s="7">
        <v>0.15</v>
      </c>
      <c r="X75" t="s">
        <v>312</v>
      </c>
      <c r="Y75" s="5"/>
      <c r="Z75" s="5"/>
      <c r="AA75" s="2" t="s">
        <v>65</v>
      </c>
      <c r="AB75" s="2" t="s">
        <v>66</v>
      </c>
      <c r="AC75" s="7" t="s">
        <v>47</v>
      </c>
    </row>
    <row r="76" spans="1:29" x14ac:dyDescent="0.25">
      <c r="A76" s="8">
        <f t="shared" si="17"/>
        <v>75</v>
      </c>
      <c r="B76" s="4" t="s">
        <v>67</v>
      </c>
      <c r="C76" s="4">
        <v>2020</v>
      </c>
      <c r="D76" t="s">
        <v>282</v>
      </c>
      <c r="E76" s="1" t="s">
        <v>285</v>
      </c>
      <c r="G76">
        <v>10</v>
      </c>
      <c r="H76">
        <v>33.86</v>
      </c>
      <c r="I76">
        <f>40.27-H76</f>
        <v>6.4100000000000037</v>
      </c>
      <c r="J76">
        <f t="shared" si="10"/>
        <v>20.270199801679325</v>
      </c>
      <c r="K76">
        <v>10</v>
      </c>
      <c r="L76">
        <v>20</v>
      </c>
      <c r="M76">
        <f>24.47-L76</f>
        <v>4.4699999999999989</v>
      </c>
      <c r="N76">
        <f t="shared" si="14"/>
        <v>14.135381140952653</v>
      </c>
      <c r="O76" s="11" t="s">
        <v>68</v>
      </c>
      <c r="P76" s="4" t="s">
        <v>50</v>
      </c>
      <c r="Q76" s="11"/>
      <c r="R76" s="3" t="s">
        <v>69</v>
      </c>
      <c r="S76" t="s">
        <v>26</v>
      </c>
      <c r="T76" t="s">
        <v>70</v>
      </c>
      <c r="U76" s="1" t="s">
        <v>32</v>
      </c>
      <c r="V76" t="s">
        <v>319</v>
      </c>
      <c r="W76" s="1">
        <v>0.1</v>
      </c>
      <c r="X76" t="s">
        <v>312</v>
      </c>
      <c r="AA76" s="2" t="s">
        <v>29</v>
      </c>
      <c r="AB76" s="2" t="s">
        <v>30</v>
      </c>
      <c r="AC76" s="1">
        <v>0</v>
      </c>
    </row>
    <row r="77" spans="1:29" x14ac:dyDescent="0.25">
      <c r="A77" s="8">
        <f t="shared" si="17"/>
        <v>76</v>
      </c>
      <c r="B77" s="4" t="s">
        <v>67</v>
      </c>
      <c r="C77" s="4">
        <v>2020</v>
      </c>
      <c r="D77" t="s">
        <v>282</v>
      </c>
      <c r="E77" s="1" t="s">
        <v>285</v>
      </c>
      <c r="G77">
        <v>10</v>
      </c>
      <c r="H77">
        <v>18.11</v>
      </c>
      <c r="I77">
        <f>21.52-H77</f>
        <v>3.41</v>
      </c>
      <c r="J77">
        <f t="shared" si="10"/>
        <v>10.783366821174175</v>
      </c>
      <c r="K77">
        <v>10</v>
      </c>
      <c r="L77">
        <v>20</v>
      </c>
      <c r="M77">
        <f t="shared" ref="M77:M80" si="18">24.47-L77</f>
        <v>4.4699999999999989</v>
      </c>
      <c r="N77">
        <f t="shared" si="14"/>
        <v>14.135381140952653</v>
      </c>
      <c r="O77" s="11" t="s">
        <v>68</v>
      </c>
      <c r="P77" s="4" t="s">
        <v>50</v>
      </c>
      <c r="Q77" s="11"/>
      <c r="R77" s="3" t="s">
        <v>69</v>
      </c>
      <c r="S77" t="s">
        <v>26</v>
      </c>
      <c r="T77" t="s">
        <v>70</v>
      </c>
      <c r="U77" s="1" t="s">
        <v>32</v>
      </c>
      <c r="V77" t="s">
        <v>319</v>
      </c>
      <c r="W77" s="1">
        <v>0.5</v>
      </c>
      <c r="X77" t="s">
        <v>312</v>
      </c>
      <c r="AA77" s="2" t="s">
        <v>29</v>
      </c>
      <c r="AB77" s="2" t="s">
        <v>30</v>
      </c>
      <c r="AC77" s="1">
        <v>0</v>
      </c>
    </row>
    <row r="78" spans="1:29" x14ac:dyDescent="0.25">
      <c r="A78" s="8">
        <f t="shared" si="17"/>
        <v>77</v>
      </c>
      <c r="B78" s="4" t="s">
        <v>67</v>
      </c>
      <c r="C78" s="4">
        <v>2020</v>
      </c>
      <c r="D78" t="s">
        <v>282</v>
      </c>
      <c r="E78" s="1" t="s">
        <v>285</v>
      </c>
      <c r="G78">
        <v>10</v>
      </c>
      <c r="H78">
        <v>21.59</v>
      </c>
      <c r="I78">
        <f>25.83</f>
        <v>25.83</v>
      </c>
      <c r="J78">
        <f t="shared" si="10"/>
        <v>81.68163196214924</v>
      </c>
      <c r="K78">
        <v>10</v>
      </c>
      <c r="L78">
        <v>20</v>
      </c>
      <c r="M78">
        <f t="shared" si="18"/>
        <v>4.4699999999999989</v>
      </c>
      <c r="N78">
        <f t="shared" si="14"/>
        <v>14.135381140952653</v>
      </c>
      <c r="O78" s="11" t="s">
        <v>68</v>
      </c>
      <c r="P78" s="4" t="s">
        <v>50</v>
      </c>
      <c r="Q78" s="11"/>
      <c r="R78" s="3" t="s">
        <v>69</v>
      </c>
      <c r="S78" t="s">
        <v>26</v>
      </c>
      <c r="T78" t="s">
        <v>70</v>
      </c>
      <c r="U78" s="1" t="s">
        <v>32</v>
      </c>
      <c r="V78" t="s">
        <v>319</v>
      </c>
      <c r="W78" s="1">
        <v>1</v>
      </c>
      <c r="X78" t="s">
        <v>312</v>
      </c>
      <c r="AA78" s="2" t="s">
        <v>29</v>
      </c>
      <c r="AB78" s="2" t="s">
        <v>30</v>
      </c>
      <c r="AC78" s="1">
        <v>0</v>
      </c>
    </row>
    <row r="79" spans="1:29" x14ac:dyDescent="0.25">
      <c r="A79" s="8">
        <f t="shared" si="17"/>
        <v>78</v>
      </c>
      <c r="B79" s="4" t="s">
        <v>67</v>
      </c>
      <c r="C79" s="4">
        <v>2020</v>
      </c>
      <c r="D79" t="s">
        <v>282</v>
      </c>
      <c r="E79" s="1" t="s">
        <v>285</v>
      </c>
      <c r="G79">
        <v>10</v>
      </c>
      <c r="H79">
        <v>18.89</v>
      </c>
      <c r="I79">
        <f>23.23-H79</f>
        <v>4.34</v>
      </c>
      <c r="J79">
        <f t="shared" si="10"/>
        <v>13.724285045130767</v>
      </c>
      <c r="K79">
        <v>10</v>
      </c>
      <c r="L79">
        <v>20</v>
      </c>
      <c r="M79">
        <f t="shared" si="18"/>
        <v>4.4699999999999989</v>
      </c>
      <c r="N79">
        <f t="shared" si="14"/>
        <v>14.135381140952653</v>
      </c>
      <c r="O79" s="11" t="s">
        <v>68</v>
      </c>
      <c r="P79" s="4" t="s">
        <v>50</v>
      </c>
      <c r="Q79" s="11"/>
      <c r="R79" s="3" t="s">
        <v>69</v>
      </c>
      <c r="S79" t="s">
        <v>26</v>
      </c>
      <c r="T79" t="s">
        <v>70</v>
      </c>
      <c r="U79" s="1" t="s">
        <v>32</v>
      </c>
      <c r="V79" t="s">
        <v>319</v>
      </c>
      <c r="W79" s="1">
        <v>3</v>
      </c>
      <c r="X79" t="s">
        <v>312</v>
      </c>
      <c r="AA79" s="2" t="s">
        <v>29</v>
      </c>
      <c r="AB79" s="2" t="s">
        <v>30</v>
      </c>
      <c r="AC79" s="1">
        <v>0</v>
      </c>
    </row>
    <row r="80" spans="1:29" x14ac:dyDescent="0.25">
      <c r="A80" s="8">
        <f>A79+1</f>
        <v>79</v>
      </c>
      <c r="B80" s="4" t="s">
        <v>67</v>
      </c>
      <c r="C80" s="4">
        <v>2020</v>
      </c>
      <c r="D80" t="s">
        <v>282</v>
      </c>
      <c r="E80" s="1" t="s">
        <v>285</v>
      </c>
      <c r="G80">
        <v>10</v>
      </c>
      <c r="H80">
        <v>21.59</v>
      </c>
      <c r="I80">
        <f>26.83-H80</f>
        <v>5.2399999999999984</v>
      </c>
      <c r="J80">
        <f t="shared" si="10"/>
        <v>16.570334939282304</v>
      </c>
      <c r="K80">
        <v>10</v>
      </c>
      <c r="L80">
        <v>20</v>
      </c>
      <c r="M80">
        <f t="shared" si="18"/>
        <v>4.4699999999999989</v>
      </c>
      <c r="N80">
        <f t="shared" si="14"/>
        <v>14.135381140952653</v>
      </c>
      <c r="O80" s="11" t="s">
        <v>68</v>
      </c>
      <c r="P80" s="4" t="s">
        <v>50</v>
      </c>
      <c r="Q80" s="4"/>
      <c r="R80" s="3" t="s">
        <v>69</v>
      </c>
      <c r="S80" t="s">
        <v>26</v>
      </c>
      <c r="T80" t="s">
        <v>70</v>
      </c>
      <c r="U80" s="1" t="s">
        <v>32</v>
      </c>
      <c r="V80" t="s">
        <v>319</v>
      </c>
      <c r="W80" s="1">
        <v>5</v>
      </c>
      <c r="X80" t="s">
        <v>312</v>
      </c>
      <c r="AA80" s="2" t="s">
        <v>29</v>
      </c>
      <c r="AB80" s="2" t="s">
        <v>30</v>
      </c>
      <c r="AC80" s="1">
        <v>0</v>
      </c>
    </row>
    <row r="81" spans="1:29" x14ac:dyDescent="0.25">
      <c r="A81" s="1">
        <f t="shared" si="17"/>
        <v>80</v>
      </c>
      <c r="B81" s="4" t="s">
        <v>67</v>
      </c>
      <c r="C81" s="4">
        <v>2020</v>
      </c>
      <c r="D81" t="s">
        <v>282</v>
      </c>
      <c r="E81" s="1" t="s">
        <v>285</v>
      </c>
      <c r="G81">
        <v>10</v>
      </c>
      <c r="H81">
        <v>55.74</v>
      </c>
      <c r="I81">
        <f>67.58-H81</f>
        <v>11.839999999999996</v>
      </c>
      <c r="J81">
        <f t="shared" si="10"/>
        <v>37.441367496393603</v>
      </c>
      <c r="K81">
        <v>10</v>
      </c>
      <c r="L81">
        <v>123.75</v>
      </c>
      <c r="M81">
        <f>143.78-L81</f>
        <v>20.03</v>
      </c>
      <c r="N81">
        <f t="shared" si="14"/>
        <v>63.340421533172645</v>
      </c>
      <c r="O81" s="11" t="s">
        <v>68</v>
      </c>
      <c r="P81" s="4" t="s">
        <v>50</v>
      </c>
      <c r="Q81" s="4" t="s">
        <v>71</v>
      </c>
      <c r="R81" s="3" t="s">
        <v>69</v>
      </c>
      <c r="S81" t="s">
        <v>26</v>
      </c>
      <c r="T81" t="s">
        <v>70</v>
      </c>
      <c r="U81" s="1" t="s">
        <v>32</v>
      </c>
      <c r="V81" t="s">
        <v>319</v>
      </c>
      <c r="W81" s="1">
        <v>3</v>
      </c>
      <c r="X81" t="s">
        <v>312</v>
      </c>
      <c r="AA81" s="2" t="s">
        <v>29</v>
      </c>
      <c r="AB81" s="2" t="s">
        <v>30</v>
      </c>
      <c r="AC81" s="1" t="s">
        <v>47</v>
      </c>
    </row>
    <row r="82" spans="1:29" x14ac:dyDescent="0.25">
      <c r="A82" s="1">
        <f t="shared" si="17"/>
        <v>81</v>
      </c>
      <c r="B82" s="4" t="s">
        <v>67</v>
      </c>
      <c r="C82" s="4">
        <v>2020</v>
      </c>
      <c r="D82" t="s">
        <v>282</v>
      </c>
      <c r="E82" s="1" t="s">
        <v>285</v>
      </c>
      <c r="G82">
        <v>10</v>
      </c>
      <c r="H82">
        <v>103</v>
      </c>
      <c r="I82">
        <f>114.62-H82</f>
        <v>11.620000000000005</v>
      </c>
      <c r="J82">
        <f t="shared" si="10"/>
        <v>36.745666411156584</v>
      </c>
      <c r="K82">
        <v>10</v>
      </c>
      <c r="L82">
        <v>122.93</v>
      </c>
      <c r="M82">
        <f>146.93-L82</f>
        <v>24</v>
      </c>
      <c r="N82">
        <f t="shared" si="14"/>
        <v>75.894663844041105</v>
      </c>
      <c r="O82" s="11" t="s">
        <v>68</v>
      </c>
      <c r="P82" s="4" t="s">
        <v>50</v>
      </c>
      <c r="Q82" s="4" t="s">
        <v>72</v>
      </c>
      <c r="R82" s="3" t="s">
        <v>69</v>
      </c>
      <c r="S82" t="s">
        <v>26</v>
      </c>
      <c r="T82" t="s">
        <v>70</v>
      </c>
      <c r="U82" s="1" t="s">
        <v>32</v>
      </c>
      <c r="V82" t="s">
        <v>319</v>
      </c>
      <c r="W82" s="1">
        <v>3</v>
      </c>
      <c r="X82" t="s">
        <v>312</v>
      </c>
      <c r="AA82" s="2" t="s">
        <v>29</v>
      </c>
      <c r="AB82" s="2" t="s">
        <v>30</v>
      </c>
      <c r="AC82" s="1">
        <v>0</v>
      </c>
    </row>
    <row r="83" spans="1:29" x14ac:dyDescent="0.25">
      <c r="A83" s="1">
        <f t="shared" si="17"/>
        <v>82</v>
      </c>
      <c r="B83" s="4" t="s">
        <v>67</v>
      </c>
      <c r="C83" s="4">
        <v>2020</v>
      </c>
      <c r="D83" t="s">
        <v>282</v>
      </c>
      <c r="E83" s="1" t="s">
        <v>285</v>
      </c>
      <c r="G83">
        <v>10</v>
      </c>
      <c r="H83">
        <v>96.59</v>
      </c>
      <c r="I83">
        <f>116.73-H83</f>
        <v>20.14</v>
      </c>
      <c r="J83">
        <f t="shared" ref="J83:J95" si="19">I83*SQRT(G83)</f>
        <v>63.688272075791168</v>
      </c>
      <c r="K83">
        <v>10</v>
      </c>
      <c r="L83">
        <v>84.9</v>
      </c>
      <c r="M83">
        <f>101.49-L83</f>
        <v>16.589999999999989</v>
      </c>
      <c r="N83">
        <f t="shared" si="14"/>
        <v>52.46218638219338</v>
      </c>
      <c r="O83" s="11" t="s">
        <v>68</v>
      </c>
      <c r="P83" s="4" t="s">
        <v>50</v>
      </c>
      <c r="Q83" s="4" t="s">
        <v>73</v>
      </c>
      <c r="R83" s="3" t="s">
        <v>69</v>
      </c>
      <c r="S83" t="s">
        <v>26</v>
      </c>
      <c r="T83" t="s">
        <v>70</v>
      </c>
      <c r="U83" s="1" t="s">
        <v>32</v>
      </c>
      <c r="V83" t="s">
        <v>319</v>
      </c>
      <c r="W83" s="1">
        <v>3</v>
      </c>
      <c r="X83" t="s">
        <v>312</v>
      </c>
      <c r="AA83" s="2" t="s">
        <v>29</v>
      </c>
      <c r="AB83" s="2" t="s">
        <v>30</v>
      </c>
      <c r="AC83" s="1">
        <v>0</v>
      </c>
    </row>
    <row r="84" spans="1:29" x14ac:dyDescent="0.25">
      <c r="A84" s="1">
        <f t="shared" si="17"/>
        <v>83</v>
      </c>
      <c r="B84" s="4" t="s">
        <v>67</v>
      </c>
      <c r="C84" s="4">
        <v>2020</v>
      </c>
      <c r="D84" t="s">
        <v>282</v>
      </c>
      <c r="E84" s="1" t="s">
        <v>285</v>
      </c>
      <c r="G84">
        <v>10</v>
      </c>
      <c r="H84">
        <v>104.04</v>
      </c>
      <c r="I84">
        <f>121.36-H84</f>
        <v>17.319999999999993</v>
      </c>
      <c r="J84">
        <f t="shared" si="19"/>
        <v>54.770649074116314</v>
      </c>
      <c r="K84">
        <v>10</v>
      </c>
      <c r="L84">
        <v>90.07</v>
      </c>
      <c r="M84">
        <f>107.01-L84</f>
        <v>16.940000000000012</v>
      </c>
      <c r="N84">
        <f t="shared" si="14"/>
        <v>53.568983563252388</v>
      </c>
      <c r="O84" s="11" t="s">
        <v>68</v>
      </c>
      <c r="P84" s="4" t="s">
        <v>50</v>
      </c>
      <c r="Q84" s="4" t="s">
        <v>74</v>
      </c>
      <c r="R84" s="3" t="s">
        <v>69</v>
      </c>
      <c r="S84" t="s">
        <v>26</v>
      </c>
      <c r="T84" t="s">
        <v>70</v>
      </c>
      <c r="U84" s="1" t="s">
        <v>32</v>
      </c>
      <c r="V84" t="s">
        <v>319</v>
      </c>
      <c r="W84" s="1">
        <v>3</v>
      </c>
      <c r="X84" t="s">
        <v>312</v>
      </c>
      <c r="AA84" s="2" t="s">
        <v>29</v>
      </c>
      <c r="AB84" s="2" t="s">
        <v>30</v>
      </c>
      <c r="AC84" s="1">
        <v>0</v>
      </c>
    </row>
    <row r="85" spans="1:29" x14ac:dyDescent="0.25">
      <c r="A85" s="1">
        <f t="shared" si="17"/>
        <v>84</v>
      </c>
      <c r="B85" s="4" t="s">
        <v>67</v>
      </c>
      <c r="C85" s="4">
        <v>2020</v>
      </c>
      <c r="D85" t="s">
        <v>282</v>
      </c>
      <c r="E85" s="1" t="s">
        <v>285</v>
      </c>
      <c r="G85">
        <v>10</v>
      </c>
      <c r="H85">
        <v>106.15</v>
      </c>
      <c r="I85">
        <f>124.19-H85</f>
        <v>18.039999999999992</v>
      </c>
      <c r="J85">
        <f t="shared" si="19"/>
        <v>57.047488989437539</v>
      </c>
      <c r="K85">
        <v>10</v>
      </c>
      <c r="L85">
        <v>108.4</v>
      </c>
      <c r="M85">
        <f>126.87-L85</f>
        <v>18.47</v>
      </c>
      <c r="N85">
        <f t="shared" si="14"/>
        <v>58.407268383309969</v>
      </c>
      <c r="O85" s="11" t="s">
        <v>68</v>
      </c>
      <c r="P85" s="4" t="s">
        <v>50</v>
      </c>
      <c r="Q85" s="4" t="s">
        <v>75</v>
      </c>
      <c r="R85" s="3" t="s">
        <v>69</v>
      </c>
      <c r="S85" t="s">
        <v>26</v>
      </c>
      <c r="T85" t="s">
        <v>70</v>
      </c>
      <c r="U85" s="1" t="s">
        <v>32</v>
      </c>
      <c r="V85" t="s">
        <v>319</v>
      </c>
      <c r="W85" s="1">
        <v>3</v>
      </c>
      <c r="X85" t="s">
        <v>312</v>
      </c>
      <c r="AA85" s="2" t="s">
        <v>29</v>
      </c>
      <c r="AB85" s="2" t="s">
        <v>30</v>
      </c>
      <c r="AC85" s="1">
        <v>0</v>
      </c>
    </row>
    <row r="86" spans="1:29" x14ac:dyDescent="0.25">
      <c r="A86" s="1">
        <f>A85+1</f>
        <v>85</v>
      </c>
      <c r="B86" s="4" t="s">
        <v>67</v>
      </c>
      <c r="C86" s="4">
        <v>2020</v>
      </c>
      <c r="D86" t="s">
        <v>282</v>
      </c>
      <c r="E86" s="1" t="s">
        <v>285</v>
      </c>
      <c r="G86">
        <v>10</v>
      </c>
      <c r="H86">
        <v>85.91</v>
      </c>
      <c r="I86">
        <f>98.32-H86</f>
        <v>12.409999999999997</v>
      </c>
      <c r="J86">
        <f t="shared" si="19"/>
        <v>39.24386576268958</v>
      </c>
      <c r="K86">
        <v>10</v>
      </c>
      <c r="L86">
        <v>76.87</v>
      </c>
      <c r="M86">
        <f>85-L86</f>
        <v>8.1299999999999955</v>
      </c>
      <c r="N86">
        <f t="shared" si="14"/>
        <v>25.709317377168912</v>
      </c>
      <c r="O86" s="11" t="s">
        <v>68</v>
      </c>
      <c r="P86" s="4" t="s">
        <v>50</v>
      </c>
      <c r="Q86" s="4" t="s">
        <v>76</v>
      </c>
      <c r="R86" s="3" t="s">
        <v>69</v>
      </c>
      <c r="S86" t="s">
        <v>26</v>
      </c>
      <c r="T86" t="s">
        <v>70</v>
      </c>
      <c r="U86" s="1" t="s">
        <v>32</v>
      </c>
      <c r="V86" t="s">
        <v>319</v>
      </c>
      <c r="W86" s="1">
        <v>3</v>
      </c>
      <c r="X86" t="s">
        <v>312</v>
      </c>
      <c r="AA86" s="2" t="s">
        <v>29</v>
      </c>
      <c r="AB86" s="2" t="s">
        <v>30</v>
      </c>
      <c r="AC86" s="1">
        <v>0</v>
      </c>
    </row>
    <row r="87" spans="1:29" x14ac:dyDescent="0.25">
      <c r="A87" s="1">
        <f t="shared" si="17"/>
        <v>86</v>
      </c>
      <c r="B87" s="4" t="s">
        <v>67</v>
      </c>
      <c r="C87" s="4">
        <v>2020</v>
      </c>
      <c r="D87" t="s">
        <v>282</v>
      </c>
      <c r="E87" s="1" t="s">
        <v>285</v>
      </c>
      <c r="G87">
        <v>10</v>
      </c>
      <c r="H87">
        <v>129.33000000000001</v>
      </c>
      <c r="I87">
        <f>146.51-H87</f>
        <v>17.179999999999978</v>
      </c>
      <c r="J87">
        <f t="shared" si="19"/>
        <v>54.327930201692695</v>
      </c>
      <c r="K87">
        <v>10</v>
      </c>
      <c r="L87">
        <v>115.22</v>
      </c>
      <c r="M87">
        <f>127.22-L87</f>
        <v>12</v>
      </c>
      <c r="N87">
        <f t="shared" si="14"/>
        <v>37.947331922020552</v>
      </c>
      <c r="O87" s="11" t="s">
        <v>68</v>
      </c>
      <c r="P87" s="4" t="s">
        <v>50</v>
      </c>
      <c r="Q87" s="4" t="s">
        <v>77</v>
      </c>
      <c r="R87" s="3" t="s">
        <v>69</v>
      </c>
      <c r="S87" t="s">
        <v>26</v>
      </c>
      <c r="T87" t="s">
        <v>70</v>
      </c>
      <c r="U87" s="1" t="s">
        <v>32</v>
      </c>
      <c r="V87" t="s">
        <v>319</v>
      </c>
      <c r="W87" s="1">
        <v>3</v>
      </c>
      <c r="X87" t="s">
        <v>312</v>
      </c>
      <c r="AA87" s="2" t="s">
        <v>29</v>
      </c>
      <c r="AB87" s="2" t="s">
        <v>30</v>
      </c>
      <c r="AC87" s="1">
        <v>0</v>
      </c>
    </row>
    <row r="88" spans="1:29" x14ac:dyDescent="0.25">
      <c r="A88" s="1">
        <f t="shared" si="17"/>
        <v>87</v>
      </c>
      <c r="B88" s="4" t="s">
        <v>67</v>
      </c>
      <c r="C88" s="4">
        <v>2020</v>
      </c>
      <c r="D88" t="s">
        <v>282</v>
      </c>
      <c r="E88" s="1" t="s">
        <v>285</v>
      </c>
      <c r="G88">
        <v>10</v>
      </c>
      <c r="H88">
        <v>39.11</v>
      </c>
      <c r="I88">
        <f>45.75-H88</f>
        <v>6.6400000000000006</v>
      </c>
      <c r="J88">
        <f t="shared" si="19"/>
        <v>20.997523663518042</v>
      </c>
      <c r="K88">
        <v>10</v>
      </c>
      <c r="L88">
        <v>40.78</v>
      </c>
      <c r="M88">
        <f>48.22-L88</f>
        <v>7.4399999999999977</v>
      </c>
      <c r="N88">
        <f t="shared" si="14"/>
        <v>23.527345791652735</v>
      </c>
      <c r="O88" s="11" t="s">
        <v>68</v>
      </c>
      <c r="P88" s="4" t="s">
        <v>50</v>
      </c>
      <c r="Q88" s="4" t="s">
        <v>78</v>
      </c>
      <c r="R88" s="3" t="s">
        <v>69</v>
      </c>
      <c r="S88" t="s">
        <v>26</v>
      </c>
      <c r="T88" t="s">
        <v>70</v>
      </c>
      <c r="U88" s="1" t="s">
        <v>32</v>
      </c>
      <c r="V88" t="s">
        <v>319</v>
      </c>
      <c r="W88" s="1">
        <v>3</v>
      </c>
      <c r="X88" t="s">
        <v>312</v>
      </c>
      <c r="AA88" s="2" t="s">
        <v>29</v>
      </c>
      <c r="AB88" s="2" t="s">
        <v>30</v>
      </c>
      <c r="AC88" s="1">
        <v>0</v>
      </c>
    </row>
    <row r="89" spans="1:29" x14ac:dyDescent="0.25">
      <c r="A89" s="1">
        <f>A88+1</f>
        <v>88</v>
      </c>
      <c r="B89" t="s">
        <v>79</v>
      </c>
      <c r="C89">
        <v>2012</v>
      </c>
      <c r="D89" t="s">
        <v>282</v>
      </c>
      <c r="E89" s="1" t="s">
        <v>283</v>
      </c>
      <c r="G89">
        <v>10</v>
      </c>
      <c r="H89">
        <v>0.4</v>
      </c>
      <c r="I89">
        <f>0.62-H89</f>
        <v>0.21999999999999997</v>
      </c>
      <c r="J89">
        <f t="shared" si="19"/>
        <v>0.69570108523704344</v>
      </c>
      <c r="K89">
        <v>10</v>
      </c>
      <c r="L89">
        <v>1.8</v>
      </c>
      <c r="M89">
        <f>2.1-L89</f>
        <v>0.30000000000000004</v>
      </c>
      <c r="N89">
        <f t="shared" si="14"/>
        <v>0.94868329805051399</v>
      </c>
      <c r="O89" s="3" t="s">
        <v>68</v>
      </c>
      <c r="P89" t="s">
        <v>50</v>
      </c>
      <c r="Q89" s="3"/>
      <c r="R89" s="3" t="s">
        <v>80</v>
      </c>
      <c r="S89" t="s">
        <v>26</v>
      </c>
      <c r="T89" t="s">
        <v>70</v>
      </c>
      <c r="U89" s="1" t="s">
        <v>32</v>
      </c>
      <c r="V89" t="s">
        <v>319</v>
      </c>
      <c r="W89" s="1">
        <v>3</v>
      </c>
      <c r="X89" t="s">
        <v>312</v>
      </c>
      <c r="AA89" s="2" t="s">
        <v>81</v>
      </c>
      <c r="AB89" s="2" t="s">
        <v>82</v>
      </c>
      <c r="AC89" s="1" t="s">
        <v>47</v>
      </c>
    </row>
    <row r="90" spans="1:29" x14ac:dyDescent="0.25">
      <c r="A90" s="1">
        <f t="shared" ref="A90:A103" si="20">A89+1</f>
        <v>89</v>
      </c>
      <c r="B90" t="s">
        <v>79</v>
      </c>
      <c r="C90">
        <v>2012</v>
      </c>
      <c r="D90" t="s">
        <v>282</v>
      </c>
      <c r="E90" s="1" t="s">
        <v>283</v>
      </c>
      <c r="G90">
        <v>10</v>
      </c>
      <c r="H90">
        <v>22.78</v>
      </c>
      <c r="I90">
        <f>27.89-H90</f>
        <v>5.1099999999999994</v>
      </c>
      <c r="J90">
        <f t="shared" si="19"/>
        <v>16.159238843460418</v>
      </c>
      <c r="K90">
        <v>10</v>
      </c>
      <c r="L90">
        <v>103.13</v>
      </c>
      <c r="M90">
        <f>115.17-L90</f>
        <v>12.040000000000006</v>
      </c>
      <c r="N90">
        <f t="shared" ref="N90:N95" si="21">M90*SQRT(K90)</f>
        <v>38.073823028427306</v>
      </c>
      <c r="O90" s="3" t="s">
        <v>68</v>
      </c>
      <c r="P90" t="s">
        <v>50</v>
      </c>
      <c r="Q90" s="3"/>
      <c r="R90" s="3" t="s">
        <v>80</v>
      </c>
      <c r="S90" t="s">
        <v>26</v>
      </c>
      <c r="T90" t="s">
        <v>70</v>
      </c>
      <c r="U90" s="1" t="s">
        <v>32</v>
      </c>
      <c r="V90" t="s">
        <v>319</v>
      </c>
      <c r="W90" s="1">
        <v>3</v>
      </c>
      <c r="X90" t="s">
        <v>312</v>
      </c>
      <c r="AA90" s="2" t="s">
        <v>83</v>
      </c>
      <c r="AB90" s="2" t="s">
        <v>84</v>
      </c>
      <c r="AC90" s="1" t="s">
        <v>47</v>
      </c>
    </row>
    <row r="91" spans="1:29" x14ac:dyDescent="0.25">
      <c r="A91" s="1">
        <f t="shared" si="20"/>
        <v>90</v>
      </c>
      <c r="B91" t="s">
        <v>79</v>
      </c>
      <c r="C91">
        <v>2012</v>
      </c>
      <c r="D91" t="s">
        <v>35</v>
      </c>
      <c r="E91" s="1" t="s">
        <v>85</v>
      </c>
      <c r="G91">
        <v>10</v>
      </c>
      <c r="H91">
        <v>375.76</v>
      </c>
      <c r="I91">
        <f>404.56-H91</f>
        <v>28.800000000000011</v>
      </c>
      <c r="J91">
        <f t="shared" si="19"/>
        <v>91.073596612849371</v>
      </c>
      <c r="K91">
        <v>10</v>
      </c>
      <c r="L91">
        <v>275.11</v>
      </c>
      <c r="M91">
        <f>295.29-L91</f>
        <v>20.180000000000007</v>
      </c>
      <c r="N91">
        <f t="shared" si="21"/>
        <v>63.814763182197922</v>
      </c>
      <c r="O91" s="3" t="s">
        <v>68</v>
      </c>
      <c r="P91" t="s">
        <v>50</v>
      </c>
      <c r="Q91" s="3"/>
      <c r="R91" s="3" t="s">
        <v>86</v>
      </c>
      <c r="S91" t="s">
        <v>26</v>
      </c>
      <c r="T91" t="s">
        <v>27</v>
      </c>
      <c r="U91" s="1" t="s">
        <v>32</v>
      </c>
      <c r="V91" t="s">
        <v>319</v>
      </c>
      <c r="W91" s="1">
        <v>3</v>
      </c>
      <c r="X91" t="s">
        <v>312</v>
      </c>
      <c r="AA91" s="2" t="s">
        <v>87</v>
      </c>
      <c r="AB91" s="2" t="s">
        <v>88</v>
      </c>
      <c r="AC91" s="1" t="s">
        <v>47</v>
      </c>
    </row>
    <row r="92" spans="1:29" s="4" customFormat="1" x14ac:dyDescent="0.25">
      <c r="A92" s="8">
        <f>A91+1</f>
        <v>91</v>
      </c>
      <c r="B92" s="4" t="s">
        <v>79</v>
      </c>
      <c r="C92" s="4">
        <v>2012</v>
      </c>
      <c r="D92" s="4" t="s">
        <v>282</v>
      </c>
      <c r="E92" s="8" t="s">
        <v>283</v>
      </c>
      <c r="F92" s="8"/>
      <c r="G92" s="4">
        <v>10</v>
      </c>
      <c r="H92" s="4">
        <v>53.38</v>
      </c>
      <c r="I92" s="4">
        <f>62.57-H92</f>
        <v>9.1899999999999977</v>
      </c>
      <c r="J92" s="4">
        <f t="shared" si="19"/>
        <v>29.061331696947402</v>
      </c>
      <c r="K92" s="4">
        <v>10</v>
      </c>
      <c r="L92" s="4">
        <v>100</v>
      </c>
      <c r="M92" s="4">
        <v>1E-3</v>
      </c>
      <c r="N92" s="4">
        <f t="shared" si="21"/>
        <v>3.1622776601683794E-3</v>
      </c>
      <c r="O92" s="11" t="s">
        <v>68</v>
      </c>
      <c r="P92" s="4" t="s">
        <v>50</v>
      </c>
      <c r="Q92" s="11"/>
      <c r="R92" s="11" t="s">
        <v>62</v>
      </c>
      <c r="S92" s="4" t="s">
        <v>26</v>
      </c>
      <c r="T92" s="4" t="s">
        <v>43</v>
      </c>
      <c r="U92" s="8" t="s">
        <v>32</v>
      </c>
      <c r="V92" t="s">
        <v>319</v>
      </c>
      <c r="W92" s="8">
        <v>3</v>
      </c>
      <c r="X92" t="s">
        <v>312</v>
      </c>
      <c r="AA92" s="15" t="s">
        <v>45</v>
      </c>
      <c r="AB92" s="15" t="s">
        <v>46</v>
      </c>
      <c r="AC92" s="8" t="s">
        <v>47</v>
      </c>
    </row>
    <row r="93" spans="1:29" x14ac:dyDescent="0.25">
      <c r="A93" s="1">
        <f t="shared" si="20"/>
        <v>92</v>
      </c>
      <c r="B93" t="s">
        <v>79</v>
      </c>
      <c r="C93">
        <v>2012</v>
      </c>
      <c r="D93" t="s">
        <v>282</v>
      </c>
      <c r="E93" s="1" t="s">
        <v>285</v>
      </c>
      <c r="G93">
        <v>8</v>
      </c>
      <c r="H93">
        <v>31.27</v>
      </c>
      <c r="I93">
        <f>33.4-H93</f>
        <v>2.129999999999999</v>
      </c>
      <c r="J93">
        <f t="shared" si="19"/>
        <v>6.0245497757093824</v>
      </c>
      <c r="K93">
        <v>8</v>
      </c>
      <c r="L93">
        <v>47.92</v>
      </c>
      <c r="M93">
        <f>50.99-L93</f>
        <v>3.0700000000000003</v>
      </c>
      <c r="N93">
        <f t="shared" si="21"/>
        <v>8.6832712729708046</v>
      </c>
      <c r="O93" s="3" t="s">
        <v>68</v>
      </c>
      <c r="P93" t="s">
        <v>50</v>
      </c>
      <c r="Q93" s="3"/>
      <c r="R93" s="3" t="s">
        <v>89</v>
      </c>
      <c r="S93" t="s">
        <v>90</v>
      </c>
      <c r="U93" s="1" t="s">
        <v>32</v>
      </c>
      <c r="V93" t="s">
        <v>319</v>
      </c>
      <c r="W93" s="1">
        <v>3</v>
      </c>
      <c r="X93" t="s">
        <v>312</v>
      </c>
      <c r="AA93" s="2" t="s">
        <v>91</v>
      </c>
      <c r="AB93" s="2" t="s">
        <v>30</v>
      </c>
      <c r="AC93" s="1" t="s">
        <v>47</v>
      </c>
    </row>
    <row r="94" spans="1:29" x14ac:dyDescent="0.25">
      <c r="A94" s="1">
        <f t="shared" si="20"/>
        <v>93</v>
      </c>
      <c r="B94" t="s">
        <v>79</v>
      </c>
      <c r="C94">
        <v>2012</v>
      </c>
      <c r="D94" t="s">
        <v>282</v>
      </c>
      <c r="E94" s="1" t="s">
        <v>285</v>
      </c>
      <c r="G94">
        <v>6</v>
      </c>
      <c r="H94">
        <v>0.85</v>
      </c>
      <c r="I94">
        <f>0.97-H94</f>
        <v>0.12</v>
      </c>
      <c r="J94">
        <f t="shared" si="19"/>
        <v>0.29393876913398131</v>
      </c>
      <c r="K94">
        <v>6</v>
      </c>
      <c r="L94">
        <v>1.62</v>
      </c>
      <c r="M94">
        <f>1.79-L94</f>
        <v>0.16999999999999993</v>
      </c>
      <c r="N94">
        <f t="shared" si="21"/>
        <v>0.41641325627314008</v>
      </c>
      <c r="O94" s="3" t="s">
        <v>68</v>
      </c>
      <c r="P94" t="s">
        <v>50</v>
      </c>
      <c r="Q94" s="3"/>
      <c r="R94" s="3" t="s">
        <v>92</v>
      </c>
      <c r="S94" t="s">
        <v>90</v>
      </c>
      <c r="U94" s="1" t="s">
        <v>93</v>
      </c>
      <c r="V94" t="s">
        <v>319</v>
      </c>
      <c r="W94" s="1">
        <v>18</v>
      </c>
      <c r="X94" t="s">
        <v>312</v>
      </c>
      <c r="AA94" s="2" t="s">
        <v>94</v>
      </c>
      <c r="AB94" s="2" t="s">
        <v>95</v>
      </c>
      <c r="AC94" s="1" t="s">
        <v>47</v>
      </c>
    </row>
    <row r="95" spans="1:29" x14ac:dyDescent="0.25">
      <c r="A95" s="1">
        <f t="shared" si="20"/>
        <v>94</v>
      </c>
      <c r="B95" t="s">
        <v>79</v>
      </c>
      <c r="C95">
        <v>2012</v>
      </c>
      <c r="D95" t="s">
        <v>282</v>
      </c>
      <c r="E95" s="1" t="s">
        <v>285</v>
      </c>
      <c r="G95">
        <v>8</v>
      </c>
      <c r="H95">
        <v>59.47</v>
      </c>
      <c r="I95">
        <f>63.32-H95</f>
        <v>3.8500000000000014</v>
      </c>
      <c r="J95">
        <f t="shared" si="19"/>
        <v>10.889444430272837</v>
      </c>
      <c r="K95">
        <v>8</v>
      </c>
      <c r="L95">
        <v>40.74</v>
      </c>
      <c r="M95">
        <f>45.16-L95</f>
        <v>4.4199999999999946</v>
      </c>
      <c r="N95">
        <f t="shared" si="21"/>
        <v>12.501647891378147</v>
      </c>
      <c r="O95" s="3" t="s">
        <v>68</v>
      </c>
      <c r="P95" t="s">
        <v>50</v>
      </c>
      <c r="Q95" s="3"/>
      <c r="R95" s="3" t="s">
        <v>92</v>
      </c>
      <c r="S95" t="s">
        <v>90</v>
      </c>
      <c r="U95" s="1" t="s">
        <v>93</v>
      </c>
      <c r="V95" t="s">
        <v>319</v>
      </c>
      <c r="W95" s="1">
        <v>18</v>
      </c>
      <c r="X95" t="s">
        <v>312</v>
      </c>
      <c r="AA95" s="2" t="s">
        <v>91</v>
      </c>
      <c r="AB95" s="2" t="s">
        <v>30</v>
      </c>
      <c r="AC95" s="1" t="s">
        <v>96</v>
      </c>
    </row>
    <row r="96" spans="1:29" x14ac:dyDescent="0.25">
      <c r="A96" s="1">
        <f t="shared" si="20"/>
        <v>95</v>
      </c>
      <c r="B96" t="s">
        <v>97</v>
      </c>
      <c r="C96">
        <v>2013</v>
      </c>
      <c r="D96" t="s">
        <v>282</v>
      </c>
      <c r="E96" s="1" t="s">
        <v>283</v>
      </c>
      <c r="G96">
        <v>15</v>
      </c>
      <c r="H96">
        <v>87.1</v>
      </c>
      <c r="I96">
        <v>8.9</v>
      </c>
      <c r="J96">
        <f t="shared" ref="J96:J101" si="22">I96*SQRT(G96)</f>
        <v>34.469551781246011</v>
      </c>
      <c r="K96">
        <v>15</v>
      </c>
      <c r="L96">
        <v>80.5</v>
      </c>
      <c r="M96">
        <v>16.7</v>
      </c>
      <c r="N96">
        <f t="shared" ref="N96:N101" si="23">M96*SQRT(K96)</f>
        <v>64.678821881663865</v>
      </c>
      <c r="O96" s="3" t="s">
        <v>68</v>
      </c>
      <c r="P96" t="s">
        <v>50</v>
      </c>
      <c r="Q96" t="s">
        <v>72</v>
      </c>
      <c r="R96" s="3" t="s">
        <v>80</v>
      </c>
      <c r="S96" t="s">
        <v>26</v>
      </c>
      <c r="T96" t="s">
        <v>70</v>
      </c>
      <c r="U96" s="1" t="s">
        <v>32</v>
      </c>
      <c r="V96" t="s">
        <v>319</v>
      </c>
      <c r="W96" s="1">
        <v>3</v>
      </c>
      <c r="X96" t="s">
        <v>312</v>
      </c>
      <c r="AA96" s="2" t="s">
        <v>83</v>
      </c>
      <c r="AB96" s="2" t="s">
        <v>98</v>
      </c>
      <c r="AC96" s="8">
        <v>0</v>
      </c>
    </row>
    <row r="97" spans="1:29" x14ac:dyDescent="0.25">
      <c r="A97" s="1">
        <f t="shared" si="20"/>
        <v>96</v>
      </c>
      <c r="B97" t="s">
        <v>97</v>
      </c>
      <c r="C97">
        <v>2013</v>
      </c>
      <c r="D97" t="s">
        <v>282</v>
      </c>
      <c r="E97" s="1" t="s">
        <v>283</v>
      </c>
      <c r="G97">
        <v>12</v>
      </c>
      <c r="H97">
        <v>168.2</v>
      </c>
      <c r="I97">
        <v>15.1</v>
      </c>
      <c r="J97">
        <f t="shared" si="22"/>
        <v>52.307934388580087</v>
      </c>
      <c r="K97">
        <v>12</v>
      </c>
      <c r="L97">
        <v>190.8</v>
      </c>
      <c r="M97">
        <v>13.4</v>
      </c>
      <c r="N97">
        <f t="shared" si="23"/>
        <v>46.418961642845908</v>
      </c>
      <c r="O97" s="3" t="s">
        <v>68</v>
      </c>
      <c r="P97" t="s">
        <v>50</v>
      </c>
      <c r="Q97" t="s">
        <v>72</v>
      </c>
      <c r="R97" s="3" t="s">
        <v>80</v>
      </c>
      <c r="S97" t="s">
        <v>26</v>
      </c>
      <c r="T97" t="s">
        <v>70</v>
      </c>
      <c r="U97" s="1" t="s">
        <v>32</v>
      </c>
      <c r="V97" t="s">
        <v>319</v>
      </c>
      <c r="W97" s="1">
        <v>3</v>
      </c>
      <c r="X97" t="s">
        <v>312</v>
      </c>
      <c r="Y97" s="1"/>
      <c r="Z97" s="1"/>
      <c r="AA97" s="2" t="s">
        <v>83</v>
      </c>
      <c r="AB97" s="2" t="s">
        <v>98</v>
      </c>
      <c r="AC97" s="8">
        <v>0</v>
      </c>
    </row>
    <row r="98" spans="1:29" x14ac:dyDescent="0.25">
      <c r="A98" s="1">
        <f t="shared" si="20"/>
        <v>97</v>
      </c>
      <c r="B98" t="s">
        <v>97</v>
      </c>
      <c r="C98">
        <v>2013</v>
      </c>
      <c r="D98" t="s">
        <v>282</v>
      </c>
      <c r="E98" s="1" t="s">
        <v>283</v>
      </c>
      <c r="G98">
        <v>10</v>
      </c>
      <c r="H98">
        <v>126.7</v>
      </c>
      <c r="I98">
        <v>15</v>
      </c>
      <c r="J98">
        <f t="shared" si="22"/>
        <v>47.434164902525694</v>
      </c>
      <c r="K98">
        <v>10</v>
      </c>
      <c r="L98">
        <v>81.599999999999994</v>
      </c>
      <c r="M98">
        <v>9.8000000000000007</v>
      </c>
      <c r="N98">
        <f t="shared" si="23"/>
        <v>30.990321069650122</v>
      </c>
      <c r="O98" s="3" t="s">
        <v>68</v>
      </c>
      <c r="P98" t="s">
        <v>50</v>
      </c>
      <c r="Q98" t="s">
        <v>71</v>
      </c>
      <c r="R98" s="3" t="s">
        <v>80</v>
      </c>
      <c r="S98" t="s">
        <v>26</v>
      </c>
      <c r="T98" t="s">
        <v>70</v>
      </c>
      <c r="U98" s="1" t="s">
        <v>32</v>
      </c>
      <c r="V98" t="s">
        <v>319</v>
      </c>
      <c r="W98" s="1">
        <v>3</v>
      </c>
      <c r="X98" t="s">
        <v>312</v>
      </c>
      <c r="Y98" s="1"/>
      <c r="Z98" s="1"/>
      <c r="AA98" s="2" t="s">
        <v>83</v>
      </c>
      <c r="AB98" s="2" t="s">
        <v>98</v>
      </c>
      <c r="AC98" s="8" t="s">
        <v>47</v>
      </c>
    </row>
    <row r="99" spans="1:29" x14ac:dyDescent="0.25">
      <c r="A99" s="1">
        <f t="shared" si="20"/>
        <v>98</v>
      </c>
      <c r="B99" t="s">
        <v>97</v>
      </c>
      <c r="C99">
        <v>2013</v>
      </c>
      <c r="D99" t="s">
        <v>282</v>
      </c>
      <c r="E99" s="1" t="s">
        <v>283</v>
      </c>
      <c r="G99">
        <v>10</v>
      </c>
      <c r="H99">
        <v>54.8</v>
      </c>
      <c r="I99">
        <v>6</v>
      </c>
      <c r="J99">
        <f t="shared" si="22"/>
        <v>18.973665961010276</v>
      </c>
      <c r="K99">
        <v>10</v>
      </c>
      <c r="L99">
        <v>36.9</v>
      </c>
      <c r="M99">
        <v>4.5</v>
      </c>
      <c r="N99">
        <f t="shared" si="23"/>
        <v>14.230249470757707</v>
      </c>
      <c r="O99" s="3" t="s">
        <v>68</v>
      </c>
      <c r="P99" t="s">
        <v>50</v>
      </c>
      <c r="Q99" t="s">
        <v>71</v>
      </c>
      <c r="R99" s="3" t="s">
        <v>80</v>
      </c>
      <c r="S99" t="s">
        <v>26</v>
      </c>
      <c r="T99" t="s">
        <v>70</v>
      </c>
      <c r="U99" s="1" t="s">
        <v>32</v>
      </c>
      <c r="V99" t="s">
        <v>319</v>
      </c>
      <c r="W99" s="1">
        <v>3</v>
      </c>
      <c r="X99" t="s">
        <v>312</v>
      </c>
      <c r="Y99" s="1"/>
      <c r="Z99" s="1"/>
      <c r="AA99" s="2" t="s">
        <v>83</v>
      </c>
      <c r="AB99" s="2" t="s">
        <v>98</v>
      </c>
      <c r="AC99" s="8" t="s">
        <v>47</v>
      </c>
    </row>
    <row r="100" spans="1:29" x14ac:dyDescent="0.25">
      <c r="A100" s="1">
        <f t="shared" si="20"/>
        <v>99</v>
      </c>
      <c r="B100" t="s">
        <v>99</v>
      </c>
      <c r="C100">
        <v>2014</v>
      </c>
      <c r="D100" t="s">
        <v>282</v>
      </c>
      <c r="E100" s="1" t="s">
        <v>283</v>
      </c>
      <c r="G100">
        <v>100</v>
      </c>
      <c r="H100">
        <v>10.78</v>
      </c>
      <c r="I100">
        <f>10.89-H100</f>
        <v>0.11000000000000121</v>
      </c>
      <c r="J100">
        <f t="shared" si="22"/>
        <v>1.1000000000000121</v>
      </c>
      <c r="K100">
        <v>100</v>
      </c>
      <c r="L100">
        <v>9.5399999999999991</v>
      </c>
      <c r="M100">
        <f>9.61-L100</f>
        <v>7.0000000000000284E-2</v>
      </c>
      <c r="N100">
        <f t="shared" si="23"/>
        <v>0.70000000000000284</v>
      </c>
      <c r="O100" s="3" t="s">
        <v>68</v>
      </c>
      <c r="P100" t="s">
        <v>50</v>
      </c>
      <c r="R100" s="3" t="s">
        <v>100</v>
      </c>
      <c r="S100" t="s">
        <v>26</v>
      </c>
      <c r="T100" t="s">
        <v>27</v>
      </c>
      <c r="U100" s="1" t="s">
        <v>101</v>
      </c>
      <c r="V100" t="s">
        <v>319</v>
      </c>
      <c r="W100" s="1">
        <v>0.8</v>
      </c>
      <c r="X100" t="s">
        <v>312</v>
      </c>
      <c r="AA100" s="2" t="s">
        <v>102</v>
      </c>
      <c r="AB100" s="2" t="s">
        <v>53</v>
      </c>
      <c r="AC100" s="1" t="s">
        <v>47</v>
      </c>
    </row>
    <row r="101" spans="1:29" x14ac:dyDescent="0.25">
      <c r="A101" s="1">
        <f t="shared" si="20"/>
        <v>100</v>
      </c>
      <c r="B101" t="s">
        <v>99</v>
      </c>
      <c r="C101">
        <v>2014</v>
      </c>
      <c r="D101" t="s">
        <v>282</v>
      </c>
      <c r="E101" s="1" t="s">
        <v>283</v>
      </c>
      <c r="G101">
        <v>100</v>
      </c>
      <c r="H101">
        <v>2.65</v>
      </c>
      <c r="I101">
        <f>2.74-H101</f>
        <v>9.0000000000000302E-2</v>
      </c>
      <c r="J101">
        <f t="shared" si="22"/>
        <v>0.90000000000000302</v>
      </c>
      <c r="K101">
        <v>100</v>
      </c>
      <c r="L101">
        <v>3.94</v>
      </c>
      <c r="M101">
        <f>4.05-L101</f>
        <v>0.10999999999999988</v>
      </c>
      <c r="N101">
        <f t="shared" si="23"/>
        <v>1.0999999999999988</v>
      </c>
      <c r="O101" s="3" t="s">
        <v>68</v>
      </c>
      <c r="P101" t="s">
        <v>50</v>
      </c>
      <c r="R101" s="3" t="s">
        <v>100</v>
      </c>
      <c r="S101" t="s">
        <v>26</v>
      </c>
      <c r="T101" t="s">
        <v>27</v>
      </c>
      <c r="U101" s="1" t="s">
        <v>101</v>
      </c>
      <c r="V101" t="s">
        <v>319</v>
      </c>
      <c r="W101" s="1">
        <v>0.8</v>
      </c>
      <c r="X101" t="s">
        <v>312</v>
      </c>
      <c r="AA101" s="2" t="s">
        <v>103</v>
      </c>
      <c r="AB101" s="2" t="s">
        <v>104</v>
      </c>
      <c r="AC101" s="1" t="s">
        <v>47</v>
      </c>
    </row>
    <row r="102" spans="1:29" x14ac:dyDescent="0.25">
      <c r="A102" s="1">
        <f t="shared" si="20"/>
        <v>101</v>
      </c>
      <c r="B102" t="s">
        <v>105</v>
      </c>
      <c r="C102">
        <v>2021</v>
      </c>
      <c r="D102" t="s">
        <v>282</v>
      </c>
      <c r="E102" s="1" t="s">
        <v>283</v>
      </c>
      <c r="G102">
        <v>30</v>
      </c>
      <c r="H102">
        <v>7.17</v>
      </c>
      <c r="I102">
        <v>0.15</v>
      </c>
      <c r="J102">
        <f t="shared" ref="J102:J113" si="24">I102*SQRT(G102)</f>
        <v>0.82158383625774911</v>
      </c>
      <c r="K102">
        <v>30</v>
      </c>
      <c r="L102">
        <v>5.92</v>
      </c>
      <c r="M102">
        <v>0.12</v>
      </c>
      <c r="N102">
        <f t="shared" ref="N102" si="25">M102*SQRT(K102)</f>
        <v>0.65726706900619936</v>
      </c>
      <c r="O102" s="3" t="s">
        <v>61</v>
      </c>
      <c r="P102" t="s">
        <v>41</v>
      </c>
      <c r="R102" s="3" t="s">
        <v>106</v>
      </c>
      <c r="S102" t="s">
        <v>26</v>
      </c>
      <c r="T102" t="s">
        <v>43</v>
      </c>
      <c r="U102" s="1" t="s">
        <v>107</v>
      </c>
      <c r="V102" t="s">
        <v>34</v>
      </c>
      <c r="W102" s="1">
        <v>20</v>
      </c>
      <c r="X102" t="s">
        <v>312</v>
      </c>
      <c r="AA102" s="2" t="s">
        <v>108</v>
      </c>
      <c r="AB102" s="2" t="s">
        <v>53</v>
      </c>
      <c r="AC102" s="1" t="s">
        <v>109</v>
      </c>
    </row>
    <row r="103" spans="1:29" x14ac:dyDescent="0.25">
      <c r="A103" s="1">
        <f t="shared" si="20"/>
        <v>102</v>
      </c>
      <c r="B103" t="s">
        <v>105</v>
      </c>
      <c r="C103">
        <v>2021</v>
      </c>
      <c r="D103" t="s">
        <v>282</v>
      </c>
      <c r="E103" s="1" t="s">
        <v>283</v>
      </c>
      <c r="G103">
        <v>15</v>
      </c>
      <c r="H103">
        <v>142.49</v>
      </c>
      <c r="I103">
        <f>148.55-H103</f>
        <v>6.0600000000000023</v>
      </c>
      <c r="J103">
        <f t="shared" si="24"/>
        <v>23.470279078016954</v>
      </c>
      <c r="K103">
        <v>15</v>
      </c>
      <c r="L103">
        <v>200.23</v>
      </c>
      <c r="M103">
        <f>207.07-L103</f>
        <v>6.8400000000000034</v>
      </c>
      <c r="N103">
        <f t="shared" ref="N103:N113" si="26">M103*SQRT(K103)</f>
        <v>26.491206088058746</v>
      </c>
      <c r="O103" s="3" t="s">
        <v>61</v>
      </c>
      <c r="P103" t="s">
        <v>41</v>
      </c>
      <c r="R103" s="3" t="s">
        <v>106</v>
      </c>
      <c r="S103" t="s">
        <v>26</v>
      </c>
      <c r="T103" t="s">
        <v>43</v>
      </c>
      <c r="U103" s="1" t="s">
        <v>107</v>
      </c>
      <c r="V103" t="s">
        <v>34</v>
      </c>
      <c r="W103" s="1">
        <v>20</v>
      </c>
      <c r="X103" t="s">
        <v>312</v>
      </c>
      <c r="AA103" s="2" t="s">
        <v>45</v>
      </c>
      <c r="AB103" s="2" t="s">
        <v>46</v>
      </c>
      <c r="AC103" s="1" t="s">
        <v>47</v>
      </c>
    </row>
    <row r="104" spans="1:29" x14ac:dyDescent="0.25">
      <c r="A104" s="1">
        <f t="shared" ref="A104:A129" si="27">A103+1</f>
        <v>103</v>
      </c>
      <c r="B104" t="s">
        <v>110</v>
      </c>
      <c r="C104">
        <v>2012</v>
      </c>
      <c r="D104" t="s">
        <v>35</v>
      </c>
      <c r="E104" s="1" t="s">
        <v>36</v>
      </c>
      <c r="F104" s="1" t="s">
        <v>322</v>
      </c>
      <c r="G104">
        <v>3</v>
      </c>
      <c r="H104">
        <v>2.63</v>
      </c>
      <c r="I104">
        <v>2.5000000000000001E-2</v>
      </c>
      <c r="J104">
        <f t="shared" si="24"/>
        <v>4.3301270189221933E-2</v>
      </c>
      <c r="K104">
        <v>3</v>
      </c>
      <c r="L104">
        <v>2.58</v>
      </c>
      <c r="M104">
        <v>2.4E-2</v>
      </c>
      <c r="N104">
        <f t="shared" si="26"/>
        <v>4.1569219381653054E-2</v>
      </c>
      <c r="O104" s="11" t="s">
        <v>111</v>
      </c>
      <c r="P104" t="s">
        <v>50</v>
      </c>
      <c r="R104" s="3" t="s">
        <v>112</v>
      </c>
      <c r="S104" t="s">
        <v>26</v>
      </c>
      <c r="T104" t="s">
        <v>27</v>
      </c>
      <c r="U104" s="1" t="s">
        <v>113</v>
      </c>
      <c r="V104" t="s">
        <v>174</v>
      </c>
      <c r="W104" s="1">
        <v>1</v>
      </c>
      <c r="X104" t="s">
        <v>313</v>
      </c>
      <c r="AA104" s="2" t="s">
        <v>114</v>
      </c>
      <c r="AB104" s="2" t="s">
        <v>115</v>
      </c>
      <c r="AC104" s="1">
        <v>0</v>
      </c>
    </row>
    <row r="105" spans="1:29" x14ac:dyDescent="0.25">
      <c r="A105" s="1">
        <f t="shared" si="27"/>
        <v>104</v>
      </c>
      <c r="B105" t="s">
        <v>110</v>
      </c>
      <c r="C105">
        <v>2012</v>
      </c>
      <c r="D105" t="s">
        <v>35</v>
      </c>
      <c r="E105" s="1" t="s">
        <v>36</v>
      </c>
      <c r="F105" s="1" t="s">
        <v>322</v>
      </c>
      <c r="G105">
        <v>3</v>
      </c>
      <c r="H105">
        <v>2.89</v>
      </c>
      <c r="I105">
        <v>2.4E-2</v>
      </c>
      <c r="J105">
        <f t="shared" si="24"/>
        <v>4.1569219381653054E-2</v>
      </c>
      <c r="K105">
        <v>3</v>
      </c>
      <c r="L105">
        <v>2.58</v>
      </c>
      <c r="M105">
        <v>2.4E-2</v>
      </c>
      <c r="N105">
        <f t="shared" si="26"/>
        <v>4.1569219381653054E-2</v>
      </c>
      <c r="O105" s="3" t="s">
        <v>111</v>
      </c>
      <c r="P105" t="s">
        <v>50</v>
      </c>
      <c r="R105" s="3" t="s">
        <v>112</v>
      </c>
      <c r="S105" t="s">
        <v>26</v>
      </c>
      <c r="T105" t="s">
        <v>27</v>
      </c>
      <c r="U105" s="1" t="s">
        <v>113</v>
      </c>
      <c r="V105" t="s">
        <v>174</v>
      </c>
      <c r="W105" s="1">
        <v>2</v>
      </c>
      <c r="X105" t="s">
        <v>313</v>
      </c>
      <c r="AA105" s="2" t="s">
        <v>114</v>
      </c>
      <c r="AB105" s="2" t="s">
        <v>115</v>
      </c>
      <c r="AC105" s="1">
        <v>0</v>
      </c>
    </row>
    <row r="106" spans="1:29" x14ac:dyDescent="0.25">
      <c r="A106" s="1">
        <f t="shared" si="27"/>
        <v>105</v>
      </c>
      <c r="B106" t="s">
        <v>110</v>
      </c>
      <c r="C106">
        <v>2012</v>
      </c>
      <c r="D106" t="s">
        <v>35</v>
      </c>
      <c r="E106" s="1" t="s">
        <v>36</v>
      </c>
      <c r="F106" s="1" t="s">
        <v>322</v>
      </c>
      <c r="G106">
        <v>3</v>
      </c>
      <c r="H106">
        <v>2.95</v>
      </c>
      <c r="I106">
        <v>2.1000000000000001E-2</v>
      </c>
      <c r="J106">
        <f t="shared" si="24"/>
        <v>3.6373066958946425E-2</v>
      </c>
      <c r="K106">
        <v>3</v>
      </c>
      <c r="L106">
        <v>2.58</v>
      </c>
      <c r="M106">
        <v>2.4E-2</v>
      </c>
      <c r="N106">
        <f t="shared" si="26"/>
        <v>4.1569219381653054E-2</v>
      </c>
      <c r="O106" s="3" t="s">
        <v>111</v>
      </c>
      <c r="P106" t="s">
        <v>50</v>
      </c>
      <c r="R106" s="3" t="s">
        <v>112</v>
      </c>
      <c r="S106" t="s">
        <v>26</v>
      </c>
      <c r="T106" t="s">
        <v>27</v>
      </c>
      <c r="U106" s="1" t="s">
        <v>113</v>
      </c>
      <c r="V106" t="s">
        <v>174</v>
      </c>
      <c r="W106" s="1">
        <v>3</v>
      </c>
      <c r="X106" t="s">
        <v>313</v>
      </c>
      <c r="AA106" s="2" t="s">
        <v>114</v>
      </c>
      <c r="AB106" s="2" t="s">
        <v>115</v>
      </c>
      <c r="AC106" s="1" t="s">
        <v>47</v>
      </c>
    </row>
    <row r="107" spans="1:29" x14ac:dyDescent="0.25">
      <c r="A107" s="1">
        <f t="shared" si="27"/>
        <v>106</v>
      </c>
      <c r="B107" t="s">
        <v>110</v>
      </c>
      <c r="C107">
        <v>2012</v>
      </c>
      <c r="D107" t="s">
        <v>35</v>
      </c>
      <c r="E107" s="1" t="s">
        <v>36</v>
      </c>
      <c r="F107" s="1" t="s">
        <v>322</v>
      </c>
      <c r="G107">
        <v>3</v>
      </c>
      <c r="H107">
        <v>3.05</v>
      </c>
      <c r="I107">
        <v>2.3E-2</v>
      </c>
      <c r="J107">
        <f t="shared" si="24"/>
        <v>3.9837168574084175E-2</v>
      </c>
      <c r="K107">
        <v>3</v>
      </c>
      <c r="L107">
        <v>2.58</v>
      </c>
      <c r="M107">
        <v>2.4E-2</v>
      </c>
      <c r="N107">
        <f t="shared" si="26"/>
        <v>4.1569219381653054E-2</v>
      </c>
      <c r="O107" s="3" t="s">
        <v>111</v>
      </c>
      <c r="P107" t="s">
        <v>50</v>
      </c>
      <c r="R107" s="3" t="s">
        <v>112</v>
      </c>
      <c r="S107" t="s">
        <v>26</v>
      </c>
      <c r="T107" t="s">
        <v>27</v>
      </c>
      <c r="U107" s="1" t="s">
        <v>113</v>
      </c>
      <c r="V107" t="s">
        <v>174</v>
      </c>
      <c r="W107" s="1">
        <v>4</v>
      </c>
      <c r="X107" t="s">
        <v>313</v>
      </c>
      <c r="AA107" s="2" t="s">
        <v>114</v>
      </c>
      <c r="AB107" s="2" t="s">
        <v>115</v>
      </c>
      <c r="AC107" s="1" t="s">
        <v>47</v>
      </c>
    </row>
    <row r="108" spans="1:29" x14ac:dyDescent="0.25">
      <c r="A108" s="1">
        <f t="shared" si="27"/>
        <v>107</v>
      </c>
      <c r="B108" t="s">
        <v>110</v>
      </c>
      <c r="C108">
        <v>2012</v>
      </c>
      <c r="D108" t="s">
        <v>35</v>
      </c>
      <c r="E108" s="1" t="s">
        <v>36</v>
      </c>
      <c r="F108" s="1" t="s">
        <v>322</v>
      </c>
      <c r="G108">
        <v>3</v>
      </c>
      <c r="H108">
        <v>3.12</v>
      </c>
      <c r="I108">
        <v>2.1999999999999999E-2</v>
      </c>
      <c r="J108">
        <f t="shared" si="24"/>
        <v>3.8105117766515297E-2</v>
      </c>
      <c r="K108">
        <v>3</v>
      </c>
      <c r="L108">
        <v>2.58</v>
      </c>
      <c r="M108">
        <v>2.4E-2</v>
      </c>
      <c r="N108">
        <f t="shared" si="26"/>
        <v>4.1569219381653054E-2</v>
      </c>
      <c r="O108" s="3" t="s">
        <v>111</v>
      </c>
      <c r="P108" t="s">
        <v>50</v>
      </c>
      <c r="R108" s="3" t="s">
        <v>112</v>
      </c>
      <c r="S108" t="s">
        <v>26</v>
      </c>
      <c r="T108" t="s">
        <v>27</v>
      </c>
      <c r="U108" s="1" t="s">
        <v>113</v>
      </c>
      <c r="V108" t="s">
        <v>174</v>
      </c>
      <c r="W108" s="1">
        <v>5</v>
      </c>
      <c r="X108" t="s">
        <v>313</v>
      </c>
      <c r="AA108" s="2" t="s">
        <v>114</v>
      </c>
      <c r="AB108" s="2" t="s">
        <v>115</v>
      </c>
      <c r="AC108" s="1" t="s">
        <v>47</v>
      </c>
    </row>
    <row r="109" spans="1:29" x14ac:dyDescent="0.25">
      <c r="A109" s="1">
        <f t="shared" si="27"/>
        <v>108</v>
      </c>
      <c r="B109" t="s">
        <v>110</v>
      </c>
      <c r="C109">
        <v>2012</v>
      </c>
      <c r="D109" t="s">
        <v>35</v>
      </c>
      <c r="E109" s="1" t="s">
        <v>36</v>
      </c>
      <c r="F109" s="1" t="s">
        <v>322</v>
      </c>
      <c r="G109">
        <v>3</v>
      </c>
      <c r="H109">
        <v>63.2</v>
      </c>
      <c r="I109">
        <v>5.5</v>
      </c>
      <c r="J109">
        <f t="shared" si="24"/>
        <v>9.5262794416288248</v>
      </c>
      <c r="K109">
        <v>3</v>
      </c>
      <c r="L109">
        <v>60.6</v>
      </c>
      <c r="M109">
        <v>5.7</v>
      </c>
      <c r="N109">
        <f t="shared" si="26"/>
        <v>9.8726896031426001</v>
      </c>
      <c r="O109" s="3" t="s">
        <v>111</v>
      </c>
      <c r="P109" t="s">
        <v>50</v>
      </c>
      <c r="R109" s="3" t="s">
        <v>116</v>
      </c>
      <c r="S109" t="s">
        <v>26</v>
      </c>
      <c r="T109" t="s">
        <v>27</v>
      </c>
      <c r="U109" s="1" t="s">
        <v>113</v>
      </c>
      <c r="V109" t="s">
        <v>174</v>
      </c>
      <c r="W109" s="1">
        <v>1</v>
      </c>
      <c r="X109" t="s">
        <v>313</v>
      </c>
      <c r="AA109" s="2" t="s">
        <v>117</v>
      </c>
      <c r="AB109" s="2" t="s">
        <v>118</v>
      </c>
      <c r="AC109" s="1">
        <v>0</v>
      </c>
    </row>
    <row r="110" spans="1:29" x14ac:dyDescent="0.25">
      <c r="A110" s="1">
        <f t="shared" si="27"/>
        <v>109</v>
      </c>
      <c r="B110" t="s">
        <v>110</v>
      </c>
      <c r="C110">
        <v>2012</v>
      </c>
      <c r="D110" t="s">
        <v>35</v>
      </c>
      <c r="E110" s="1" t="s">
        <v>36</v>
      </c>
      <c r="F110" s="1" t="s">
        <v>322</v>
      </c>
      <c r="G110">
        <v>3</v>
      </c>
      <c r="H110">
        <v>65.8</v>
      </c>
      <c r="I110">
        <v>5.8</v>
      </c>
      <c r="J110">
        <f t="shared" si="24"/>
        <v>10.045894683899487</v>
      </c>
      <c r="K110">
        <v>3</v>
      </c>
      <c r="L110">
        <v>60.6</v>
      </c>
      <c r="M110">
        <v>5.7</v>
      </c>
      <c r="N110">
        <f t="shared" si="26"/>
        <v>9.8726896031426001</v>
      </c>
      <c r="O110" s="3" t="s">
        <v>111</v>
      </c>
      <c r="P110" t="s">
        <v>50</v>
      </c>
      <c r="R110" s="3" t="s">
        <v>116</v>
      </c>
      <c r="S110" t="s">
        <v>26</v>
      </c>
      <c r="T110" t="s">
        <v>27</v>
      </c>
      <c r="U110" s="1" t="s">
        <v>113</v>
      </c>
      <c r="V110" t="s">
        <v>174</v>
      </c>
      <c r="W110" s="1">
        <v>2</v>
      </c>
      <c r="X110" t="s">
        <v>313</v>
      </c>
      <c r="AA110" s="2" t="s">
        <v>117</v>
      </c>
      <c r="AB110" s="2" t="s">
        <v>118</v>
      </c>
      <c r="AC110" s="1">
        <v>0</v>
      </c>
    </row>
    <row r="111" spans="1:29" x14ac:dyDescent="0.25">
      <c r="A111" s="1">
        <f t="shared" si="27"/>
        <v>110</v>
      </c>
      <c r="B111" t="s">
        <v>110</v>
      </c>
      <c r="C111">
        <v>2012</v>
      </c>
      <c r="D111" t="s">
        <v>35</v>
      </c>
      <c r="E111" s="1" t="s">
        <v>36</v>
      </c>
      <c r="F111" s="1" t="s">
        <v>322</v>
      </c>
      <c r="G111">
        <v>3</v>
      </c>
      <c r="H111">
        <v>67.2</v>
      </c>
      <c r="I111">
        <v>5.2</v>
      </c>
      <c r="J111">
        <f t="shared" si="24"/>
        <v>9.0066641993581609</v>
      </c>
      <c r="K111">
        <v>3</v>
      </c>
      <c r="L111">
        <v>60.6</v>
      </c>
      <c r="M111">
        <v>5.7</v>
      </c>
      <c r="N111">
        <f t="shared" si="26"/>
        <v>9.8726896031426001</v>
      </c>
      <c r="O111" s="3" t="s">
        <v>111</v>
      </c>
      <c r="P111" t="s">
        <v>50</v>
      </c>
      <c r="R111" s="3" t="s">
        <v>116</v>
      </c>
      <c r="S111" t="s">
        <v>26</v>
      </c>
      <c r="T111" t="s">
        <v>27</v>
      </c>
      <c r="U111" s="1" t="s">
        <v>113</v>
      </c>
      <c r="V111" t="s">
        <v>174</v>
      </c>
      <c r="W111" s="1">
        <v>3</v>
      </c>
      <c r="X111" t="s">
        <v>313</v>
      </c>
      <c r="AA111" s="2" t="s">
        <v>117</v>
      </c>
      <c r="AB111" s="2" t="s">
        <v>118</v>
      </c>
      <c r="AC111" s="1" t="s">
        <v>47</v>
      </c>
    </row>
    <row r="112" spans="1:29" x14ac:dyDescent="0.25">
      <c r="A112" s="1">
        <f t="shared" si="27"/>
        <v>111</v>
      </c>
      <c r="B112" t="s">
        <v>110</v>
      </c>
      <c r="C112">
        <v>2012</v>
      </c>
      <c r="D112" t="s">
        <v>35</v>
      </c>
      <c r="E112" s="1" t="s">
        <v>36</v>
      </c>
      <c r="F112" s="1" t="s">
        <v>322</v>
      </c>
      <c r="G112">
        <v>3</v>
      </c>
      <c r="H112">
        <v>68.400000000000006</v>
      </c>
      <c r="I112">
        <v>5.6</v>
      </c>
      <c r="J112">
        <f t="shared" si="24"/>
        <v>9.6994845223857116</v>
      </c>
      <c r="K112">
        <v>3</v>
      </c>
      <c r="L112">
        <v>60.6</v>
      </c>
      <c r="M112">
        <v>5.7</v>
      </c>
      <c r="N112">
        <f t="shared" si="26"/>
        <v>9.8726896031426001</v>
      </c>
      <c r="O112" s="3" t="s">
        <v>111</v>
      </c>
      <c r="P112" t="s">
        <v>50</v>
      </c>
      <c r="R112" s="3" t="s">
        <v>116</v>
      </c>
      <c r="S112" t="s">
        <v>26</v>
      </c>
      <c r="T112" t="s">
        <v>27</v>
      </c>
      <c r="U112" s="1" t="s">
        <v>113</v>
      </c>
      <c r="V112" t="s">
        <v>174</v>
      </c>
      <c r="W112" s="1">
        <v>4</v>
      </c>
      <c r="X112" t="s">
        <v>313</v>
      </c>
      <c r="AA112" s="2" t="s">
        <v>117</v>
      </c>
      <c r="AB112" s="2" t="s">
        <v>118</v>
      </c>
      <c r="AC112" s="1" t="s">
        <v>47</v>
      </c>
    </row>
    <row r="113" spans="1:29" x14ac:dyDescent="0.25">
      <c r="A113" s="1">
        <f t="shared" si="27"/>
        <v>112</v>
      </c>
      <c r="B113" t="s">
        <v>110</v>
      </c>
      <c r="C113">
        <v>2012</v>
      </c>
      <c r="D113" t="s">
        <v>35</v>
      </c>
      <c r="E113" s="1" t="s">
        <v>36</v>
      </c>
      <c r="F113" s="1" t="s">
        <v>322</v>
      </c>
      <c r="G113">
        <v>3</v>
      </c>
      <c r="H113">
        <v>75.2</v>
      </c>
      <c r="I113">
        <v>5.0999999999999996</v>
      </c>
      <c r="J113">
        <f t="shared" si="24"/>
        <v>8.8334591186012723</v>
      </c>
      <c r="K113">
        <v>3</v>
      </c>
      <c r="L113">
        <v>60.6</v>
      </c>
      <c r="M113">
        <v>5.7</v>
      </c>
      <c r="N113">
        <f t="shared" si="26"/>
        <v>9.8726896031426001</v>
      </c>
      <c r="O113" s="3" t="s">
        <v>111</v>
      </c>
      <c r="P113" t="s">
        <v>50</v>
      </c>
      <c r="R113" s="3" t="s">
        <v>116</v>
      </c>
      <c r="S113" t="s">
        <v>26</v>
      </c>
      <c r="T113" t="s">
        <v>27</v>
      </c>
      <c r="U113" s="1" t="s">
        <v>113</v>
      </c>
      <c r="V113" t="s">
        <v>174</v>
      </c>
      <c r="W113" s="1">
        <v>5</v>
      </c>
      <c r="X113" t="s">
        <v>313</v>
      </c>
      <c r="AA113" s="2" t="s">
        <v>117</v>
      </c>
      <c r="AB113" s="2" t="s">
        <v>118</v>
      </c>
      <c r="AC113" s="1" t="s">
        <v>47</v>
      </c>
    </row>
    <row r="114" spans="1:29" s="6" customFormat="1" x14ac:dyDescent="0.25">
      <c r="A114" s="8">
        <f>A113+1</f>
        <v>113</v>
      </c>
      <c r="B114" s="4" t="s">
        <v>119</v>
      </c>
      <c r="C114" s="4">
        <v>2022</v>
      </c>
      <c r="D114" s="4" t="s">
        <v>282</v>
      </c>
      <c r="E114" s="8" t="s">
        <v>285</v>
      </c>
      <c r="F114" s="8"/>
      <c r="G114" s="4">
        <v>3</v>
      </c>
      <c r="H114" s="4">
        <v>25.32</v>
      </c>
      <c r="I114" s="4">
        <f>27.56-H114</f>
        <v>2.2399999999999984</v>
      </c>
      <c r="J114" s="4">
        <f t="shared" ref="J114:J165" si="28">I114*SQRT(G114)</f>
        <v>3.8797938089542821</v>
      </c>
      <c r="K114" s="4">
        <v>3</v>
      </c>
      <c r="L114" s="4">
        <v>77.12</v>
      </c>
      <c r="M114" s="4">
        <f>80.98-L114</f>
        <v>3.8599999999999994</v>
      </c>
      <c r="N114" s="4">
        <f t="shared" ref="N114:N165" si="29">M114*SQRT(K114)</f>
        <v>6.6857161172158648</v>
      </c>
      <c r="O114" s="11" t="s">
        <v>120</v>
      </c>
      <c r="P114" s="4" t="s">
        <v>41</v>
      </c>
      <c r="Q114" s="4"/>
      <c r="R114" s="11" t="s">
        <v>121</v>
      </c>
      <c r="S114" s="4" t="s">
        <v>26</v>
      </c>
      <c r="T114" s="4" t="s">
        <v>43</v>
      </c>
      <c r="U114" s="8" t="s">
        <v>122</v>
      </c>
      <c r="V114" s="4" t="s">
        <v>34</v>
      </c>
      <c r="W114" s="8">
        <v>0.09</v>
      </c>
      <c r="X114" s="4" t="s">
        <v>312</v>
      </c>
      <c r="AA114" s="15" t="s">
        <v>123</v>
      </c>
      <c r="AB114" s="15" t="s">
        <v>124</v>
      </c>
      <c r="AC114" s="8" t="s">
        <v>47</v>
      </c>
    </row>
    <row r="115" spans="1:29" s="6" customFormat="1" x14ac:dyDescent="0.25">
      <c r="A115" s="8">
        <f t="shared" si="27"/>
        <v>114</v>
      </c>
      <c r="B115" s="4" t="s">
        <v>119</v>
      </c>
      <c r="C115" s="4">
        <v>2022</v>
      </c>
      <c r="D115" s="4" t="s">
        <v>282</v>
      </c>
      <c r="E115" s="8" t="s">
        <v>285</v>
      </c>
      <c r="F115" s="8"/>
      <c r="G115" s="4">
        <v>3</v>
      </c>
      <c r="H115" s="4">
        <v>12.08</v>
      </c>
      <c r="I115" s="4">
        <f>13.19-H115</f>
        <v>1.1099999999999994</v>
      </c>
      <c r="J115" s="4">
        <f t="shared" si="28"/>
        <v>1.9225763964014526</v>
      </c>
      <c r="K115" s="4">
        <v>3</v>
      </c>
      <c r="L115" s="4">
        <v>77.12</v>
      </c>
      <c r="M115" s="4">
        <f>80.98-L115</f>
        <v>3.8599999999999994</v>
      </c>
      <c r="N115" s="4">
        <f t="shared" si="29"/>
        <v>6.6857161172158648</v>
      </c>
      <c r="O115" s="11" t="s">
        <v>120</v>
      </c>
      <c r="P115" s="4" t="s">
        <v>41</v>
      </c>
      <c r="Q115" s="4"/>
      <c r="R115" s="11" t="s">
        <v>121</v>
      </c>
      <c r="S115" s="4" t="s">
        <v>26</v>
      </c>
      <c r="T115" s="4" t="s">
        <v>43</v>
      </c>
      <c r="U115" s="8" t="s">
        <v>122</v>
      </c>
      <c r="V115" s="4" t="s">
        <v>34</v>
      </c>
      <c r="W115" s="8">
        <v>0.18</v>
      </c>
      <c r="X115" s="4" t="s">
        <v>312</v>
      </c>
      <c r="AA115" s="15" t="s">
        <v>123</v>
      </c>
      <c r="AB115" s="15" t="s">
        <v>124</v>
      </c>
      <c r="AC115" s="8" t="s">
        <v>47</v>
      </c>
    </row>
    <row r="116" spans="1:29" s="6" customFormat="1" x14ac:dyDescent="0.25">
      <c r="A116" s="8">
        <f t="shared" si="27"/>
        <v>115</v>
      </c>
      <c r="B116" s="4" t="s">
        <v>119</v>
      </c>
      <c r="C116" s="4">
        <v>2022</v>
      </c>
      <c r="D116" s="4" t="s">
        <v>282</v>
      </c>
      <c r="E116" s="8" t="s">
        <v>285</v>
      </c>
      <c r="F116" s="8"/>
      <c r="G116" s="4">
        <v>3</v>
      </c>
      <c r="H116" s="4">
        <v>10.130000000000001</v>
      </c>
      <c r="I116" s="4">
        <f>12.71-H116</f>
        <v>2.58</v>
      </c>
      <c r="J116" s="4">
        <f t="shared" si="28"/>
        <v>4.4686910835277036</v>
      </c>
      <c r="K116" s="4">
        <v>3</v>
      </c>
      <c r="L116" s="4">
        <v>77.12</v>
      </c>
      <c r="M116" s="4">
        <f>80.98-L116</f>
        <v>3.8599999999999994</v>
      </c>
      <c r="N116" s="4">
        <f t="shared" si="29"/>
        <v>6.6857161172158648</v>
      </c>
      <c r="O116" s="11" t="s">
        <v>120</v>
      </c>
      <c r="P116" s="4" t="s">
        <v>41</v>
      </c>
      <c r="Q116" s="4"/>
      <c r="R116" s="11" t="s">
        <v>121</v>
      </c>
      <c r="S116" s="4" t="s">
        <v>26</v>
      </c>
      <c r="T116" s="4" t="s">
        <v>43</v>
      </c>
      <c r="U116" s="8" t="s">
        <v>122</v>
      </c>
      <c r="V116" s="4" t="s">
        <v>34</v>
      </c>
      <c r="W116" s="8">
        <v>0.36</v>
      </c>
      <c r="X116" s="4" t="s">
        <v>312</v>
      </c>
      <c r="AA116" s="15" t="s">
        <v>123</v>
      </c>
      <c r="AB116" s="15" t="s">
        <v>124</v>
      </c>
      <c r="AC116" s="8" t="s">
        <v>47</v>
      </c>
    </row>
    <row r="117" spans="1:29" x14ac:dyDescent="0.25">
      <c r="A117" s="1">
        <f t="shared" si="27"/>
        <v>116</v>
      </c>
      <c r="B117" t="s">
        <v>119</v>
      </c>
      <c r="C117">
        <v>2022</v>
      </c>
      <c r="D117" t="s">
        <v>282</v>
      </c>
      <c r="E117" s="1" t="s">
        <v>283</v>
      </c>
      <c r="G117">
        <v>50</v>
      </c>
      <c r="H117">
        <v>12.13</v>
      </c>
      <c r="I117">
        <v>0.16</v>
      </c>
      <c r="J117">
        <f t="shared" si="28"/>
        <v>1.131370849898476</v>
      </c>
      <c r="K117">
        <v>50</v>
      </c>
      <c r="L117">
        <v>11.28</v>
      </c>
      <c r="M117">
        <v>0.14000000000000001</v>
      </c>
      <c r="N117">
        <f t="shared" si="29"/>
        <v>0.98994949366116669</v>
      </c>
      <c r="O117" s="3" t="s">
        <v>120</v>
      </c>
      <c r="P117" t="s">
        <v>41</v>
      </c>
      <c r="Q117" s="3"/>
      <c r="R117" s="3" t="s">
        <v>121</v>
      </c>
      <c r="S117" t="s">
        <v>26</v>
      </c>
      <c r="T117" t="s">
        <v>43</v>
      </c>
      <c r="U117" s="1" t="s">
        <v>122</v>
      </c>
      <c r="V117" t="s">
        <v>34</v>
      </c>
      <c r="W117" s="1">
        <v>0.09</v>
      </c>
      <c r="X117" s="4" t="s">
        <v>312</v>
      </c>
      <c r="AA117" s="2" t="s">
        <v>125</v>
      </c>
      <c r="AB117" s="2" t="s">
        <v>53</v>
      </c>
      <c r="AC117" s="1">
        <v>0</v>
      </c>
    </row>
    <row r="118" spans="1:29" x14ac:dyDescent="0.25">
      <c r="A118" s="1">
        <f t="shared" si="27"/>
        <v>117</v>
      </c>
      <c r="B118" t="s">
        <v>119</v>
      </c>
      <c r="C118">
        <v>2022</v>
      </c>
      <c r="D118" t="s">
        <v>282</v>
      </c>
      <c r="E118" s="1" t="s">
        <v>283</v>
      </c>
      <c r="G118">
        <v>50</v>
      </c>
      <c r="H118">
        <v>11.46</v>
      </c>
      <c r="I118">
        <v>0.14000000000000001</v>
      </c>
      <c r="J118">
        <f t="shared" si="28"/>
        <v>0.98994949366116669</v>
      </c>
      <c r="K118">
        <v>50</v>
      </c>
      <c r="L118">
        <v>11.28</v>
      </c>
      <c r="M118">
        <v>0.14000000000000001</v>
      </c>
      <c r="N118">
        <f t="shared" si="29"/>
        <v>0.98994949366116669</v>
      </c>
      <c r="O118" s="3" t="s">
        <v>120</v>
      </c>
      <c r="P118" t="s">
        <v>41</v>
      </c>
      <c r="Q118" s="3"/>
      <c r="R118" s="3" t="s">
        <v>121</v>
      </c>
      <c r="S118" t="s">
        <v>26</v>
      </c>
      <c r="T118" t="s">
        <v>43</v>
      </c>
      <c r="U118" s="1" t="s">
        <v>122</v>
      </c>
      <c r="V118" t="s">
        <v>34</v>
      </c>
      <c r="W118" s="1">
        <v>0.18</v>
      </c>
      <c r="X118" s="4" t="s">
        <v>312</v>
      </c>
      <c r="AA118" s="2" t="s">
        <v>125</v>
      </c>
      <c r="AB118" s="2" t="s">
        <v>53</v>
      </c>
      <c r="AC118" s="1">
        <v>0</v>
      </c>
    </row>
    <row r="119" spans="1:29" x14ac:dyDescent="0.25">
      <c r="A119" s="1">
        <f t="shared" si="27"/>
        <v>118</v>
      </c>
      <c r="B119" t="s">
        <v>119</v>
      </c>
      <c r="C119">
        <v>2022</v>
      </c>
      <c r="D119" t="s">
        <v>282</v>
      </c>
      <c r="E119" s="1" t="s">
        <v>283</v>
      </c>
      <c r="G119">
        <v>50</v>
      </c>
      <c r="H119">
        <v>11.36</v>
      </c>
      <c r="I119">
        <v>0.14000000000000001</v>
      </c>
      <c r="J119">
        <f t="shared" si="28"/>
        <v>0.98994949366116669</v>
      </c>
      <c r="K119">
        <v>50</v>
      </c>
      <c r="L119">
        <v>11.28</v>
      </c>
      <c r="M119">
        <v>0.14000000000000001</v>
      </c>
      <c r="N119">
        <f t="shared" si="29"/>
        <v>0.98994949366116669</v>
      </c>
      <c r="O119" s="3" t="s">
        <v>120</v>
      </c>
      <c r="P119" t="s">
        <v>41</v>
      </c>
      <c r="Q119" s="3"/>
      <c r="R119" s="3" t="s">
        <v>121</v>
      </c>
      <c r="S119" t="s">
        <v>26</v>
      </c>
      <c r="T119" t="s">
        <v>43</v>
      </c>
      <c r="U119" s="1" t="s">
        <v>122</v>
      </c>
      <c r="V119" t="s">
        <v>34</v>
      </c>
      <c r="W119" s="1">
        <v>0.36</v>
      </c>
      <c r="X119" s="4" t="s">
        <v>312</v>
      </c>
      <c r="AA119" s="2" t="s">
        <v>125</v>
      </c>
      <c r="AB119" s="2" t="s">
        <v>53</v>
      </c>
      <c r="AC119" s="1">
        <v>0</v>
      </c>
    </row>
    <row r="120" spans="1:29" x14ac:dyDescent="0.25">
      <c r="A120" s="1">
        <f t="shared" si="27"/>
        <v>119</v>
      </c>
      <c r="B120" t="s">
        <v>119</v>
      </c>
      <c r="C120">
        <v>2022</v>
      </c>
      <c r="D120" t="s">
        <v>282</v>
      </c>
      <c r="E120" s="1" t="s">
        <v>283</v>
      </c>
      <c r="G120">
        <v>50</v>
      </c>
      <c r="H120">
        <v>14.33</v>
      </c>
      <c r="I120">
        <v>1.76</v>
      </c>
      <c r="J120">
        <f t="shared" si="28"/>
        <v>12.445079348883237</v>
      </c>
      <c r="K120">
        <v>50</v>
      </c>
      <c r="L120">
        <v>13.44</v>
      </c>
      <c r="M120">
        <v>1.2</v>
      </c>
      <c r="N120">
        <f t="shared" si="29"/>
        <v>8.4852813742385695</v>
      </c>
      <c r="O120" s="3" t="s">
        <v>120</v>
      </c>
      <c r="P120" t="s">
        <v>41</v>
      </c>
      <c r="Q120" s="3"/>
      <c r="R120" s="3" t="s">
        <v>121</v>
      </c>
      <c r="S120" t="s">
        <v>26</v>
      </c>
      <c r="T120" t="s">
        <v>43</v>
      </c>
      <c r="U120" s="1" t="s">
        <v>122</v>
      </c>
      <c r="V120" t="s">
        <v>34</v>
      </c>
      <c r="W120" s="1">
        <v>0.09</v>
      </c>
      <c r="X120" s="4" t="s">
        <v>312</v>
      </c>
      <c r="AA120" s="2" t="s">
        <v>126</v>
      </c>
      <c r="AB120" s="2" t="s">
        <v>53</v>
      </c>
      <c r="AC120" s="1">
        <v>0</v>
      </c>
    </row>
    <row r="121" spans="1:29" x14ac:dyDescent="0.25">
      <c r="A121" s="1">
        <f>A120+1</f>
        <v>120</v>
      </c>
      <c r="B121" t="s">
        <v>119</v>
      </c>
      <c r="C121">
        <v>2022</v>
      </c>
      <c r="D121" t="s">
        <v>282</v>
      </c>
      <c r="E121" s="1" t="s">
        <v>283</v>
      </c>
      <c r="G121">
        <v>50</v>
      </c>
      <c r="H121">
        <v>14.13</v>
      </c>
      <c r="I121">
        <v>1.28</v>
      </c>
      <c r="J121">
        <f t="shared" si="28"/>
        <v>9.0509667991878082</v>
      </c>
      <c r="K121">
        <v>50</v>
      </c>
      <c r="L121">
        <v>13.44</v>
      </c>
      <c r="M121">
        <v>1.2</v>
      </c>
      <c r="N121">
        <f t="shared" si="29"/>
        <v>8.4852813742385695</v>
      </c>
      <c r="O121" s="3" t="s">
        <v>120</v>
      </c>
      <c r="P121" t="s">
        <v>41</v>
      </c>
      <c r="Q121" s="3"/>
      <c r="R121" s="3" t="s">
        <v>121</v>
      </c>
      <c r="S121" t="s">
        <v>26</v>
      </c>
      <c r="T121" t="s">
        <v>43</v>
      </c>
      <c r="U121" s="1" t="s">
        <v>122</v>
      </c>
      <c r="V121" t="s">
        <v>34</v>
      </c>
      <c r="W121" s="1">
        <v>0.18</v>
      </c>
      <c r="X121" s="4" t="s">
        <v>312</v>
      </c>
      <c r="AA121" s="2" t="s">
        <v>126</v>
      </c>
      <c r="AB121" s="2" t="s">
        <v>53</v>
      </c>
      <c r="AC121" s="1">
        <v>0</v>
      </c>
    </row>
    <row r="122" spans="1:29" x14ac:dyDescent="0.25">
      <c r="A122" s="1">
        <f t="shared" si="27"/>
        <v>121</v>
      </c>
      <c r="B122" t="s">
        <v>119</v>
      </c>
      <c r="C122">
        <v>2022</v>
      </c>
      <c r="D122" t="s">
        <v>282</v>
      </c>
      <c r="E122" s="1" t="s">
        <v>283</v>
      </c>
      <c r="G122">
        <v>50</v>
      </c>
      <c r="H122">
        <v>14.48</v>
      </c>
      <c r="I122">
        <v>0.99</v>
      </c>
      <c r="J122">
        <f t="shared" si="28"/>
        <v>7.0003571337468209</v>
      </c>
      <c r="K122">
        <v>50</v>
      </c>
      <c r="L122">
        <v>13.44</v>
      </c>
      <c r="M122">
        <v>1.2</v>
      </c>
      <c r="N122">
        <f t="shared" si="29"/>
        <v>8.4852813742385695</v>
      </c>
      <c r="O122" s="3" t="s">
        <v>120</v>
      </c>
      <c r="P122" t="s">
        <v>41</v>
      </c>
      <c r="Q122" s="3"/>
      <c r="R122" s="3" t="s">
        <v>121</v>
      </c>
      <c r="S122" t="s">
        <v>26</v>
      </c>
      <c r="T122" t="s">
        <v>43</v>
      </c>
      <c r="U122" s="1" t="s">
        <v>122</v>
      </c>
      <c r="V122" t="s">
        <v>34</v>
      </c>
      <c r="W122" s="1">
        <v>0.36</v>
      </c>
      <c r="X122" s="4" t="s">
        <v>312</v>
      </c>
      <c r="AA122" s="2" t="s">
        <v>126</v>
      </c>
      <c r="AB122" s="2" t="s">
        <v>53</v>
      </c>
      <c r="AC122" s="1">
        <v>0</v>
      </c>
    </row>
    <row r="123" spans="1:29" x14ac:dyDescent="0.25">
      <c r="A123" s="1">
        <f t="shared" si="27"/>
        <v>122</v>
      </c>
      <c r="B123" t="s">
        <v>119</v>
      </c>
      <c r="C123">
        <v>2022</v>
      </c>
      <c r="D123" t="s">
        <v>282</v>
      </c>
      <c r="E123" s="1" t="s">
        <v>283</v>
      </c>
      <c r="G123">
        <v>50</v>
      </c>
      <c r="H123">
        <v>3.26</v>
      </c>
      <c r="I123">
        <v>0.13</v>
      </c>
      <c r="J123">
        <f t="shared" si="28"/>
        <v>0.91923881554251186</v>
      </c>
      <c r="K123">
        <v>50</v>
      </c>
      <c r="L123">
        <v>3.24</v>
      </c>
      <c r="M123">
        <v>0.1</v>
      </c>
      <c r="N123">
        <f t="shared" si="29"/>
        <v>0.70710678118654757</v>
      </c>
      <c r="O123" s="3" t="s">
        <v>120</v>
      </c>
      <c r="P123" t="s">
        <v>41</v>
      </c>
      <c r="Q123" s="3"/>
      <c r="R123" s="3" t="s">
        <v>121</v>
      </c>
      <c r="S123" t="s">
        <v>26</v>
      </c>
      <c r="T123" t="s">
        <v>43</v>
      </c>
      <c r="U123" s="1" t="s">
        <v>122</v>
      </c>
      <c r="V123" t="s">
        <v>34</v>
      </c>
      <c r="W123" s="1">
        <v>0.09</v>
      </c>
      <c r="X123" s="4" t="s">
        <v>312</v>
      </c>
      <c r="AA123" s="2" t="s">
        <v>127</v>
      </c>
      <c r="AB123" s="2" t="s">
        <v>53</v>
      </c>
      <c r="AC123" s="1">
        <v>0</v>
      </c>
    </row>
    <row r="124" spans="1:29" x14ac:dyDescent="0.25">
      <c r="A124" s="1">
        <f t="shared" si="27"/>
        <v>123</v>
      </c>
      <c r="B124" t="s">
        <v>119</v>
      </c>
      <c r="C124">
        <v>2022</v>
      </c>
      <c r="D124" t="s">
        <v>282</v>
      </c>
      <c r="E124" s="1" t="s">
        <v>283</v>
      </c>
      <c r="G124">
        <v>50</v>
      </c>
      <c r="H124">
        <v>3.52</v>
      </c>
      <c r="I124">
        <v>0.12</v>
      </c>
      <c r="J124">
        <f t="shared" si="28"/>
        <v>0.84852813742385702</v>
      </c>
      <c r="K124">
        <v>50</v>
      </c>
      <c r="L124">
        <v>3.24</v>
      </c>
      <c r="M124">
        <v>0.1</v>
      </c>
      <c r="N124">
        <f t="shared" si="29"/>
        <v>0.70710678118654757</v>
      </c>
      <c r="O124" s="3" t="s">
        <v>120</v>
      </c>
      <c r="P124" t="s">
        <v>41</v>
      </c>
      <c r="Q124" s="3"/>
      <c r="R124" s="3" t="s">
        <v>121</v>
      </c>
      <c r="S124" t="s">
        <v>26</v>
      </c>
      <c r="T124" t="s">
        <v>43</v>
      </c>
      <c r="U124" s="1" t="s">
        <v>122</v>
      </c>
      <c r="V124" t="s">
        <v>34</v>
      </c>
      <c r="W124" s="1">
        <v>0.18</v>
      </c>
      <c r="X124" s="4" t="s">
        <v>312</v>
      </c>
      <c r="AA124" s="2" t="s">
        <v>127</v>
      </c>
      <c r="AB124" s="2" t="s">
        <v>53</v>
      </c>
      <c r="AC124" s="1">
        <v>0</v>
      </c>
    </row>
    <row r="125" spans="1:29" x14ac:dyDescent="0.25">
      <c r="A125" s="1">
        <f t="shared" si="27"/>
        <v>124</v>
      </c>
      <c r="B125" t="s">
        <v>119</v>
      </c>
      <c r="C125">
        <v>2022</v>
      </c>
      <c r="D125" t="s">
        <v>282</v>
      </c>
      <c r="E125" s="1" t="s">
        <v>283</v>
      </c>
      <c r="G125">
        <v>50</v>
      </c>
      <c r="H125">
        <v>3.71</v>
      </c>
      <c r="I125">
        <v>0.09</v>
      </c>
      <c r="J125">
        <f t="shared" si="28"/>
        <v>0.63639610306789274</v>
      </c>
      <c r="K125">
        <v>50</v>
      </c>
      <c r="L125">
        <v>3.24</v>
      </c>
      <c r="M125">
        <v>0.1</v>
      </c>
      <c r="N125">
        <f t="shared" si="29"/>
        <v>0.70710678118654757</v>
      </c>
      <c r="O125" s="3" t="s">
        <v>120</v>
      </c>
      <c r="P125" t="s">
        <v>41</v>
      </c>
      <c r="Q125" s="3"/>
      <c r="R125" s="3" t="s">
        <v>121</v>
      </c>
      <c r="S125" t="s">
        <v>26</v>
      </c>
      <c r="T125" t="s">
        <v>43</v>
      </c>
      <c r="U125" s="1" t="s">
        <v>122</v>
      </c>
      <c r="V125" t="s">
        <v>34</v>
      </c>
      <c r="W125" s="1">
        <v>0.36</v>
      </c>
      <c r="X125" s="4" t="s">
        <v>312</v>
      </c>
      <c r="AA125" s="2" t="s">
        <v>127</v>
      </c>
      <c r="AB125" s="2" t="s">
        <v>53</v>
      </c>
      <c r="AC125" s="1">
        <v>0</v>
      </c>
    </row>
    <row r="126" spans="1:29" x14ac:dyDescent="0.25">
      <c r="A126" s="1">
        <f t="shared" si="27"/>
        <v>125</v>
      </c>
      <c r="B126" t="s">
        <v>119</v>
      </c>
      <c r="C126">
        <v>2022</v>
      </c>
      <c r="D126" t="s">
        <v>282</v>
      </c>
      <c r="E126" s="1" t="s">
        <v>283</v>
      </c>
      <c r="G126">
        <v>50</v>
      </c>
      <c r="H126">
        <v>7.55</v>
      </c>
      <c r="I126">
        <v>1.0900000000000001</v>
      </c>
      <c r="J126">
        <f t="shared" si="28"/>
        <v>7.7074639149333688</v>
      </c>
      <c r="K126">
        <v>50</v>
      </c>
      <c r="L126">
        <v>8.5</v>
      </c>
      <c r="M126">
        <v>0.92</v>
      </c>
      <c r="N126">
        <f t="shared" si="29"/>
        <v>6.5053823869162377</v>
      </c>
      <c r="O126" s="3" t="s">
        <v>120</v>
      </c>
      <c r="P126" t="s">
        <v>41</v>
      </c>
      <c r="Q126" s="3"/>
      <c r="R126" s="3" t="s">
        <v>121</v>
      </c>
      <c r="S126" t="s">
        <v>26</v>
      </c>
      <c r="T126" t="s">
        <v>43</v>
      </c>
      <c r="U126" s="1" t="s">
        <v>122</v>
      </c>
      <c r="V126" t="s">
        <v>34</v>
      </c>
      <c r="W126" s="1">
        <v>0.09</v>
      </c>
      <c r="X126" s="4" t="s">
        <v>312</v>
      </c>
      <c r="AA126" s="2" t="s">
        <v>128</v>
      </c>
      <c r="AB126" s="2" t="s">
        <v>53</v>
      </c>
      <c r="AC126" s="1">
        <v>0</v>
      </c>
    </row>
    <row r="127" spans="1:29" x14ac:dyDescent="0.25">
      <c r="A127" s="1">
        <f>A126+1</f>
        <v>126</v>
      </c>
      <c r="B127" t="s">
        <v>119</v>
      </c>
      <c r="C127">
        <v>2022</v>
      </c>
      <c r="D127" t="s">
        <v>282</v>
      </c>
      <c r="E127" s="1" t="s">
        <v>283</v>
      </c>
      <c r="G127">
        <v>50</v>
      </c>
      <c r="H127">
        <v>8</v>
      </c>
      <c r="I127">
        <v>1</v>
      </c>
      <c r="J127">
        <f t="shared" si="28"/>
        <v>7.0710678118654755</v>
      </c>
      <c r="K127">
        <v>50</v>
      </c>
      <c r="L127">
        <v>8.5</v>
      </c>
      <c r="M127">
        <v>0.92</v>
      </c>
      <c r="N127">
        <f t="shared" si="29"/>
        <v>6.5053823869162377</v>
      </c>
      <c r="O127" s="3" t="s">
        <v>120</v>
      </c>
      <c r="P127" t="s">
        <v>41</v>
      </c>
      <c r="Q127" s="3"/>
      <c r="R127" s="3" t="s">
        <v>121</v>
      </c>
      <c r="S127" t="s">
        <v>26</v>
      </c>
      <c r="T127" t="s">
        <v>43</v>
      </c>
      <c r="U127" s="1" t="s">
        <v>122</v>
      </c>
      <c r="V127" t="s">
        <v>34</v>
      </c>
      <c r="W127" s="1">
        <v>0.18</v>
      </c>
      <c r="X127" s="4" t="s">
        <v>312</v>
      </c>
      <c r="AA127" s="2" t="s">
        <v>128</v>
      </c>
      <c r="AB127" s="2" t="s">
        <v>53</v>
      </c>
      <c r="AC127" s="1">
        <v>0</v>
      </c>
    </row>
    <row r="128" spans="1:29" x14ac:dyDescent="0.25">
      <c r="A128" s="1">
        <f t="shared" si="27"/>
        <v>127</v>
      </c>
      <c r="B128" t="s">
        <v>119</v>
      </c>
      <c r="C128">
        <v>2022</v>
      </c>
      <c r="D128" t="s">
        <v>282</v>
      </c>
      <c r="E128" s="1" t="s">
        <v>283</v>
      </c>
      <c r="G128">
        <v>50</v>
      </c>
      <c r="H128">
        <v>7.71</v>
      </c>
      <c r="I128">
        <v>0.83</v>
      </c>
      <c r="J128">
        <f t="shared" si="28"/>
        <v>5.8689862838483444</v>
      </c>
      <c r="K128">
        <v>50</v>
      </c>
      <c r="L128">
        <v>8.5</v>
      </c>
      <c r="M128">
        <v>0.92</v>
      </c>
      <c r="N128">
        <f t="shared" si="29"/>
        <v>6.5053823869162377</v>
      </c>
      <c r="O128" s="3" t="s">
        <v>120</v>
      </c>
      <c r="P128" t="s">
        <v>41</v>
      </c>
      <c r="Q128" s="3"/>
      <c r="R128" s="3" t="s">
        <v>121</v>
      </c>
      <c r="S128" t="s">
        <v>26</v>
      </c>
      <c r="T128" t="s">
        <v>43</v>
      </c>
      <c r="U128" s="1" t="s">
        <v>122</v>
      </c>
      <c r="V128" t="s">
        <v>34</v>
      </c>
      <c r="W128" s="1">
        <v>0.36</v>
      </c>
      <c r="X128" s="4" t="s">
        <v>312</v>
      </c>
      <c r="AA128" s="2" t="s">
        <v>128</v>
      </c>
      <c r="AB128" s="2" t="s">
        <v>53</v>
      </c>
      <c r="AC128" s="1">
        <v>0</v>
      </c>
    </row>
    <row r="129" spans="1:29" x14ac:dyDescent="0.25">
      <c r="A129" s="1">
        <f t="shared" si="27"/>
        <v>128</v>
      </c>
      <c r="B129" t="s">
        <v>119</v>
      </c>
      <c r="C129">
        <v>2022</v>
      </c>
      <c r="D129" t="s">
        <v>282</v>
      </c>
      <c r="E129" s="1" t="s">
        <v>283</v>
      </c>
      <c r="G129">
        <v>50</v>
      </c>
      <c r="H129">
        <v>7.31</v>
      </c>
      <c r="I129">
        <v>0.22</v>
      </c>
      <c r="J129">
        <f t="shared" si="28"/>
        <v>1.5556349186104046</v>
      </c>
      <c r="K129">
        <v>50</v>
      </c>
      <c r="L129">
        <v>7.13</v>
      </c>
      <c r="M129">
        <v>0.13</v>
      </c>
      <c r="N129">
        <f t="shared" si="29"/>
        <v>0.91923881554251186</v>
      </c>
      <c r="O129" s="3" t="s">
        <v>120</v>
      </c>
      <c r="P129" t="s">
        <v>41</v>
      </c>
      <c r="Q129" s="3"/>
      <c r="R129" s="3" t="s">
        <v>121</v>
      </c>
      <c r="S129" t="s">
        <v>26</v>
      </c>
      <c r="T129" t="s">
        <v>43</v>
      </c>
      <c r="U129" s="1" t="s">
        <v>122</v>
      </c>
      <c r="V129" t="s">
        <v>34</v>
      </c>
      <c r="W129" s="1">
        <v>0.09</v>
      </c>
      <c r="X129" s="4" t="s">
        <v>312</v>
      </c>
      <c r="AA129" s="2" t="s">
        <v>129</v>
      </c>
      <c r="AB129" s="2" t="s">
        <v>53</v>
      </c>
      <c r="AC129" s="1">
        <v>0</v>
      </c>
    </row>
    <row r="130" spans="1:29" x14ac:dyDescent="0.25">
      <c r="A130" s="1">
        <f>A129+1</f>
        <v>129</v>
      </c>
      <c r="B130" t="s">
        <v>119</v>
      </c>
      <c r="C130">
        <v>2022</v>
      </c>
      <c r="D130" t="s">
        <v>282</v>
      </c>
      <c r="E130" s="1" t="s">
        <v>283</v>
      </c>
      <c r="G130">
        <v>50</v>
      </c>
      <c r="H130">
        <v>7.33</v>
      </c>
      <c r="I130">
        <v>0.19</v>
      </c>
      <c r="J130">
        <f t="shared" si="28"/>
        <v>1.3435028842544403</v>
      </c>
      <c r="K130">
        <v>50</v>
      </c>
      <c r="L130">
        <v>7.13</v>
      </c>
      <c r="M130">
        <v>0.13</v>
      </c>
      <c r="N130">
        <f t="shared" si="29"/>
        <v>0.91923881554251186</v>
      </c>
      <c r="O130" s="3" t="s">
        <v>120</v>
      </c>
      <c r="P130" t="s">
        <v>41</v>
      </c>
      <c r="Q130" s="3"/>
      <c r="R130" s="3" t="s">
        <v>121</v>
      </c>
      <c r="S130" t="s">
        <v>26</v>
      </c>
      <c r="T130" t="s">
        <v>43</v>
      </c>
      <c r="U130" s="1" t="s">
        <v>122</v>
      </c>
      <c r="V130" t="s">
        <v>34</v>
      </c>
      <c r="W130" s="1">
        <v>0.18</v>
      </c>
      <c r="X130" s="4" t="s">
        <v>312</v>
      </c>
      <c r="AA130" s="2" t="s">
        <v>129</v>
      </c>
      <c r="AB130" s="2" t="s">
        <v>53</v>
      </c>
      <c r="AC130" s="1">
        <v>0</v>
      </c>
    </row>
    <row r="131" spans="1:29" x14ac:dyDescent="0.25">
      <c r="A131" s="1">
        <f t="shared" ref="A131:A141" si="30">A130+1</f>
        <v>130</v>
      </c>
      <c r="B131" t="s">
        <v>119</v>
      </c>
      <c r="C131">
        <v>2022</v>
      </c>
      <c r="D131" t="s">
        <v>282</v>
      </c>
      <c r="E131" s="1" t="s">
        <v>283</v>
      </c>
      <c r="G131">
        <v>50</v>
      </c>
      <c r="H131">
        <v>7.2</v>
      </c>
      <c r="I131">
        <v>0.22</v>
      </c>
      <c r="J131">
        <f t="shared" si="28"/>
        <v>1.5556349186104046</v>
      </c>
      <c r="K131">
        <v>50</v>
      </c>
      <c r="L131">
        <v>7.13</v>
      </c>
      <c r="M131">
        <v>0.13</v>
      </c>
      <c r="N131">
        <f t="shared" si="29"/>
        <v>0.91923881554251186</v>
      </c>
      <c r="O131" s="3" t="s">
        <v>120</v>
      </c>
      <c r="P131" t="s">
        <v>41</v>
      </c>
      <c r="Q131" s="3"/>
      <c r="R131" s="3" t="s">
        <v>121</v>
      </c>
      <c r="S131" t="s">
        <v>26</v>
      </c>
      <c r="T131" t="s">
        <v>43</v>
      </c>
      <c r="U131" s="1" t="s">
        <v>122</v>
      </c>
      <c r="V131" t="s">
        <v>34</v>
      </c>
      <c r="W131" s="1">
        <v>0.36</v>
      </c>
      <c r="X131" s="4" t="s">
        <v>312</v>
      </c>
      <c r="AA131" s="2" t="s">
        <v>129</v>
      </c>
      <c r="AB131" s="2" t="s">
        <v>53</v>
      </c>
      <c r="AC131" s="1">
        <v>0</v>
      </c>
    </row>
    <row r="132" spans="1:29" x14ac:dyDescent="0.25">
      <c r="A132" s="1">
        <f t="shared" si="30"/>
        <v>131</v>
      </c>
      <c r="B132" t="s">
        <v>119</v>
      </c>
      <c r="C132">
        <v>2022</v>
      </c>
      <c r="D132" t="s">
        <v>282</v>
      </c>
      <c r="E132" s="1" t="s">
        <v>283</v>
      </c>
      <c r="G132">
        <v>50</v>
      </c>
      <c r="H132">
        <v>83.51</v>
      </c>
      <c r="I132">
        <v>3.2</v>
      </c>
      <c r="J132">
        <f t="shared" si="28"/>
        <v>22.627416997969522</v>
      </c>
      <c r="K132">
        <v>50</v>
      </c>
      <c r="L132">
        <v>92.66</v>
      </c>
      <c r="M132">
        <v>1.62</v>
      </c>
      <c r="N132">
        <f t="shared" si="29"/>
        <v>11.45512985522207</v>
      </c>
      <c r="O132" s="3" t="s">
        <v>120</v>
      </c>
      <c r="P132" t="s">
        <v>41</v>
      </c>
      <c r="Q132" s="3"/>
      <c r="R132" s="3" t="s">
        <v>121</v>
      </c>
      <c r="S132" t="s">
        <v>26</v>
      </c>
      <c r="T132" t="s">
        <v>43</v>
      </c>
      <c r="U132" s="1" t="s">
        <v>122</v>
      </c>
      <c r="V132" t="s">
        <v>34</v>
      </c>
      <c r="W132" s="1">
        <v>0.09</v>
      </c>
      <c r="X132" s="4" t="s">
        <v>312</v>
      </c>
      <c r="AA132" s="2" t="s">
        <v>130</v>
      </c>
      <c r="AB132" s="2" t="s">
        <v>124</v>
      </c>
      <c r="AC132" s="1">
        <v>0</v>
      </c>
    </row>
    <row r="133" spans="1:29" x14ac:dyDescent="0.25">
      <c r="A133" s="1">
        <f t="shared" si="30"/>
        <v>132</v>
      </c>
      <c r="B133" t="s">
        <v>119</v>
      </c>
      <c r="C133">
        <v>2022</v>
      </c>
      <c r="D133" t="s">
        <v>282</v>
      </c>
      <c r="E133" s="1" t="s">
        <v>283</v>
      </c>
      <c r="G133">
        <v>50</v>
      </c>
      <c r="H133">
        <v>79.900000000000006</v>
      </c>
      <c r="I133">
        <v>2.5499999999999998</v>
      </c>
      <c r="J133">
        <f t="shared" si="28"/>
        <v>18.031222920256962</v>
      </c>
      <c r="K133">
        <v>50</v>
      </c>
      <c r="L133">
        <v>92.66</v>
      </c>
      <c r="M133">
        <v>1.62</v>
      </c>
      <c r="N133">
        <f t="shared" si="29"/>
        <v>11.45512985522207</v>
      </c>
      <c r="O133" s="3" t="s">
        <v>120</v>
      </c>
      <c r="P133" t="s">
        <v>41</v>
      </c>
      <c r="Q133" s="3"/>
      <c r="R133" s="3" t="s">
        <v>121</v>
      </c>
      <c r="S133" t="s">
        <v>26</v>
      </c>
      <c r="T133" t="s">
        <v>43</v>
      </c>
      <c r="U133" s="1" t="s">
        <v>122</v>
      </c>
      <c r="V133" t="s">
        <v>34</v>
      </c>
      <c r="W133" s="1">
        <v>0.18</v>
      </c>
      <c r="X133" s="4" t="s">
        <v>312</v>
      </c>
      <c r="AA133" s="2" t="s">
        <v>130</v>
      </c>
      <c r="AB133" s="2" t="s">
        <v>124</v>
      </c>
      <c r="AC133" s="1">
        <v>0</v>
      </c>
    </row>
    <row r="134" spans="1:29" x14ac:dyDescent="0.25">
      <c r="A134" s="1">
        <f t="shared" si="30"/>
        <v>133</v>
      </c>
      <c r="B134" t="s">
        <v>119</v>
      </c>
      <c r="C134">
        <v>2022</v>
      </c>
      <c r="D134" t="s">
        <v>282</v>
      </c>
      <c r="E134" s="1" t="s">
        <v>283</v>
      </c>
      <c r="G134">
        <v>50</v>
      </c>
      <c r="H134">
        <v>84.24</v>
      </c>
      <c r="I134">
        <v>2.16</v>
      </c>
      <c r="J134">
        <f t="shared" si="28"/>
        <v>15.273506473629428</v>
      </c>
      <c r="K134">
        <v>50</v>
      </c>
      <c r="L134">
        <v>92.66</v>
      </c>
      <c r="M134">
        <v>1.62</v>
      </c>
      <c r="N134">
        <f t="shared" si="29"/>
        <v>11.45512985522207</v>
      </c>
      <c r="O134" s="3" t="s">
        <v>120</v>
      </c>
      <c r="P134" t="s">
        <v>41</v>
      </c>
      <c r="Q134" s="3"/>
      <c r="R134" s="3" t="s">
        <v>121</v>
      </c>
      <c r="S134" t="s">
        <v>26</v>
      </c>
      <c r="T134" t="s">
        <v>43</v>
      </c>
      <c r="U134" s="1" t="s">
        <v>122</v>
      </c>
      <c r="V134" t="s">
        <v>34</v>
      </c>
      <c r="W134" s="1">
        <v>0.36</v>
      </c>
      <c r="X134" s="4" t="s">
        <v>312</v>
      </c>
      <c r="AA134" s="2" t="s">
        <v>130</v>
      </c>
      <c r="AB134" s="2" t="s">
        <v>124</v>
      </c>
      <c r="AC134" s="1">
        <v>0</v>
      </c>
    </row>
    <row r="135" spans="1:29" x14ac:dyDescent="0.25">
      <c r="A135" s="1">
        <f t="shared" si="30"/>
        <v>134</v>
      </c>
      <c r="B135" t="s">
        <v>119</v>
      </c>
      <c r="C135">
        <v>2022</v>
      </c>
      <c r="D135" t="s">
        <v>282</v>
      </c>
      <c r="E135" s="1" t="s">
        <v>283</v>
      </c>
      <c r="G135">
        <v>28</v>
      </c>
      <c r="H135">
        <v>71.650000000000006</v>
      </c>
      <c r="I135">
        <f>81.92-H135</f>
        <v>10.269999999999996</v>
      </c>
      <c r="J135">
        <f t="shared" si="28"/>
        <v>54.343731929266674</v>
      </c>
      <c r="K135">
        <v>26</v>
      </c>
      <c r="L135">
        <v>141.72999999999999</v>
      </c>
      <c r="M135">
        <f>160.4-L135</f>
        <v>18.670000000000016</v>
      </c>
      <c r="N135">
        <f t="shared" si="29"/>
        <v>95.19869431877737</v>
      </c>
      <c r="O135" s="3" t="s">
        <v>120</v>
      </c>
      <c r="P135" t="s">
        <v>41</v>
      </c>
      <c r="Q135" s="3"/>
      <c r="R135" s="3" t="s">
        <v>121</v>
      </c>
      <c r="S135" t="s">
        <v>26</v>
      </c>
      <c r="T135" t="s">
        <v>43</v>
      </c>
      <c r="U135" s="1" t="s">
        <v>122</v>
      </c>
      <c r="V135" t="s">
        <v>34</v>
      </c>
      <c r="W135" s="1">
        <v>0.09</v>
      </c>
      <c r="X135" s="4" t="s">
        <v>312</v>
      </c>
      <c r="AA135" s="2" t="s">
        <v>83</v>
      </c>
      <c r="AB135" s="2" t="s">
        <v>131</v>
      </c>
      <c r="AC135" s="1" t="s">
        <v>47</v>
      </c>
    </row>
    <row r="136" spans="1:29" x14ac:dyDescent="0.25">
      <c r="A136" s="1">
        <f t="shared" si="30"/>
        <v>135</v>
      </c>
      <c r="B136" t="s">
        <v>119</v>
      </c>
      <c r="C136">
        <v>2022</v>
      </c>
      <c r="D136" t="s">
        <v>282</v>
      </c>
      <c r="E136" s="1" t="s">
        <v>283</v>
      </c>
      <c r="G136">
        <v>22</v>
      </c>
      <c r="H136">
        <v>74.02</v>
      </c>
      <c r="I136">
        <f>83.24-H136</f>
        <v>9.2199999999999989</v>
      </c>
      <c r="J136">
        <f t="shared" si="28"/>
        <v>43.245633305572014</v>
      </c>
      <c r="K136">
        <v>26</v>
      </c>
      <c r="L136">
        <v>141.72999999999999</v>
      </c>
      <c r="M136">
        <f>160.4-L136</f>
        <v>18.670000000000016</v>
      </c>
      <c r="N136">
        <f t="shared" si="29"/>
        <v>95.19869431877737</v>
      </c>
      <c r="O136" s="3" t="s">
        <v>120</v>
      </c>
      <c r="P136" t="s">
        <v>41</v>
      </c>
      <c r="Q136" s="3"/>
      <c r="R136" s="3" t="s">
        <v>121</v>
      </c>
      <c r="S136" t="s">
        <v>26</v>
      </c>
      <c r="T136" t="s">
        <v>43</v>
      </c>
      <c r="U136" s="1" t="s">
        <v>122</v>
      </c>
      <c r="V136" t="s">
        <v>34</v>
      </c>
      <c r="W136" s="1">
        <v>0.18</v>
      </c>
      <c r="X136" s="4" t="s">
        <v>312</v>
      </c>
      <c r="AA136" s="2" t="s">
        <v>83</v>
      </c>
      <c r="AB136" s="2" t="s">
        <v>131</v>
      </c>
      <c r="AC136" s="1" t="s">
        <v>47</v>
      </c>
    </row>
    <row r="137" spans="1:29" x14ac:dyDescent="0.25">
      <c r="A137" s="1">
        <f t="shared" si="30"/>
        <v>136</v>
      </c>
      <c r="B137" t="s">
        <v>119</v>
      </c>
      <c r="C137">
        <v>2022</v>
      </c>
      <c r="D137" t="s">
        <v>282</v>
      </c>
      <c r="E137" s="1" t="s">
        <v>283</v>
      </c>
      <c r="G137">
        <v>22</v>
      </c>
      <c r="H137">
        <v>92.45</v>
      </c>
      <c r="I137">
        <f>100.28-H137</f>
        <v>7.8299999999999983</v>
      </c>
      <c r="J137">
        <f t="shared" si="28"/>
        <v>36.725955399417444</v>
      </c>
      <c r="K137">
        <v>26</v>
      </c>
      <c r="L137">
        <v>141.72999999999999</v>
      </c>
      <c r="M137">
        <f>160.4-L137</f>
        <v>18.670000000000016</v>
      </c>
      <c r="N137">
        <f t="shared" si="29"/>
        <v>95.19869431877737</v>
      </c>
      <c r="O137" s="3" t="s">
        <v>120</v>
      </c>
      <c r="P137" t="s">
        <v>41</v>
      </c>
      <c r="Q137" s="3"/>
      <c r="R137" s="3" t="s">
        <v>121</v>
      </c>
      <c r="S137" t="s">
        <v>26</v>
      </c>
      <c r="T137" t="s">
        <v>43</v>
      </c>
      <c r="U137" s="1" t="s">
        <v>122</v>
      </c>
      <c r="V137" t="s">
        <v>34</v>
      </c>
      <c r="W137" s="1">
        <v>0.36</v>
      </c>
      <c r="X137" s="4" t="s">
        <v>312</v>
      </c>
      <c r="AA137" s="2" t="s">
        <v>83</v>
      </c>
      <c r="AB137" s="2" t="s">
        <v>131</v>
      </c>
      <c r="AC137" s="1" t="s">
        <v>47</v>
      </c>
    </row>
    <row r="138" spans="1:29" x14ac:dyDescent="0.25">
      <c r="A138" s="1">
        <f t="shared" si="30"/>
        <v>137</v>
      </c>
      <c r="B138" t="s">
        <v>119</v>
      </c>
      <c r="C138">
        <v>2022</v>
      </c>
      <c r="D138" t="s">
        <v>282</v>
      </c>
      <c r="E138" s="1" t="s">
        <v>283</v>
      </c>
      <c r="G138">
        <v>26</v>
      </c>
      <c r="H138">
        <v>119.43</v>
      </c>
      <c r="I138">
        <f>130.41-H138</f>
        <v>10.97999999999999</v>
      </c>
      <c r="J138">
        <f t="shared" si="28"/>
        <v>55.987234259248723</v>
      </c>
      <c r="K138">
        <v>30</v>
      </c>
      <c r="L138">
        <v>174.98</v>
      </c>
      <c r="M138">
        <f>184.3-L138</f>
        <v>9.3200000000000216</v>
      </c>
      <c r="N138">
        <f t="shared" si="29"/>
        <v>51.047742359481603</v>
      </c>
      <c r="O138" s="3" t="s">
        <v>120</v>
      </c>
      <c r="P138" t="s">
        <v>41</v>
      </c>
      <c r="Q138" s="3"/>
      <c r="R138" s="3" t="s">
        <v>121</v>
      </c>
      <c r="S138" t="s">
        <v>26</v>
      </c>
      <c r="T138" t="s">
        <v>43</v>
      </c>
      <c r="U138" s="1" t="s">
        <v>122</v>
      </c>
      <c r="V138" t="s">
        <v>34</v>
      </c>
      <c r="W138" s="1">
        <v>0.09</v>
      </c>
      <c r="X138" s="4" t="s">
        <v>312</v>
      </c>
      <c r="AA138" s="2" t="s">
        <v>83</v>
      </c>
      <c r="AB138" s="2" t="s">
        <v>131</v>
      </c>
      <c r="AC138" s="1" t="s">
        <v>47</v>
      </c>
    </row>
    <row r="139" spans="1:29" x14ac:dyDescent="0.25">
      <c r="A139" s="1">
        <f t="shared" si="30"/>
        <v>138</v>
      </c>
      <c r="B139" t="s">
        <v>119</v>
      </c>
      <c r="C139">
        <v>2022</v>
      </c>
      <c r="D139" t="s">
        <v>282</v>
      </c>
      <c r="E139" s="1" t="s">
        <v>283</v>
      </c>
      <c r="G139">
        <v>33</v>
      </c>
      <c r="H139">
        <v>116.82</v>
      </c>
      <c r="I139">
        <f>126.56-H139</f>
        <v>9.7400000000000091</v>
      </c>
      <c r="J139">
        <f t="shared" si="28"/>
        <v>55.952040177280452</v>
      </c>
      <c r="K139">
        <v>30</v>
      </c>
      <c r="L139">
        <v>174.98</v>
      </c>
      <c r="M139">
        <f>184.3-L139</f>
        <v>9.3200000000000216</v>
      </c>
      <c r="N139">
        <f t="shared" si="29"/>
        <v>51.047742359481603</v>
      </c>
      <c r="O139" s="3" t="s">
        <v>120</v>
      </c>
      <c r="P139" t="s">
        <v>41</v>
      </c>
      <c r="Q139" s="3"/>
      <c r="R139" s="3" t="s">
        <v>121</v>
      </c>
      <c r="S139" t="s">
        <v>26</v>
      </c>
      <c r="T139" t="s">
        <v>43</v>
      </c>
      <c r="U139" s="1" t="s">
        <v>122</v>
      </c>
      <c r="V139" t="s">
        <v>34</v>
      </c>
      <c r="W139" s="1">
        <v>0.18</v>
      </c>
      <c r="X139" s="4" t="s">
        <v>312</v>
      </c>
      <c r="AA139" s="2" t="s">
        <v>83</v>
      </c>
      <c r="AB139" s="2" t="s">
        <v>131</v>
      </c>
      <c r="AC139" s="1" t="s">
        <v>47</v>
      </c>
    </row>
    <row r="140" spans="1:29" x14ac:dyDescent="0.25">
      <c r="A140" s="1">
        <f t="shared" si="30"/>
        <v>139</v>
      </c>
      <c r="B140" t="s">
        <v>119</v>
      </c>
      <c r="C140">
        <v>2022</v>
      </c>
      <c r="D140" t="s">
        <v>282</v>
      </c>
      <c r="E140" s="1" t="s">
        <v>283</v>
      </c>
      <c r="G140">
        <v>33</v>
      </c>
      <c r="H140">
        <v>95.87</v>
      </c>
      <c r="I140">
        <f>104.33-H140</f>
        <v>8.4599999999999937</v>
      </c>
      <c r="J140">
        <f t="shared" si="28"/>
        <v>48.598999989711686</v>
      </c>
      <c r="K140">
        <v>30</v>
      </c>
      <c r="L140">
        <v>174.98</v>
      </c>
      <c r="M140">
        <f>184.3-L140</f>
        <v>9.3200000000000216</v>
      </c>
      <c r="N140">
        <f t="shared" si="29"/>
        <v>51.047742359481603</v>
      </c>
      <c r="O140" s="3" t="s">
        <v>120</v>
      </c>
      <c r="P140" t="s">
        <v>41</v>
      </c>
      <c r="Q140" s="3"/>
      <c r="R140" s="3" t="s">
        <v>121</v>
      </c>
      <c r="S140" t="s">
        <v>26</v>
      </c>
      <c r="T140" t="s">
        <v>43</v>
      </c>
      <c r="U140" s="1" t="s">
        <v>122</v>
      </c>
      <c r="V140" t="s">
        <v>34</v>
      </c>
      <c r="W140" s="1">
        <v>0.36</v>
      </c>
      <c r="X140" s="4" t="s">
        <v>312</v>
      </c>
      <c r="AA140" s="2" t="s">
        <v>83</v>
      </c>
      <c r="AB140" s="2" t="s">
        <v>131</v>
      </c>
      <c r="AC140" s="1" t="s">
        <v>47</v>
      </c>
    </row>
    <row r="141" spans="1:29" x14ac:dyDescent="0.25">
      <c r="A141" s="1">
        <f t="shared" si="30"/>
        <v>140</v>
      </c>
      <c r="B141" t="s">
        <v>119</v>
      </c>
      <c r="C141">
        <v>2022</v>
      </c>
      <c r="D141" t="s">
        <v>282</v>
      </c>
      <c r="E141" s="1" t="s">
        <v>283</v>
      </c>
      <c r="G141">
        <v>28</v>
      </c>
      <c r="H141">
        <v>99.53</v>
      </c>
      <c r="I141">
        <f>111.64-H141</f>
        <v>12.11</v>
      </c>
      <c r="J141">
        <f t="shared" si="28"/>
        <v>64.080096753984378</v>
      </c>
      <c r="K141">
        <v>30</v>
      </c>
      <c r="L141">
        <v>192.11</v>
      </c>
      <c r="M141">
        <f>205.7-L141</f>
        <v>13.589999999999975</v>
      </c>
      <c r="N141">
        <f t="shared" si="29"/>
        <v>74.435495564951935</v>
      </c>
      <c r="O141" s="3" t="s">
        <v>120</v>
      </c>
      <c r="P141" t="s">
        <v>41</v>
      </c>
      <c r="Q141" s="3"/>
      <c r="R141" s="3" t="s">
        <v>121</v>
      </c>
      <c r="S141" t="s">
        <v>26</v>
      </c>
      <c r="T141" t="s">
        <v>43</v>
      </c>
      <c r="U141" s="1" t="s">
        <v>122</v>
      </c>
      <c r="V141" t="s">
        <v>34</v>
      </c>
      <c r="W141" s="1">
        <v>0.09</v>
      </c>
      <c r="X141" s="4" t="s">
        <v>312</v>
      </c>
      <c r="AA141" s="2" t="s">
        <v>83</v>
      </c>
      <c r="AB141" s="2" t="s">
        <v>131</v>
      </c>
      <c r="AC141" s="1" t="s">
        <v>47</v>
      </c>
    </row>
    <row r="142" spans="1:29" x14ac:dyDescent="0.25">
      <c r="A142" s="1">
        <f>A141+1</f>
        <v>141</v>
      </c>
      <c r="B142" t="s">
        <v>119</v>
      </c>
      <c r="C142">
        <v>2022</v>
      </c>
      <c r="D142" t="s">
        <v>282</v>
      </c>
      <c r="E142" s="1" t="s">
        <v>283</v>
      </c>
      <c r="G142">
        <v>30</v>
      </c>
      <c r="H142">
        <v>109.84</v>
      </c>
      <c r="I142">
        <f>118.99-H142</f>
        <v>9.1499999999999915</v>
      </c>
      <c r="J142">
        <f t="shared" si="28"/>
        <v>50.116614011722653</v>
      </c>
      <c r="K142">
        <v>30</v>
      </c>
      <c r="L142">
        <v>192.11</v>
      </c>
      <c r="M142">
        <f>205.7-L142</f>
        <v>13.589999999999975</v>
      </c>
      <c r="N142">
        <f t="shared" si="29"/>
        <v>74.435495564951935</v>
      </c>
      <c r="O142" s="3" t="s">
        <v>120</v>
      </c>
      <c r="P142" t="s">
        <v>41</v>
      </c>
      <c r="Q142" s="3"/>
      <c r="R142" s="3" t="s">
        <v>121</v>
      </c>
      <c r="S142" t="s">
        <v>26</v>
      </c>
      <c r="T142" t="s">
        <v>43</v>
      </c>
      <c r="U142" s="1" t="s">
        <v>122</v>
      </c>
      <c r="V142" t="s">
        <v>34</v>
      </c>
      <c r="W142" s="1">
        <v>0.18</v>
      </c>
      <c r="X142" s="4" t="s">
        <v>312</v>
      </c>
      <c r="AA142" s="2" t="s">
        <v>83</v>
      </c>
      <c r="AB142" s="2" t="s">
        <v>131</v>
      </c>
      <c r="AC142" s="1" t="s">
        <v>47</v>
      </c>
    </row>
    <row r="143" spans="1:29" x14ac:dyDescent="0.25">
      <c r="A143" s="1">
        <f t="shared" ref="A143:A152" si="31">A142+1</f>
        <v>142</v>
      </c>
      <c r="B143" t="s">
        <v>119</v>
      </c>
      <c r="C143">
        <v>2022</v>
      </c>
      <c r="D143" t="s">
        <v>282</v>
      </c>
      <c r="E143" s="1" t="s">
        <v>283</v>
      </c>
      <c r="G143">
        <v>30</v>
      </c>
      <c r="H143">
        <v>113.45</v>
      </c>
      <c r="I143">
        <f>125.24-H143</f>
        <v>11.789999999999992</v>
      </c>
      <c r="J143">
        <f t="shared" si="28"/>
        <v>64.576489529859046</v>
      </c>
      <c r="K143">
        <v>30</v>
      </c>
      <c r="L143">
        <v>192.11</v>
      </c>
      <c r="M143">
        <f>205.7-L143</f>
        <v>13.589999999999975</v>
      </c>
      <c r="N143">
        <f t="shared" si="29"/>
        <v>74.435495564951935</v>
      </c>
      <c r="O143" s="3" t="s">
        <v>120</v>
      </c>
      <c r="P143" t="s">
        <v>41</v>
      </c>
      <c r="Q143" s="3"/>
      <c r="R143" s="3" t="s">
        <v>121</v>
      </c>
      <c r="S143" t="s">
        <v>26</v>
      </c>
      <c r="T143" t="s">
        <v>43</v>
      </c>
      <c r="U143" s="1" t="s">
        <v>122</v>
      </c>
      <c r="V143" t="s">
        <v>34</v>
      </c>
      <c r="W143" s="1">
        <v>0.36</v>
      </c>
      <c r="X143" s="4" t="s">
        <v>312</v>
      </c>
      <c r="AA143" s="2" t="s">
        <v>83</v>
      </c>
      <c r="AB143" s="2" t="s">
        <v>131</v>
      </c>
      <c r="AC143" s="1" t="s">
        <v>47</v>
      </c>
    </row>
    <row r="144" spans="1:29" x14ac:dyDescent="0.25">
      <c r="A144" s="1">
        <f>A143+1</f>
        <v>143</v>
      </c>
      <c r="B144" t="s">
        <v>119</v>
      </c>
      <c r="C144">
        <v>2022</v>
      </c>
      <c r="D144" t="s">
        <v>282</v>
      </c>
      <c r="E144" s="1" t="s">
        <v>284</v>
      </c>
      <c r="G144">
        <v>35</v>
      </c>
      <c r="H144">
        <v>9.5299999999999994</v>
      </c>
      <c r="I144">
        <f>11.02-H144</f>
        <v>1.4900000000000002</v>
      </c>
      <c r="J144">
        <f t="shared" si="28"/>
        <v>8.8149588768184302</v>
      </c>
      <c r="K144">
        <v>35</v>
      </c>
      <c r="L144">
        <v>21.28</v>
      </c>
      <c r="M144">
        <f>22.49-L144</f>
        <v>1.2099999999999973</v>
      </c>
      <c r="N144">
        <f t="shared" si="29"/>
        <v>7.1584565375505198</v>
      </c>
      <c r="O144" s="3" t="s">
        <v>120</v>
      </c>
      <c r="P144" t="s">
        <v>41</v>
      </c>
      <c r="Q144" s="3"/>
      <c r="R144" s="3" t="s">
        <v>121</v>
      </c>
      <c r="S144" t="s">
        <v>26</v>
      </c>
      <c r="T144" t="s">
        <v>43</v>
      </c>
      <c r="U144" s="1" t="s">
        <v>122</v>
      </c>
      <c r="V144" t="s">
        <v>34</v>
      </c>
      <c r="W144" s="1">
        <v>0.18</v>
      </c>
      <c r="X144" s="4" t="s">
        <v>312</v>
      </c>
      <c r="AA144" s="2" t="s">
        <v>132</v>
      </c>
      <c r="AB144" s="2" t="s">
        <v>46</v>
      </c>
      <c r="AC144" s="1" t="s">
        <v>47</v>
      </c>
    </row>
    <row r="145" spans="1:29" x14ac:dyDescent="0.25">
      <c r="A145" s="1">
        <f t="shared" si="31"/>
        <v>144</v>
      </c>
      <c r="B145" t="s">
        <v>119</v>
      </c>
      <c r="C145">
        <v>2022</v>
      </c>
      <c r="D145" t="s">
        <v>282</v>
      </c>
      <c r="E145" s="1" t="s">
        <v>284</v>
      </c>
      <c r="G145">
        <v>35</v>
      </c>
      <c r="H145">
        <v>10.220000000000001</v>
      </c>
      <c r="I145">
        <f>11.49-H145</f>
        <v>1.2699999999999996</v>
      </c>
      <c r="J145">
        <f t="shared" si="28"/>
        <v>7.5134213245365098</v>
      </c>
      <c r="K145">
        <v>35</v>
      </c>
      <c r="L145">
        <v>22.21</v>
      </c>
      <c r="M145">
        <f>23.4-L145</f>
        <v>1.1899999999999977</v>
      </c>
      <c r="N145">
        <f t="shared" si="29"/>
        <v>7.04013494188853</v>
      </c>
      <c r="O145" s="3" t="s">
        <v>120</v>
      </c>
      <c r="P145" t="s">
        <v>41</v>
      </c>
      <c r="Q145" s="3"/>
      <c r="R145" s="3" t="s">
        <v>121</v>
      </c>
      <c r="S145" t="s">
        <v>26</v>
      </c>
      <c r="T145" t="s">
        <v>43</v>
      </c>
      <c r="U145" s="1" t="s">
        <v>122</v>
      </c>
      <c r="V145" t="s">
        <v>34</v>
      </c>
      <c r="W145" s="1">
        <v>0.18</v>
      </c>
      <c r="X145" s="4" t="s">
        <v>312</v>
      </c>
      <c r="AA145" s="2" t="s">
        <v>132</v>
      </c>
      <c r="AB145" s="2" t="s">
        <v>46</v>
      </c>
      <c r="AC145" s="1" t="s">
        <v>47</v>
      </c>
    </row>
    <row r="146" spans="1:29" x14ac:dyDescent="0.25">
      <c r="A146" s="1">
        <f t="shared" si="31"/>
        <v>145</v>
      </c>
      <c r="B146" t="s">
        <v>119</v>
      </c>
      <c r="C146">
        <v>2022</v>
      </c>
      <c r="D146" t="s">
        <v>282</v>
      </c>
      <c r="E146" s="1" t="s">
        <v>284</v>
      </c>
      <c r="G146">
        <v>18</v>
      </c>
      <c r="H146">
        <v>124.64</v>
      </c>
      <c r="I146">
        <f>140.2-H146</f>
        <v>15.559999999999988</v>
      </c>
      <c r="J146">
        <f t="shared" si="28"/>
        <v>66.015489091576015</v>
      </c>
      <c r="K146">
        <v>18</v>
      </c>
      <c r="L146">
        <v>303.39999999999998</v>
      </c>
      <c r="M146">
        <f>317.17-L146</f>
        <v>13.770000000000039</v>
      </c>
      <c r="N146">
        <f t="shared" si="29"/>
        <v>58.421162261632716</v>
      </c>
      <c r="O146" s="3" t="s">
        <v>120</v>
      </c>
      <c r="P146" t="s">
        <v>41</v>
      </c>
      <c r="Q146" s="3"/>
      <c r="R146" s="3" t="s">
        <v>121</v>
      </c>
      <c r="S146" t="s">
        <v>26</v>
      </c>
      <c r="T146" t="s">
        <v>43</v>
      </c>
      <c r="U146" s="1" t="s">
        <v>122</v>
      </c>
      <c r="V146" t="s">
        <v>34</v>
      </c>
      <c r="W146" s="1">
        <v>0.18</v>
      </c>
      <c r="X146" s="4" t="s">
        <v>312</v>
      </c>
      <c r="AA146" s="2" t="s">
        <v>133</v>
      </c>
      <c r="AB146" s="2" t="s">
        <v>134</v>
      </c>
      <c r="AC146" s="1" t="s">
        <v>47</v>
      </c>
    </row>
    <row r="147" spans="1:29" x14ac:dyDescent="0.25">
      <c r="A147" s="1">
        <f t="shared" si="31"/>
        <v>146</v>
      </c>
      <c r="B147" t="s">
        <v>135</v>
      </c>
      <c r="C147">
        <v>2015</v>
      </c>
      <c r="D147" t="s">
        <v>282</v>
      </c>
      <c r="E147" s="1" t="s">
        <v>285</v>
      </c>
      <c r="G147" s="4">
        <v>5</v>
      </c>
      <c r="H147" s="4">
        <v>3.01</v>
      </c>
      <c r="I147" s="4">
        <f>3.1-H147</f>
        <v>9.0000000000000302E-2</v>
      </c>
      <c r="J147" s="4">
        <f t="shared" si="28"/>
        <v>0.20124611797498176</v>
      </c>
      <c r="K147" s="4">
        <v>5</v>
      </c>
      <c r="L147">
        <v>3.27</v>
      </c>
      <c r="M147">
        <f>3.33-L147</f>
        <v>6.0000000000000053E-2</v>
      </c>
      <c r="N147">
        <f t="shared" si="29"/>
        <v>0.1341640786499875</v>
      </c>
      <c r="O147" s="3" t="s">
        <v>68</v>
      </c>
      <c r="P147" t="s">
        <v>50</v>
      </c>
      <c r="R147" s="3" t="s">
        <v>136</v>
      </c>
      <c r="S147" t="s">
        <v>90</v>
      </c>
      <c r="U147" s="1" t="s">
        <v>101</v>
      </c>
      <c r="V147" s="4" t="s">
        <v>319</v>
      </c>
      <c r="W147" s="1">
        <v>0.01</v>
      </c>
      <c r="X147" s="4" t="s">
        <v>312</v>
      </c>
      <c r="AA147" s="2" t="s">
        <v>137</v>
      </c>
      <c r="AB147" s="2" t="s">
        <v>138</v>
      </c>
      <c r="AC147" s="1" t="s">
        <v>47</v>
      </c>
    </row>
    <row r="148" spans="1:29" x14ac:dyDescent="0.25">
      <c r="A148" s="1">
        <f t="shared" si="31"/>
        <v>147</v>
      </c>
      <c r="B148" t="s">
        <v>135</v>
      </c>
      <c r="C148">
        <v>2015</v>
      </c>
      <c r="D148" t="s">
        <v>282</v>
      </c>
      <c r="E148" s="1" t="s">
        <v>285</v>
      </c>
      <c r="G148" s="4">
        <v>5</v>
      </c>
      <c r="H148" s="4">
        <v>2.42</v>
      </c>
      <c r="I148" s="4">
        <f>2.47-H148</f>
        <v>5.0000000000000266E-2</v>
      </c>
      <c r="J148" s="4">
        <f t="shared" si="28"/>
        <v>0.11180339887499009</v>
      </c>
      <c r="K148" s="4">
        <v>5</v>
      </c>
      <c r="L148">
        <v>3.27</v>
      </c>
      <c r="M148">
        <f>3.33-L148</f>
        <v>6.0000000000000053E-2</v>
      </c>
      <c r="N148">
        <f t="shared" si="29"/>
        <v>0.1341640786499875</v>
      </c>
      <c r="O148" s="3" t="s">
        <v>68</v>
      </c>
      <c r="P148" t="s">
        <v>50</v>
      </c>
      <c r="R148" s="3" t="s">
        <v>136</v>
      </c>
      <c r="S148" t="s">
        <v>90</v>
      </c>
      <c r="U148" s="1" t="s">
        <v>101</v>
      </c>
      <c r="V148" s="4" t="s">
        <v>319</v>
      </c>
      <c r="W148" s="1">
        <v>0.1</v>
      </c>
      <c r="X148" s="4" t="s">
        <v>312</v>
      </c>
      <c r="AA148" s="2" t="s">
        <v>137</v>
      </c>
      <c r="AB148" s="2" t="s">
        <v>138</v>
      </c>
      <c r="AC148" s="1" t="s">
        <v>47</v>
      </c>
    </row>
    <row r="149" spans="1:29" x14ac:dyDescent="0.25">
      <c r="A149" s="1">
        <f t="shared" si="31"/>
        <v>148</v>
      </c>
      <c r="B149" t="s">
        <v>135</v>
      </c>
      <c r="C149">
        <v>2015</v>
      </c>
      <c r="D149" t="s">
        <v>282</v>
      </c>
      <c r="E149" s="1" t="s">
        <v>285</v>
      </c>
      <c r="G149" s="4">
        <v>5</v>
      </c>
      <c r="H149" s="4">
        <v>3.5</v>
      </c>
      <c r="I149" s="4">
        <f>3.62-H149</f>
        <v>0.12000000000000011</v>
      </c>
      <c r="J149" s="4">
        <f t="shared" si="28"/>
        <v>0.268328157299975</v>
      </c>
      <c r="K149" s="4">
        <v>5</v>
      </c>
      <c r="L149">
        <v>3.27</v>
      </c>
      <c r="M149">
        <f>3.33-L149</f>
        <v>6.0000000000000053E-2</v>
      </c>
      <c r="N149">
        <f t="shared" si="29"/>
        <v>0.1341640786499875</v>
      </c>
      <c r="O149" s="3" t="s">
        <v>68</v>
      </c>
      <c r="P149" t="s">
        <v>50</v>
      </c>
      <c r="R149" s="3" t="s">
        <v>136</v>
      </c>
      <c r="S149" t="s">
        <v>90</v>
      </c>
      <c r="U149" s="1" t="s">
        <v>101</v>
      </c>
      <c r="V149" s="4" t="s">
        <v>319</v>
      </c>
      <c r="W149" s="1">
        <v>1</v>
      </c>
      <c r="X149" s="4" t="s">
        <v>312</v>
      </c>
      <c r="AA149" s="2" t="s">
        <v>137</v>
      </c>
      <c r="AB149" s="2" t="s">
        <v>138</v>
      </c>
      <c r="AC149" s="1" t="s">
        <v>96</v>
      </c>
    </row>
    <row r="150" spans="1:29" x14ac:dyDescent="0.25">
      <c r="A150" s="1">
        <f>A149+1</f>
        <v>149</v>
      </c>
      <c r="B150" t="s">
        <v>135</v>
      </c>
      <c r="C150">
        <v>2015</v>
      </c>
      <c r="D150" t="s">
        <v>282</v>
      </c>
      <c r="E150" s="1" t="s">
        <v>285</v>
      </c>
      <c r="G150" s="4">
        <v>5</v>
      </c>
      <c r="H150" s="4">
        <v>30.1</v>
      </c>
      <c r="I150" s="4">
        <f>31.13-H150</f>
        <v>1.0299999999999976</v>
      </c>
      <c r="J150" s="4">
        <f t="shared" si="28"/>
        <v>2.303150016824778</v>
      </c>
      <c r="K150" s="4">
        <v>5</v>
      </c>
      <c r="L150">
        <v>75.069999999999993</v>
      </c>
      <c r="M150">
        <f>76.22-L150</f>
        <v>1.1500000000000057</v>
      </c>
      <c r="N150">
        <f t="shared" si="29"/>
        <v>2.571478174124771</v>
      </c>
      <c r="O150" s="3" t="s">
        <v>68</v>
      </c>
      <c r="P150" t="s">
        <v>50</v>
      </c>
      <c r="R150" s="3" t="s">
        <v>136</v>
      </c>
      <c r="S150" t="s">
        <v>90</v>
      </c>
      <c r="U150" s="1" t="s">
        <v>101</v>
      </c>
      <c r="V150" s="4" t="s">
        <v>319</v>
      </c>
      <c r="W150" s="1">
        <v>0.01</v>
      </c>
      <c r="X150" s="4" t="s">
        <v>312</v>
      </c>
      <c r="AA150" s="2" t="s">
        <v>139</v>
      </c>
      <c r="AB150" s="2" t="s">
        <v>124</v>
      </c>
      <c r="AC150" s="1" t="s">
        <v>47</v>
      </c>
    </row>
    <row r="151" spans="1:29" x14ac:dyDescent="0.25">
      <c r="A151" s="1">
        <f t="shared" si="31"/>
        <v>150</v>
      </c>
      <c r="B151" t="s">
        <v>135</v>
      </c>
      <c r="C151">
        <v>2015</v>
      </c>
      <c r="D151" t="s">
        <v>282</v>
      </c>
      <c r="E151" s="1" t="s">
        <v>285</v>
      </c>
      <c r="G151" s="4">
        <v>5</v>
      </c>
      <c r="H151" s="4">
        <v>9.92</v>
      </c>
      <c r="I151" s="4">
        <f>11.72-H151</f>
        <v>1.8000000000000007</v>
      </c>
      <c r="J151" s="4">
        <f t="shared" si="28"/>
        <v>4.0249223594996231</v>
      </c>
      <c r="K151" s="4">
        <v>5</v>
      </c>
      <c r="L151">
        <v>75.069999999999993</v>
      </c>
      <c r="M151">
        <f>76.22-L151</f>
        <v>1.1500000000000057</v>
      </c>
      <c r="N151">
        <f t="shared" si="29"/>
        <v>2.571478174124771</v>
      </c>
      <c r="O151" s="3" t="s">
        <v>68</v>
      </c>
      <c r="P151" t="s">
        <v>50</v>
      </c>
      <c r="R151" s="3" t="s">
        <v>136</v>
      </c>
      <c r="S151" t="s">
        <v>90</v>
      </c>
      <c r="U151" s="1" t="s">
        <v>101</v>
      </c>
      <c r="V151" s="4" t="s">
        <v>319</v>
      </c>
      <c r="W151" s="1">
        <v>0.1</v>
      </c>
      <c r="X151" s="4" t="s">
        <v>312</v>
      </c>
      <c r="AA151" s="2" t="s">
        <v>139</v>
      </c>
      <c r="AB151" s="2" t="s">
        <v>124</v>
      </c>
      <c r="AC151" s="1" t="s">
        <v>47</v>
      </c>
    </row>
    <row r="152" spans="1:29" x14ac:dyDescent="0.25">
      <c r="A152" s="1">
        <f t="shared" si="31"/>
        <v>151</v>
      </c>
      <c r="B152" t="s">
        <v>135</v>
      </c>
      <c r="C152">
        <v>2015</v>
      </c>
      <c r="D152" t="s">
        <v>282</v>
      </c>
      <c r="E152" s="1" t="s">
        <v>285</v>
      </c>
      <c r="G152" s="4">
        <v>5</v>
      </c>
      <c r="H152" s="4">
        <v>81.97</v>
      </c>
      <c r="I152" s="4">
        <f>84.05-H152</f>
        <v>2.0799999999999983</v>
      </c>
      <c r="J152" s="4">
        <f t="shared" si="28"/>
        <v>4.6510213931995592</v>
      </c>
      <c r="K152" s="4">
        <v>5</v>
      </c>
      <c r="L152">
        <v>75.069999999999993</v>
      </c>
      <c r="M152">
        <f>76.22-L152</f>
        <v>1.1500000000000057</v>
      </c>
      <c r="N152">
        <f t="shared" si="29"/>
        <v>2.571478174124771</v>
      </c>
      <c r="O152" s="3" t="s">
        <v>68</v>
      </c>
      <c r="P152" t="s">
        <v>50</v>
      </c>
      <c r="R152" s="3" t="s">
        <v>136</v>
      </c>
      <c r="S152" t="s">
        <v>90</v>
      </c>
      <c r="U152" s="1" t="s">
        <v>101</v>
      </c>
      <c r="V152" s="4" t="s">
        <v>319</v>
      </c>
      <c r="W152" s="1">
        <v>1</v>
      </c>
      <c r="X152" s="4" t="s">
        <v>312</v>
      </c>
      <c r="AA152" s="2" t="s">
        <v>139</v>
      </c>
      <c r="AB152" s="2" t="s">
        <v>124</v>
      </c>
      <c r="AC152" s="1" t="s">
        <v>96</v>
      </c>
    </row>
    <row r="153" spans="1:29" x14ac:dyDescent="0.25">
      <c r="A153" s="1">
        <f>A152+1</f>
        <v>152</v>
      </c>
      <c r="B153" t="s">
        <v>135</v>
      </c>
      <c r="C153">
        <v>2015</v>
      </c>
      <c r="D153" t="s">
        <v>282</v>
      </c>
      <c r="E153" s="1" t="s">
        <v>283</v>
      </c>
      <c r="G153">
        <v>5</v>
      </c>
      <c r="H153">
        <v>85.06</v>
      </c>
      <c r="I153">
        <f>85.78-H153</f>
        <v>0.71999999999999886</v>
      </c>
      <c r="J153">
        <f t="shared" si="28"/>
        <v>1.6099689437998461</v>
      </c>
      <c r="K153">
        <v>5</v>
      </c>
      <c r="L153">
        <v>93.28</v>
      </c>
      <c r="M153">
        <f>94.47-L153</f>
        <v>1.1899999999999977</v>
      </c>
      <c r="N153">
        <f t="shared" si="29"/>
        <v>2.6609208932247448</v>
      </c>
      <c r="O153" s="3" t="s">
        <v>68</v>
      </c>
      <c r="P153" t="s">
        <v>50</v>
      </c>
      <c r="R153" s="3" t="s">
        <v>136</v>
      </c>
      <c r="S153" t="s">
        <v>90</v>
      </c>
      <c r="U153" s="1" t="s">
        <v>101</v>
      </c>
      <c r="V153" t="s">
        <v>319</v>
      </c>
      <c r="W153" s="1">
        <v>0.01</v>
      </c>
      <c r="X153" s="4" t="s">
        <v>312</v>
      </c>
      <c r="AA153" s="2" t="s">
        <v>140</v>
      </c>
      <c r="AB153" s="2" t="s">
        <v>124</v>
      </c>
      <c r="AC153" s="1" t="s">
        <v>47</v>
      </c>
    </row>
    <row r="154" spans="1:29" x14ac:dyDescent="0.25">
      <c r="A154" s="1">
        <f t="shared" ref="A154:A160" si="32">A153+1</f>
        <v>153</v>
      </c>
      <c r="B154" t="s">
        <v>135</v>
      </c>
      <c r="C154">
        <v>2015</v>
      </c>
      <c r="D154" t="s">
        <v>282</v>
      </c>
      <c r="E154" s="1" t="s">
        <v>283</v>
      </c>
      <c r="G154">
        <v>5</v>
      </c>
      <c r="H154">
        <v>73.150000000000006</v>
      </c>
      <c r="I154">
        <f>H154-72.35</f>
        <v>0.80000000000001137</v>
      </c>
      <c r="J154">
        <f t="shared" si="28"/>
        <v>1.7888543819998572</v>
      </c>
      <c r="K154">
        <v>5</v>
      </c>
      <c r="L154">
        <v>93.28</v>
      </c>
      <c r="M154">
        <f>94.47-L154</f>
        <v>1.1899999999999977</v>
      </c>
      <c r="N154">
        <f t="shared" si="29"/>
        <v>2.6609208932247448</v>
      </c>
      <c r="O154" s="3" t="s">
        <v>68</v>
      </c>
      <c r="P154" t="s">
        <v>50</v>
      </c>
      <c r="R154" s="3" t="s">
        <v>136</v>
      </c>
      <c r="S154" t="s">
        <v>90</v>
      </c>
      <c r="U154" s="1" t="s">
        <v>101</v>
      </c>
      <c r="V154" t="s">
        <v>319</v>
      </c>
      <c r="W154" s="1">
        <v>0.1</v>
      </c>
      <c r="X154" s="4" t="s">
        <v>312</v>
      </c>
      <c r="AA154" s="2" t="s">
        <v>140</v>
      </c>
      <c r="AB154" s="2" t="s">
        <v>124</v>
      </c>
      <c r="AC154" s="1" t="s">
        <v>47</v>
      </c>
    </row>
    <row r="155" spans="1:29" x14ac:dyDescent="0.25">
      <c r="A155" s="1">
        <f t="shared" si="32"/>
        <v>154</v>
      </c>
      <c r="B155" t="s">
        <v>135</v>
      </c>
      <c r="C155">
        <v>2015</v>
      </c>
      <c r="D155" t="s">
        <v>282</v>
      </c>
      <c r="E155" s="1" t="s">
        <v>283</v>
      </c>
      <c r="G155">
        <v>5</v>
      </c>
      <c r="H155">
        <v>65.55</v>
      </c>
      <c r="I155">
        <f>66.79-H155</f>
        <v>1.2400000000000091</v>
      </c>
      <c r="J155">
        <f>I155*SQRT(G155)</f>
        <v>2.7727242920997597</v>
      </c>
      <c r="K155">
        <v>5</v>
      </c>
      <c r="L155">
        <v>93.28</v>
      </c>
      <c r="M155">
        <f>94.47-L155</f>
        <v>1.1899999999999977</v>
      </c>
      <c r="N155">
        <f>M155*SQRT(K155)</f>
        <v>2.6609208932247448</v>
      </c>
      <c r="O155" s="3" t="s">
        <v>68</v>
      </c>
      <c r="P155" t="s">
        <v>50</v>
      </c>
      <c r="R155" s="3" t="s">
        <v>136</v>
      </c>
      <c r="S155" t="s">
        <v>90</v>
      </c>
      <c r="U155" s="1" t="s">
        <v>101</v>
      </c>
      <c r="V155" t="s">
        <v>319</v>
      </c>
      <c r="W155" s="1">
        <v>1</v>
      </c>
      <c r="X155" s="4" t="s">
        <v>312</v>
      </c>
      <c r="AA155" s="2" t="s">
        <v>140</v>
      </c>
      <c r="AB155" s="2" t="s">
        <v>124</v>
      </c>
      <c r="AC155" s="1" t="s">
        <v>47</v>
      </c>
    </row>
    <row r="156" spans="1:29" x14ac:dyDescent="0.25">
      <c r="A156" s="1">
        <f t="shared" si="32"/>
        <v>155</v>
      </c>
      <c r="B156" t="s">
        <v>135</v>
      </c>
      <c r="C156">
        <v>2015</v>
      </c>
      <c r="D156" t="s">
        <v>282</v>
      </c>
      <c r="E156" s="1" t="s">
        <v>283</v>
      </c>
      <c r="G156" s="1">
        <v>6</v>
      </c>
      <c r="H156" s="1">
        <v>39.090000000000003</v>
      </c>
      <c r="I156" s="1">
        <f>39.96-H156</f>
        <v>0.86999999999999744</v>
      </c>
      <c r="J156">
        <f t="shared" ref="J156:J161" si="33">I156*SQRT(G156)</f>
        <v>2.1310560762213586</v>
      </c>
      <c r="K156" s="1">
        <v>6</v>
      </c>
      <c r="L156" s="1">
        <v>48.17</v>
      </c>
      <c r="M156" s="1">
        <f>49.13-L156</f>
        <v>0.96000000000000085</v>
      </c>
      <c r="N156">
        <f t="shared" ref="N156:N161" si="34">M156*SQRT(K156)</f>
        <v>2.3515101530718527</v>
      </c>
      <c r="O156" s="3" t="s">
        <v>68</v>
      </c>
      <c r="P156" t="s">
        <v>50</v>
      </c>
      <c r="R156" s="3" t="s">
        <v>136</v>
      </c>
      <c r="S156" t="s">
        <v>90</v>
      </c>
      <c r="U156" s="1" t="s">
        <v>101</v>
      </c>
      <c r="V156" t="s">
        <v>319</v>
      </c>
      <c r="W156" s="1">
        <v>0.01</v>
      </c>
      <c r="X156" s="4" t="s">
        <v>312</v>
      </c>
      <c r="AA156" t="s">
        <v>141</v>
      </c>
      <c r="AB156" t="s">
        <v>38</v>
      </c>
      <c r="AC156" s="1" t="s">
        <v>47</v>
      </c>
    </row>
    <row r="157" spans="1:29" x14ac:dyDescent="0.25">
      <c r="A157" s="1">
        <f t="shared" si="32"/>
        <v>156</v>
      </c>
      <c r="B157" t="s">
        <v>135</v>
      </c>
      <c r="C157">
        <v>2015</v>
      </c>
      <c r="D157" t="s">
        <v>282</v>
      </c>
      <c r="E157" s="1" t="s">
        <v>283</v>
      </c>
      <c r="G157" s="1">
        <v>6</v>
      </c>
      <c r="H157" s="1">
        <v>32.200000000000003</v>
      </c>
      <c r="I157" s="1">
        <f>34.07-H157</f>
        <v>1.8699999999999974</v>
      </c>
      <c r="J157">
        <f t="shared" si="33"/>
        <v>4.5805458190045361</v>
      </c>
      <c r="K157" s="1">
        <v>6</v>
      </c>
      <c r="L157" s="1">
        <v>48.17</v>
      </c>
      <c r="M157" s="1">
        <f t="shared" ref="M157:M158" si="35">49.13-L157</f>
        <v>0.96000000000000085</v>
      </c>
      <c r="N157">
        <f t="shared" si="34"/>
        <v>2.3515101530718527</v>
      </c>
      <c r="O157" s="3" t="s">
        <v>68</v>
      </c>
      <c r="P157" t="s">
        <v>50</v>
      </c>
      <c r="R157" s="3" t="s">
        <v>136</v>
      </c>
      <c r="S157" t="s">
        <v>90</v>
      </c>
      <c r="U157" s="1" t="s">
        <v>101</v>
      </c>
      <c r="V157" t="s">
        <v>319</v>
      </c>
      <c r="W157" s="1">
        <v>0.1</v>
      </c>
      <c r="X157" s="4" t="s">
        <v>312</v>
      </c>
      <c r="AA157" t="s">
        <v>141</v>
      </c>
      <c r="AB157" t="s">
        <v>38</v>
      </c>
      <c r="AC157" s="1" t="s">
        <v>47</v>
      </c>
    </row>
    <row r="158" spans="1:29" x14ac:dyDescent="0.25">
      <c r="A158" s="1">
        <f t="shared" si="32"/>
        <v>157</v>
      </c>
      <c r="B158" t="s">
        <v>135</v>
      </c>
      <c r="C158">
        <v>2015</v>
      </c>
      <c r="D158" t="s">
        <v>282</v>
      </c>
      <c r="E158" s="1" t="s">
        <v>283</v>
      </c>
      <c r="G158" s="1">
        <v>6</v>
      </c>
      <c r="H158" s="1">
        <v>20.95</v>
      </c>
      <c r="I158" s="1">
        <f>21.91-H158</f>
        <v>0.96000000000000085</v>
      </c>
      <c r="J158">
        <f t="shared" si="33"/>
        <v>2.3515101530718527</v>
      </c>
      <c r="K158" s="1">
        <v>6</v>
      </c>
      <c r="L158" s="1">
        <v>48.17</v>
      </c>
      <c r="M158" s="1">
        <f t="shared" si="35"/>
        <v>0.96000000000000085</v>
      </c>
      <c r="N158">
        <f t="shared" si="34"/>
        <v>2.3515101530718527</v>
      </c>
      <c r="O158" s="3" t="s">
        <v>68</v>
      </c>
      <c r="P158" t="s">
        <v>50</v>
      </c>
      <c r="R158" s="3" t="s">
        <v>136</v>
      </c>
      <c r="S158" t="s">
        <v>90</v>
      </c>
      <c r="U158" s="1" t="s">
        <v>101</v>
      </c>
      <c r="V158" t="s">
        <v>319</v>
      </c>
      <c r="W158" s="1">
        <v>1</v>
      </c>
      <c r="X158" s="4" t="s">
        <v>312</v>
      </c>
      <c r="AA158" t="s">
        <v>141</v>
      </c>
      <c r="AB158" t="s">
        <v>38</v>
      </c>
      <c r="AC158" s="1" t="s">
        <v>47</v>
      </c>
    </row>
    <row r="159" spans="1:29" x14ac:dyDescent="0.25">
      <c r="A159" s="1">
        <f t="shared" si="32"/>
        <v>158</v>
      </c>
      <c r="B159" t="s">
        <v>135</v>
      </c>
      <c r="C159">
        <v>2015</v>
      </c>
      <c r="D159" t="s">
        <v>282</v>
      </c>
      <c r="E159" s="1" t="s">
        <v>283</v>
      </c>
      <c r="G159" s="1">
        <v>6</v>
      </c>
      <c r="H159" s="1">
        <v>29.91</v>
      </c>
      <c r="I159" s="1">
        <f>31.37-H159</f>
        <v>1.4600000000000009</v>
      </c>
      <c r="J159">
        <f t="shared" si="33"/>
        <v>3.5762550244634417</v>
      </c>
      <c r="K159" s="1">
        <v>6</v>
      </c>
      <c r="L159" s="1">
        <v>42.82</v>
      </c>
      <c r="M159" s="1">
        <f>44.02-L159</f>
        <v>1.2000000000000028</v>
      </c>
      <c r="N159">
        <f t="shared" si="34"/>
        <v>2.9393876913398205</v>
      </c>
      <c r="O159" s="3" t="s">
        <v>68</v>
      </c>
      <c r="P159" t="s">
        <v>50</v>
      </c>
      <c r="R159" s="3" t="s">
        <v>136</v>
      </c>
      <c r="S159" t="s">
        <v>90</v>
      </c>
      <c r="U159" s="1" t="s">
        <v>101</v>
      </c>
      <c r="V159" t="s">
        <v>319</v>
      </c>
      <c r="W159" s="1">
        <v>0.01</v>
      </c>
      <c r="X159" s="4" t="s">
        <v>312</v>
      </c>
      <c r="AA159" t="s">
        <v>142</v>
      </c>
      <c r="AB159" t="s">
        <v>104</v>
      </c>
      <c r="AC159" s="1" t="s">
        <v>47</v>
      </c>
    </row>
    <row r="160" spans="1:29" x14ac:dyDescent="0.25">
      <c r="A160" s="1">
        <f t="shared" si="32"/>
        <v>159</v>
      </c>
      <c r="B160" t="s">
        <v>135</v>
      </c>
      <c r="C160">
        <v>2015</v>
      </c>
      <c r="D160" t="s">
        <v>282</v>
      </c>
      <c r="E160" s="1" t="s">
        <v>283</v>
      </c>
      <c r="G160" s="1">
        <v>6</v>
      </c>
      <c r="H160" s="1">
        <v>21.71</v>
      </c>
      <c r="I160" s="1">
        <f>22.22-H160</f>
        <v>0.50999999999999801</v>
      </c>
      <c r="J160">
        <f t="shared" si="33"/>
        <v>1.2492397688194159</v>
      </c>
      <c r="K160" s="1">
        <v>6</v>
      </c>
      <c r="L160" s="1">
        <v>42.82</v>
      </c>
      <c r="M160" s="1">
        <f>44.02-L160</f>
        <v>1.2000000000000028</v>
      </c>
      <c r="N160">
        <f t="shared" si="34"/>
        <v>2.9393876913398205</v>
      </c>
      <c r="O160" s="3" t="s">
        <v>68</v>
      </c>
      <c r="P160" t="s">
        <v>50</v>
      </c>
      <c r="R160" s="3" t="s">
        <v>136</v>
      </c>
      <c r="S160" t="s">
        <v>90</v>
      </c>
      <c r="U160" s="1" t="s">
        <v>101</v>
      </c>
      <c r="V160" t="s">
        <v>319</v>
      </c>
      <c r="W160" s="1">
        <v>0.1</v>
      </c>
      <c r="X160" s="4" t="s">
        <v>312</v>
      </c>
      <c r="AA160" t="s">
        <v>142</v>
      </c>
      <c r="AB160" t="s">
        <v>104</v>
      </c>
      <c r="AC160" s="1" t="s">
        <v>47</v>
      </c>
    </row>
    <row r="161" spans="1:29" x14ac:dyDescent="0.25">
      <c r="A161" s="1">
        <f t="shared" ref="A161:A173" si="36">A160+1</f>
        <v>160</v>
      </c>
      <c r="B161" t="s">
        <v>135</v>
      </c>
      <c r="C161">
        <v>2015</v>
      </c>
      <c r="D161" t="s">
        <v>282</v>
      </c>
      <c r="E161" s="1" t="s">
        <v>283</v>
      </c>
      <c r="G161" s="1">
        <v>6</v>
      </c>
      <c r="H161" s="1">
        <v>19.32</v>
      </c>
      <c r="I161">
        <f>20.17-H161</f>
        <v>0.85000000000000142</v>
      </c>
      <c r="J161">
        <f t="shared" si="33"/>
        <v>2.0820662813657047</v>
      </c>
      <c r="K161" s="1">
        <v>6</v>
      </c>
      <c r="L161" s="1">
        <v>42.82</v>
      </c>
      <c r="M161" s="1">
        <f>44.02-L161</f>
        <v>1.2000000000000028</v>
      </c>
      <c r="N161">
        <f t="shared" si="34"/>
        <v>2.9393876913398205</v>
      </c>
      <c r="O161" s="3" t="s">
        <v>68</v>
      </c>
      <c r="P161" t="s">
        <v>50</v>
      </c>
      <c r="R161" s="3" t="s">
        <v>136</v>
      </c>
      <c r="S161" t="s">
        <v>90</v>
      </c>
      <c r="U161" s="1" t="s">
        <v>101</v>
      </c>
      <c r="V161" t="s">
        <v>319</v>
      </c>
      <c r="W161" s="1">
        <v>1</v>
      </c>
      <c r="X161" s="4" t="s">
        <v>312</v>
      </c>
      <c r="AA161" t="s">
        <v>142</v>
      </c>
      <c r="AB161" s="2" t="s">
        <v>104</v>
      </c>
      <c r="AC161" s="1" t="s">
        <v>47</v>
      </c>
    </row>
    <row r="162" spans="1:29" x14ac:dyDescent="0.25">
      <c r="A162" s="1">
        <f t="shared" si="36"/>
        <v>161</v>
      </c>
      <c r="B162" t="s">
        <v>143</v>
      </c>
      <c r="C162">
        <v>2017</v>
      </c>
      <c r="D162" t="s">
        <v>35</v>
      </c>
      <c r="E162" s="1" t="s">
        <v>36</v>
      </c>
      <c r="F162" s="1" t="s">
        <v>321</v>
      </c>
      <c r="G162">
        <v>4</v>
      </c>
      <c r="H162">
        <v>81.510000000000005</v>
      </c>
      <c r="I162">
        <f>82.9-H162</f>
        <v>1.3900000000000006</v>
      </c>
      <c r="J162">
        <f t="shared" si="28"/>
        <v>2.7800000000000011</v>
      </c>
      <c r="K162">
        <v>4</v>
      </c>
      <c r="L162">
        <v>74.7</v>
      </c>
      <c r="M162">
        <f>75.63-L162</f>
        <v>0.92999999999999261</v>
      </c>
      <c r="N162">
        <f t="shared" si="29"/>
        <v>1.8599999999999852</v>
      </c>
      <c r="O162" s="3" t="s">
        <v>144</v>
      </c>
      <c r="P162" t="s">
        <v>50</v>
      </c>
      <c r="R162" s="3"/>
      <c r="U162" s="1" t="s">
        <v>145</v>
      </c>
      <c r="V162" t="s">
        <v>319</v>
      </c>
      <c r="W162" s="1">
        <v>0.25</v>
      </c>
      <c r="X162" s="4" t="s">
        <v>312</v>
      </c>
      <c r="Y162" t="s">
        <v>146</v>
      </c>
      <c r="AC162" s="1" t="s">
        <v>47</v>
      </c>
    </row>
    <row r="163" spans="1:29" x14ac:dyDescent="0.25">
      <c r="A163" s="1">
        <f t="shared" si="36"/>
        <v>162</v>
      </c>
      <c r="B163" t="s">
        <v>143</v>
      </c>
      <c r="C163">
        <v>2017</v>
      </c>
      <c r="D163" t="s">
        <v>35</v>
      </c>
      <c r="E163" s="1" t="s">
        <v>36</v>
      </c>
      <c r="F163" s="1" t="s">
        <v>321</v>
      </c>
      <c r="G163">
        <v>4</v>
      </c>
      <c r="H163">
        <v>83.97</v>
      </c>
      <c r="I163">
        <f>84.78-H163</f>
        <v>0.81000000000000227</v>
      </c>
      <c r="J163">
        <f t="shared" si="28"/>
        <v>1.6200000000000045</v>
      </c>
      <c r="K163">
        <v>4</v>
      </c>
      <c r="L163">
        <v>74.7</v>
      </c>
      <c r="M163">
        <f>75.63-L163</f>
        <v>0.92999999999999261</v>
      </c>
      <c r="N163">
        <f t="shared" si="29"/>
        <v>1.8599999999999852</v>
      </c>
      <c r="O163" s="3" t="s">
        <v>144</v>
      </c>
      <c r="P163" t="s">
        <v>50</v>
      </c>
      <c r="R163" s="3"/>
      <c r="U163" s="1" t="s">
        <v>145</v>
      </c>
      <c r="V163" t="s">
        <v>319</v>
      </c>
      <c r="W163" s="1">
        <v>0.5</v>
      </c>
      <c r="X163" s="4" t="s">
        <v>312</v>
      </c>
      <c r="Y163" t="s">
        <v>146</v>
      </c>
      <c r="AC163" s="1" t="s">
        <v>47</v>
      </c>
    </row>
    <row r="164" spans="1:29" x14ac:dyDescent="0.25">
      <c r="A164" s="1">
        <f t="shared" si="36"/>
        <v>163</v>
      </c>
      <c r="B164" t="s">
        <v>143</v>
      </c>
      <c r="C164">
        <v>2017</v>
      </c>
      <c r="D164" t="s">
        <v>35</v>
      </c>
      <c r="E164" s="1" t="s">
        <v>36</v>
      </c>
      <c r="F164" s="1" t="s">
        <v>321</v>
      </c>
      <c r="G164">
        <v>4</v>
      </c>
      <c r="H164">
        <v>78.58</v>
      </c>
      <c r="I164">
        <f>79.93-H164</f>
        <v>1.3500000000000085</v>
      </c>
      <c r="J164">
        <f t="shared" si="28"/>
        <v>2.7000000000000171</v>
      </c>
      <c r="K164">
        <v>4</v>
      </c>
      <c r="L164">
        <v>74.7</v>
      </c>
      <c r="M164">
        <f>75.63-L164</f>
        <v>0.92999999999999261</v>
      </c>
      <c r="N164">
        <f t="shared" si="29"/>
        <v>1.8599999999999852</v>
      </c>
      <c r="O164" s="3" t="s">
        <v>144</v>
      </c>
      <c r="P164" t="s">
        <v>50</v>
      </c>
      <c r="R164" s="3"/>
      <c r="U164" s="1" t="s">
        <v>145</v>
      </c>
      <c r="V164" t="s">
        <v>319</v>
      </c>
      <c r="W164" s="1">
        <v>0.75</v>
      </c>
      <c r="X164" s="4" t="s">
        <v>312</v>
      </c>
      <c r="Y164" t="s">
        <v>146</v>
      </c>
      <c r="AC164" s="1" t="s">
        <v>47</v>
      </c>
    </row>
    <row r="165" spans="1:29" x14ac:dyDescent="0.25">
      <c r="A165" s="1">
        <f>A164+1</f>
        <v>164</v>
      </c>
      <c r="B165" t="s">
        <v>143</v>
      </c>
      <c r="C165">
        <v>2017</v>
      </c>
      <c r="D165" t="s">
        <v>35</v>
      </c>
      <c r="E165" s="1" t="s">
        <v>36</v>
      </c>
      <c r="F165" s="1" t="s">
        <v>321</v>
      </c>
      <c r="G165">
        <v>4</v>
      </c>
      <c r="H165">
        <v>76.459999999999994</v>
      </c>
      <c r="I165">
        <f>77.42-H165</f>
        <v>0.96000000000000796</v>
      </c>
      <c r="J165">
        <f t="shared" si="28"/>
        <v>1.9200000000000159</v>
      </c>
      <c r="K165">
        <v>4</v>
      </c>
      <c r="L165">
        <v>74.7</v>
      </c>
      <c r="M165">
        <f>75.63-L165</f>
        <v>0.92999999999999261</v>
      </c>
      <c r="N165">
        <f t="shared" si="29"/>
        <v>1.8599999999999852</v>
      </c>
      <c r="O165" s="3" t="s">
        <v>144</v>
      </c>
      <c r="P165" t="s">
        <v>50</v>
      </c>
      <c r="R165" s="3"/>
      <c r="U165" s="1" t="s">
        <v>145</v>
      </c>
      <c r="V165" t="s">
        <v>319</v>
      </c>
      <c r="W165" s="1">
        <v>1</v>
      </c>
      <c r="X165" s="4" t="s">
        <v>312</v>
      </c>
      <c r="Y165" t="s">
        <v>146</v>
      </c>
      <c r="AC165" s="1" t="s">
        <v>47</v>
      </c>
    </row>
    <row r="166" spans="1:29" x14ac:dyDescent="0.25">
      <c r="A166" s="1">
        <f t="shared" si="36"/>
        <v>165</v>
      </c>
      <c r="B166" t="s">
        <v>143</v>
      </c>
      <c r="C166">
        <v>2017</v>
      </c>
      <c r="D166" t="s">
        <v>282</v>
      </c>
      <c r="E166" s="1" t="s">
        <v>285</v>
      </c>
      <c r="G166">
        <v>4</v>
      </c>
      <c r="H166">
        <v>24</v>
      </c>
      <c r="I166">
        <v>0.22</v>
      </c>
      <c r="J166">
        <f t="shared" ref="J166:J181" si="37">I166*SQRT(G166)</f>
        <v>0.44</v>
      </c>
      <c r="K166">
        <v>4</v>
      </c>
      <c r="L166">
        <v>82.87</v>
      </c>
      <c r="M166">
        <v>0.42</v>
      </c>
      <c r="N166">
        <f t="shared" ref="N166:N174" si="38">M166*SQRT(K166)</f>
        <v>0.84</v>
      </c>
      <c r="O166" s="3" t="s">
        <v>144</v>
      </c>
      <c r="P166" t="s">
        <v>50</v>
      </c>
      <c r="R166" s="3" t="s">
        <v>147</v>
      </c>
      <c r="S166" t="s">
        <v>90</v>
      </c>
      <c r="U166" s="1" t="s">
        <v>145</v>
      </c>
      <c r="V166" s="4" t="s">
        <v>319</v>
      </c>
      <c r="W166" s="1">
        <v>0.25</v>
      </c>
      <c r="X166" s="4" t="s">
        <v>312</v>
      </c>
      <c r="AA166" s="2" t="s">
        <v>148</v>
      </c>
      <c r="AB166" s="2" t="s">
        <v>124</v>
      </c>
      <c r="AC166" s="1" t="s">
        <v>47</v>
      </c>
    </row>
    <row r="167" spans="1:29" x14ac:dyDescent="0.25">
      <c r="A167" s="1">
        <f t="shared" si="36"/>
        <v>166</v>
      </c>
      <c r="B167" t="s">
        <v>143</v>
      </c>
      <c r="C167">
        <v>2017</v>
      </c>
      <c r="D167" t="s">
        <v>282</v>
      </c>
      <c r="E167" s="1" t="s">
        <v>285</v>
      </c>
      <c r="G167">
        <v>4</v>
      </c>
      <c r="H167">
        <v>19.62</v>
      </c>
      <c r="I167">
        <v>0.57999999999999996</v>
      </c>
      <c r="J167">
        <f t="shared" si="37"/>
        <v>1.1599999999999999</v>
      </c>
      <c r="K167">
        <v>4</v>
      </c>
      <c r="L167">
        <v>82.87</v>
      </c>
      <c r="M167">
        <v>0.42</v>
      </c>
      <c r="N167">
        <f t="shared" si="38"/>
        <v>0.84</v>
      </c>
      <c r="O167" s="3" t="s">
        <v>144</v>
      </c>
      <c r="P167" t="s">
        <v>50</v>
      </c>
      <c r="R167" s="3" t="s">
        <v>147</v>
      </c>
      <c r="S167" t="s">
        <v>90</v>
      </c>
      <c r="U167" s="1" t="s">
        <v>145</v>
      </c>
      <c r="V167" s="4" t="s">
        <v>319</v>
      </c>
      <c r="W167" s="1">
        <v>0.5</v>
      </c>
      <c r="X167" s="4" t="s">
        <v>312</v>
      </c>
      <c r="AA167" s="2" t="s">
        <v>148</v>
      </c>
      <c r="AB167" s="2" t="s">
        <v>124</v>
      </c>
      <c r="AC167" s="1" t="s">
        <v>47</v>
      </c>
    </row>
    <row r="168" spans="1:29" x14ac:dyDescent="0.25">
      <c r="A168" s="1">
        <f t="shared" si="36"/>
        <v>167</v>
      </c>
      <c r="B168" t="s">
        <v>143</v>
      </c>
      <c r="C168">
        <v>2017</v>
      </c>
      <c r="D168" t="s">
        <v>282</v>
      </c>
      <c r="E168" s="1" t="s">
        <v>285</v>
      </c>
      <c r="G168">
        <v>4</v>
      </c>
      <c r="H168">
        <v>27.62</v>
      </c>
      <c r="I168">
        <v>0.51</v>
      </c>
      <c r="J168">
        <f t="shared" si="37"/>
        <v>1.02</v>
      </c>
      <c r="K168">
        <v>4</v>
      </c>
      <c r="L168">
        <v>82.87</v>
      </c>
      <c r="M168">
        <v>0.42</v>
      </c>
      <c r="N168">
        <f t="shared" si="38"/>
        <v>0.84</v>
      </c>
      <c r="O168" s="3" t="s">
        <v>144</v>
      </c>
      <c r="P168" t="s">
        <v>50</v>
      </c>
      <c r="R168" s="3" t="s">
        <v>147</v>
      </c>
      <c r="S168" t="s">
        <v>90</v>
      </c>
      <c r="U168" s="1" t="s">
        <v>145</v>
      </c>
      <c r="V168" s="4" t="s">
        <v>319</v>
      </c>
      <c r="W168" s="1">
        <v>0.75</v>
      </c>
      <c r="X168" s="4" t="s">
        <v>312</v>
      </c>
      <c r="AA168" s="2" t="s">
        <v>148</v>
      </c>
      <c r="AB168" s="2" t="s">
        <v>124</v>
      </c>
      <c r="AC168" s="1" t="s">
        <v>47</v>
      </c>
    </row>
    <row r="169" spans="1:29" x14ac:dyDescent="0.25">
      <c r="A169" s="1">
        <f t="shared" si="36"/>
        <v>168</v>
      </c>
      <c r="B169" t="s">
        <v>143</v>
      </c>
      <c r="C169">
        <v>2017</v>
      </c>
      <c r="D169" t="s">
        <v>282</v>
      </c>
      <c r="E169" s="1" t="s">
        <v>285</v>
      </c>
      <c r="G169">
        <v>4</v>
      </c>
      <c r="H169">
        <v>30.75</v>
      </c>
      <c r="I169">
        <v>0.54</v>
      </c>
      <c r="J169">
        <f t="shared" si="37"/>
        <v>1.08</v>
      </c>
      <c r="K169">
        <v>4</v>
      </c>
      <c r="L169">
        <v>82.87</v>
      </c>
      <c r="M169">
        <v>0.42</v>
      </c>
      <c r="N169">
        <f t="shared" si="38"/>
        <v>0.84</v>
      </c>
      <c r="O169" s="3" t="s">
        <v>144</v>
      </c>
      <c r="P169" t="s">
        <v>50</v>
      </c>
      <c r="R169" s="3" t="s">
        <v>147</v>
      </c>
      <c r="S169" t="s">
        <v>90</v>
      </c>
      <c r="U169" s="1" t="s">
        <v>145</v>
      </c>
      <c r="V169" s="4" t="s">
        <v>319</v>
      </c>
      <c r="W169" s="1">
        <v>1</v>
      </c>
      <c r="X169" s="4" t="s">
        <v>312</v>
      </c>
      <c r="AA169" s="2" t="s">
        <v>148</v>
      </c>
      <c r="AB169" s="2" t="s">
        <v>124</v>
      </c>
      <c r="AC169" s="1" t="s">
        <v>47</v>
      </c>
    </row>
    <row r="170" spans="1:29" x14ac:dyDescent="0.25">
      <c r="A170" s="1">
        <f t="shared" si="36"/>
        <v>169</v>
      </c>
      <c r="B170" t="s">
        <v>143</v>
      </c>
      <c r="C170">
        <v>2017</v>
      </c>
      <c r="D170" t="s">
        <v>35</v>
      </c>
      <c r="E170" s="1" t="s">
        <v>36</v>
      </c>
      <c r="F170" s="1" t="s">
        <v>321</v>
      </c>
      <c r="G170">
        <v>4</v>
      </c>
      <c r="H170">
        <v>17.059999999999999</v>
      </c>
      <c r="I170">
        <f>17.29-H170</f>
        <v>0.23000000000000043</v>
      </c>
      <c r="J170">
        <f t="shared" si="37"/>
        <v>0.46000000000000085</v>
      </c>
      <c r="K170">
        <v>4</v>
      </c>
      <c r="L170">
        <v>12.12</v>
      </c>
      <c r="M170">
        <f>12.33-L170</f>
        <v>0.21000000000000085</v>
      </c>
      <c r="N170">
        <f t="shared" si="38"/>
        <v>0.42000000000000171</v>
      </c>
      <c r="O170" s="3" t="s">
        <v>144</v>
      </c>
      <c r="P170" t="s">
        <v>50</v>
      </c>
      <c r="R170" s="3"/>
      <c r="U170" s="1" t="s">
        <v>145</v>
      </c>
      <c r="V170" t="s">
        <v>319</v>
      </c>
      <c r="W170" s="1">
        <v>0.25</v>
      </c>
      <c r="X170" s="4" t="s">
        <v>312</v>
      </c>
      <c r="Y170" t="s">
        <v>37</v>
      </c>
      <c r="AC170" s="1" t="s">
        <v>47</v>
      </c>
    </row>
    <row r="171" spans="1:29" x14ac:dyDescent="0.25">
      <c r="A171" s="1">
        <f>A170+1</f>
        <v>170</v>
      </c>
      <c r="B171" t="s">
        <v>143</v>
      </c>
      <c r="C171">
        <v>2017</v>
      </c>
      <c r="D171" t="s">
        <v>35</v>
      </c>
      <c r="E171" s="1" t="s">
        <v>36</v>
      </c>
      <c r="F171" s="1" t="s">
        <v>321</v>
      </c>
      <c r="G171">
        <v>4</v>
      </c>
      <c r="H171">
        <v>19</v>
      </c>
      <c r="I171">
        <f>19.35-H171</f>
        <v>0.35000000000000142</v>
      </c>
      <c r="J171">
        <f t="shared" si="37"/>
        <v>0.70000000000000284</v>
      </c>
      <c r="K171">
        <v>4</v>
      </c>
      <c r="L171">
        <v>12.12</v>
      </c>
      <c r="M171">
        <f>12.33-L171</f>
        <v>0.21000000000000085</v>
      </c>
      <c r="N171">
        <f t="shared" si="38"/>
        <v>0.42000000000000171</v>
      </c>
      <c r="O171" s="3" t="s">
        <v>144</v>
      </c>
      <c r="P171" t="s">
        <v>50</v>
      </c>
      <c r="R171" s="3"/>
      <c r="U171" s="1" t="s">
        <v>145</v>
      </c>
      <c r="V171" t="s">
        <v>319</v>
      </c>
      <c r="W171" s="1">
        <v>0.5</v>
      </c>
      <c r="X171" s="4" t="s">
        <v>312</v>
      </c>
      <c r="Y171" t="s">
        <v>37</v>
      </c>
      <c r="AC171" s="1" t="s">
        <v>47</v>
      </c>
    </row>
    <row r="172" spans="1:29" x14ac:dyDescent="0.25">
      <c r="A172" s="1">
        <f t="shared" si="36"/>
        <v>171</v>
      </c>
      <c r="B172" t="s">
        <v>143</v>
      </c>
      <c r="C172">
        <v>2017</v>
      </c>
      <c r="D172" t="s">
        <v>35</v>
      </c>
      <c r="E172" s="1" t="s">
        <v>36</v>
      </c>
      <c r="F172" s="1" t="s">
        <v>321</v>
      </c>
      <c r="G172">
        <v>4</v>
      </c>
      <c r="H172">
        <v>14.22</v>
      </c>
      <c r="I172">
        <f>14.44-H172</f>
        <v>0.21999999999999886</v>
      </c>
      <c r="J172">
        <f t="shared" si="37"/>
        <v>0.43999999999999773</v>
      </c>
      <c r="K172">
        <v>4</v>
      </c>
      <c r="L172">
        <v>12.12</v>
      </c>
      <c r="M172">
        <f>12.33-L172</f>
        <v>0.21000000000000085</v>
      </c>
      <c r="N172">
        <f t="shared" si="38"/>
        <v>0.42000000000000171</v>
      </c>
      <c r="O172" s="3" t="s">
        <v>144</v>
      </c>
      <c r="P172" t="s">
        <v>50</v>
      </c>
      <c r="R172" s="3"/>
      <c r="U172" s="1" t="s">
        <v>145</v>
      </c>
      <c r="V172" t="s">
        <v>319</v>
      </c>
      <c r="W172" s="1">
        <v>0.75</v>
      </c>
      <c r="X172" s="4" t="s">
        <v>312</v>
      </c>
      <c r="Y172" t="s">
        <v>37</v>
      </c>
      <c r="AC172" s="1" t="s">
        <v>47</v>
      </c>
    </row>
    <row r="173" spans="1:29" x14ac:dyDescent="0.25">
      <c r="A173" s="1">
        <f t="shared" si="36"/>
        <v>172</v>
      </c>
      <c r="B173" t="s">
        <v>143</v>
      </c>
      <c r="C173">
        <v>2017</v>
      </c>
      <c r="D173" t="s">
        <v>35</v>
      </c>
      <c r="E173" s="1" t="s">
        <v>36</v>
      </c>
      <c r="F173" s="1" t="s">
        <v>321</v>
      </c>
      <c r="G173">
        <v>4</v>
      </c>
      <c r="H173">
        <v>13.97</v>
      </c>
      <c r="I173">
        <f>14.15-H173</f>
        <v>0.17999999999999972</v>
      </c>
      <c r="J173">
        <f t="shared" si="37"/>
        <v>0.35999999999999943</v>
      </c>
      <c r="K173">
        <v>4</v>
      </c>
      <c r="L173">
        <v>12.12</v>
      </c>
      <c r="M173">
        <f>12.33-L173</f>
        <v>0.21000000000000085</v>
      </c>
      <c r="N173">
        <f t="shared" si="38"/>
        <v>0.42000000000000171</v>
      </c>
      <c r="O173" s="3" t="s">
        <v>144</v>
      </c>
      <c r="P173" t="s">
        <v>50</v>
      </c>
      <c r="R173" s="3"/>
      <c r="U173" s="1" t="s">
        <v>145</v>
      </c>
      <c r="V173" t="s">
        <v>319</v>
      </c>
      <c r="W173" s="1">
        <v>1</v>
      </c>
      <c r="X173" s="4" t="s">
        <v>312</v>
      </c>
      <c r="Y173" t="s">
        <v>37</v>
      </c>
      <c r="AC173" s="1" t="s">
        <v>47</v>
      </c>
    </row>
    <row r="174" spans="1:29" x14ac:dyDescent="0.25">
      <c r="A174" s="1">
        <f>A173+1</f>
        <v>173</v>
      </c>
      <c r="B174" t="s">
        <v>143</v>
      </c>
      <c r="C174">
        <v>2017</v>
      </c>
      <c r="D174" t="s">
        <v>35</v>
      </c>
      <c r="E174" s="1" t="s">
        <v>36</v>
      </c>
      <c r="F174" s="1" t="s">
        <v>321</v>
      </c>
      <c r="G174">
        <v>4</v>
      </c>
      <c r="H174">
        <v>3.06</v>
      </c>
      <c r="I174">
        <f>3.1-H174</f>
        <v>4.0000000000000036E-2</v>
      </c>
      <c r="J174">
        <f t="shared" si="37"/>
        <v>8.0000000000000071E-2</v>
      </c>
      <c r="K174">
        <v>4</v>
      </c>
      <c r="L174">
        <v>2.31</v>
      </c>
      <c r="M174">
        <f>2.33-L174</f>
        <v>2.0000000000000018E-2</v>
      </c>
      <c r="N174">
        <f t="shared" si="38"/>
        <v>4.0000000000000036E-2</v>
      </c>
      <c r="O174" s="3" t="s">
        <v>144</v>
      </c>
      <c r="P174" t="s">
        <v>50</v>
      </c>
      <c r="R174" s="3"/>
      <c r="U174" s="1" t="s">
        <v>145</v>
      </c>
      <c r="V174" t="s">
        <v>319</v>
      </c>
      <c r="W174" s="1">
        <v>0.25</v>
      </c>
      <c r="X174" s="4" t="s">
        <v>312</v>
      </c>
      <c r="Y174" t="s">
        <v>149</v>
      </c>
      <c r="AC174" s="1" t="s">
        <v>47</v>
      </c>
    </row>
    <row r="175" spans="1:29" x14ac:dyDescent="0.25">
      <c r="A175" s="1">
        <f t="shared" ref="A175:A219" si="39">A174+1</f>
        <v>174</v>
      </c>
      <c r="B175" t="s">
        <v>143</v>
      </c>
      <c r="C175">
        <v>2017</v>
      </c>
      <c r="D175" t="s">
        <v>35</v>
      </c>
      <c r="E175" s="1" t="s">
        <v>36</v>
      </c>
      <c r="F175" s="1" t="s">
        <v>321</v>
      </c>
      <c r="G175">
        <v>4</v>
      </c>
      <c r="H175">
        <v>3.3</v>
      </c>
      <c r="I175">
        <f>3.37-H175</f>
        <v>7.0000000000000284E-2</v>
      </c>
      <c r="J175">
        <f t="shared" si="37"/>
        <v>0.14000000000000057</v>
      </c>
      <c r="K175">
        <v>4</v>
      </c>
      <c r="L175">
        <v>2.31</v>
      </c>
      <c r="M175">
        <f>2.33-L175</f>
        <v>2.0000000000000018E-2</v>
      </c>
      <c r="N175">
        <f t="shared" ref="N175:N177" si="40">M175*SQRT(K175)</f>
        <v>4.0000000000000036E-2</v>
      </c>
      <c r="O175" s="3" t="s">
        <v>144</v>
      </c>
      <c r="P175" t="s">
        <v>50</v>
      </c>
      <c r="R175" s="3"/>
      <c r="U175" s="1" t="s">
        <v>145</v>
      </c>
      <c r="V175" t="s">
        <v>319</v>
      </c>
      <c r="W175" s="1">
        <v>0.5</v>
      </c>
      <c r="X175" s="4" t="s">
        <v>312</v>
      </c>
      <c r="Y175" t="s">
        <v>149</v>
      </c>
      <c r="AC175" s="1" t="s">
        <v>47</v>
      </c>
    </row>
    <row r="176" spans="1:29" x14ac:dyDescent="0.25">
      <c r="A176" s="1">
        <f t="shared" si="39"/>
        <v>175</v>
      </c>
      <c r="B176" t="s">
        <v>143</v>
      </c>
      <c r="C176">
        <v>2017</v>
      </c>
      <c r="D176" t="s">
        <v>35</v>
      </c>
      <c r="E176" s="1" t="s">
        <v>36</v>
      </c>
      <c r="F176" s="1" t="s">
        <v>321</v>
      </c>
      <c r="G176">
        <v>4</v>
      </c>
      <c r="H176">
        <v>2.68</v>
      </c>
      <c r="I176">
        <f>2.74-H176</f>
        <v>6.0000000000000053E-2</v>
      </c>
      <c r="J176">
        <f t="shared" si="37"/>
        <v>0.12000000000000011</v>
      </c>
      <c r="K176">
        <v>4</v>
      </c>
      <c r="L176">
        <v>2.31</v>
      </c>
      <c r="M176">
        <f>2.33-L176</f>
        <v>2.0000000000000018E-2</v>
      </c>
      <c r="N176">
        <f t="shared" si="40"/>
        <v>4.0000000000000036E-2</v>
      </c>
      <c r="O176" s="3" t="s">
        <v>144</v>
      </c>
      <c r="P176" t="s">
        <v>50</v>
      </c>
      <c r="R176" s="3"/>
      <c r="U176" s="1" t="s">
        <v>145</v>
      </c>
      <c r="V176" t="s">
        <v>319</v>
      </c>
      <c r="W176" s="1">
        <v>0.75</v>
      </c>
      <c r="X176" s="4" t="s">
        <v>312</v>
      </c>
      <c r="Y176" t="s">
        <v>149</v>
      </c>
      <c r="AC176" s="1" t="s">
        <v>47</v>
      </c>
    </row>
    <row r="177" spans="1:29" x14ac:dyDescent="0.25">
      <c r="A177" s="1">
        <f t="shared" si="39"/>
        <v>176</v>
      </c>
      <c r="B177" t="s">
        <v>143</v>
      </c>
      <c r="C177">
        <v>2017</v>
      </c>
      <c r="D177" t="s">
        <v>35</v>
      </c>
      <c r="E177" s="1" t="s">
        <v>36</v>
      </c>
      <c r="F177" s="1" t="s">
        <v>321</v>
      </c>
      <c r="G177">
        <v>4</v>
      </c>
      <c r="H177">
        <v>2.5499999999999998</v>
      </c>
      <c r="I177">
        <f>2.58-H177</f>
        <v>3.0000000000000249E-2</v>
      </c>
      <c r="J177">
        <f t="shared" si="37"/>
        <v>6.0000000000000497E-2</v>
      </c>
      <c r="K177">
        <v>4</v>
      </c>
      <c r="L177">
        <v>2.31</v>
      </c>
      <c r="M177">
        <f>2.33-L177</f>
        <v>2.0000000000000018E-2</v>
      </c>
      <c r="N177">
        <f t="shared" si="40"/>
        <v>4.0000000000000036E-2</v>
      </c>
      <c r="O177" s="3" t="s">
        <v>144</v>
      </c>
      <c r="P177" t="s">
        <v>50</v>
      </c>
      <c r="R177" s="3"/>
      <c r="U177" s="1" t="s">
        <v>145</v>
      </c>
      <c r="V177" t="s">
        <v>319</v>
      </c>
      <c r="W177" s="1">
        <v>1</v>
      </c>
      <c r="X177" s="4" t="s">
        <v>312</v>
      </c>
      <c r="Y177" t="s">
        <v>149</v>
      </c>
      <c r="AC177" s="1" t="s">
        <v>47</v>
      </c>
    </row>
    <row r="178" spans="1:29" x14ac:dyDescent="0.25">
      <c r="A178" s="1">
        <f t="shared" si="39"/>
        <v>177</v>
      </c>
      <c r="B178" t="s">
        <v>143</v>
      </c>
      <c r="C178">
        <v>2017</v>
      </c>
      <c r="D178" t="s">
        <v>35</v>
      </c>
      <c r="E178" s="1" t="s">
        <v>36</v>
      </c>
      <c r="F178" s="1" t="s">
        <v>321</v>
      </c>
      <c r="G178">
        <v>4</v>
      </c>
      <c r="H178">
        <v>1.69</v>
      </c>
      <c r="I178">
        <f>1.72-H178</f>
        <v>3.0000000000000027E-2</v>
      </c>
      <c r="J178">
        <f t="shared" si="37"/>
        <v>6.0000000000000053E-2</v>
      </c>
      <c r="K178">
        <v>4</v>
      </c>
      <c r="L178">
        <v>1.06</v>
      </c>
      <c r="M178">
        <f>1.08-L178</f>
        <v>2.0000000000000018E-2</v>
      </c>
      <c r="N178">
        <f>M178*SQRT(K178)</f>
        <v>4.0000000000000036E-2</v>
      </c>
      <c r="O178" s="3" t="s">
        <v>144</v>
      </c>
      <c r="P178" t="s">
        <v>50</v>
      </c>
      <c r="R178" s="3"/>
      <c r="U178" s="1" t="s">
        <v>145</v>
      </c>
      <c r="V178" t="s">
        <v>319</v>
      </c>
      <c r="W178" s="1">
        <v>0.25</v>
      </c>
      <c r="X178" s="4" t="s">
        <v>312</v>
      </c>
      <c r="Y178" t="s">
        <v>150</v>
      </c>
      <c r="AC178" s="1" t="s">
        <v>47</v>
      </c>
    </row>
    <row r="179" spans="1:29" x14ac:dyDescent="0.25">
      <c r="A179" s="1">
        <f t="shared" si="39"/>
        <v>178</v>
      </c>
      <c r="B179" t="s">
        <v>143</v>
      </c>
      <c r="C179">
        <v>2017</v>
      </c>
      <c r="D179" t="s">
        <v>35</v>
      </c>
      <c r="E179" s="1" t="s">
        <v>36</v>
      </c>
      <c r="F179" s="1" t="s">
        <v>321</v>
      </c>
      <c r="G179">
        <v>4</v>
      </c>
      <c r="H179">
        <v>1.94</v>
      </c>
      <c r="I179">
        <f>2-H179</f>
        <v>6.0000000000000053E-2</v>
      </c>
      <c r="J179">
        <f t="shared" si="37"/>
        <v>0.12000000000000011</v>
      </c>
      <c r="K179">
        <v>4</v>
      </c>
      <c r="L179">
        <v>1.06</v>
      </c>
      <c r="M179">
        <f>1.08-L179</f>
        <v>2.0000000000000018E-2</v>
      </c>
      <c r="N179">
        <f>M179*SQRT(K179)</f>
        <v>4.0000000000000036E-2</v>
      </c>
      <c r="O179" s="3" t="s">
        <v>144</v>
      </c>
      <c r="P179" t="s">
        <v>50</v>
      </c>
      <c r="R179" s="3"/>
      <c r="U179" s="1" t="s">
        <v>145</v>
      </c>
      <c r="V179" t="s">
        <v>319</v>
      </c>
      <c r="W179" s="1">
        <v>0.5</v>
      </c>
      <c r="X179" s="4" t="s">
        <v>312</v>
      </c>
      <c r="Y179" t="s">
        <v>150</v>
      </c>
      <c r="AC179" s="1" t="s">
        <v>47</v>
      </c>
    </row>
    <row r="180" spans="1:29" x14ac:dyDescent="0.25">
      <c r="A180" s="1">
        <f t="shared" si="39"/>
        <v>179</v>
      </c>
      <c r="B180" t="s">
        <v>143</v>
      </c>
      <c r="C180">
        <v>2017</v>
      </c>
      <c r="D180" t="s">
        <v>35</v>
      </c>
      <c r="E180" s="1" t="s">
        <v>36</v>
      </c>
      <c r="F180" s="1" t="s">
        <v>321</v>
      </c>
      <c r="G180">
        <v>4</v>
      </c>
      <c r="H180">
        <v>1.47</v>
      </c>
      <c r="I180">
        <f>1.5-H180</f>
        <v>3.0000000000000027E-2</v>
      </c>
      <c r="J180">
        <f t="shared" si="37"/>
        <v>6.0000000000000053E-2</v>
      </c>
      <c r="K180">
        <v>4</v>
      </c>
      <c r="L180">
        <v>1.06</v>
      </c>
      <c r="M180">
        <f>1.08-L180</f>
        <v>2.0000000000000018E-2</v>
      </c>
      <c r="N180">
        <f>M180*SQRT(K180)</f>
        <v>4.0000000000000036E-2</v>
      </c>
      <c r="O180" s="3" t="s">
        <v>144</v>
      </c>
      <c r="P180" t="s">
        <v>50</v>
      </c>
      <c r="R180" s="3"/>
      <c r="U180" s="1" t="s">
        <v>145</v>
      </c>
      <c r="V180" t="s">
        <v>319</v>
      </c>
      <c r="W180" s="1">
        <v>0.75</v>
      </c>
      <c r="X180" s="4" t="s">
        <v>312</v>
      </c>
      <c r="Y180" t="s">
        <v>150</v>
      </c>
      <c r="AC180" s="1" t="s">
        <v>47</v>
      </c>
    </row>
    <row r="181" spans="1:29" x14ac:dyDescent="0.25">
      <c r="A181" s="1">
        <f t="shared" si="39"/>
        <v>180</v>
      </c>
      <c r="B181" t="s">
        <v>143</v>
      </c>
      <c r="C181">
        <v>2017</v>
      </c>
      <c r="D181" t="s">
        <v>35</v>
      </c>
      <c r="E181" s="1" t="s">
        <v>36</v>
      </c>
      <c r="F181" s="1" t="s">
        <v>321</v>
      </c>
      <c r="G181">
        <v>4</v>
      </c>
      <c r="H181">
        <v>1.32</v>
      </c>
      <c r="I181">
        <f>1.34-H181</f>
        <v>2.0000000000000018E-2</v>
      </c>
      <c r="J181">
        <f t="shared" si="37"/>
        <v>4.0000000000000036E-2</v>
      </c>
      <c r="K181">
        <v>4</v>
      </c>
      <c r="L181">
        <v>1.06</v>
      </c>
      <c r="M181">
        <f>1.08-L181</f>
        <v>2.0000000000000018E-2</v>
      </c>
      <c r="N181">
        <f>M181*SQRT(K181)</f>
        <v>4.0000000000000036E-2</v>
      </c>
      <c r="O181" s="3" t="s">
        <v>144</v>
      </c>
      <c r="P181" t="s">
        <v>50</v>
      </c>
      <c r="R181" s="3"/>
      <c r="U181" s="1" t="s">
        <v>145</v>
      </c>
      <c r="V181" t="s">
        <v>319</v>
      </c>
      <c r="W181" s="1">
        <v>1</v>
      </c>
      <c r="X181" s="4" t="s">
        <v>312</v>
      </c>
      <c r="Y181" t="s">
        <v>150</v>
      </c>
      <c r="AC181" s="1" t="s">
        <v>47</v>
      </c>
    </row>
    <row r="182" spans="1:29" x14ac:dyDescent="0.25">
      <c r="A182" s="1">
        <f t="shared" si="39"/>
        <v>181</v>
      </c>
      <c r="B182" t="s">
        <v>143</v>
      </c>
      <c r="C182">
        <v>2017</v>
      </c>
      <c r="D182" t="s">
        <v>35</v>
      </c>
      <c r="E182" s="1" t="s">
        <v>36</v>
      </c>
      <c r="F182" s="1" t="s">
        <v>321</v>
      </c>
      <c r="G182">
        <v>4</v>
      </c>
      <c r="H182">
        <v>5.23</v>
      </c>
      <c r="I182">
        <f>5.5-H182</f>
        <v>0.26999999999999957</v>
      </c>
      <c r="J182">
        <f t="shared" ref="J182:J185" si="41">I182*SQRT(G182)</f>
        <v>0.53999999999999915</v>
      </c>
      <c r="K182">
        <v>4</v>
      </c>
      <c r="L182">
        <v>3.73</v>
      </c>
      <c r="M182">
        <f>3.97-L182</f>
        <v>0.24000000000000021</v>
      </c>
      <c r="N182">
        <f t="shared" ref="N182" si="42">M182*SQRT(K182)</f>
        <v>0.48000000000000043</v>
      </c>
      <c r="O182" s="3" t="s">
        <v>144</v>
      </c>
      <c r="P182" t="s">
        <v>50</v>
      </c>
      <c r="R182" s="3"/>
      <c r="U182" s="1" t="s">
        <v>145</v>
      </c>
      <c r="V182" t="s">
        <v>319</v>
      </c>
      <c r="W182" s="1">
        <v>0.25</v>
      </c>
      <c r="X182" s="4" t="s">
        <v>312</v>
      </c>
      <c r="Y182" t="s">
        <v>151</v>
      </c>
      <c r="Z182" s="2"/>
      <c r="AC182" s="1" t="s">
        <v>47</v>
      </c>
    </row>
    <row r="183" spans="1:29" x14ac:dyDescent="0.25">
      <c r="A183" s="1">
        <f t="shared" si="39"/>
        <v>182</v>
      </c>
      <c r="B183" t="s">
        <v>143</v>
      </c>
      <c r="C183">
        <v>2017</v>
      </c>
      <c r="D183" t="s">
        <v>35</v>
      </c>
      <c r="E183" s="1" t="s">
        <v>36</v>
      </c>
      <c r="F183" s="1" t="s">
        <v>321</v>
      </c>
      <c r="G183">
        <v>4</v>
      </c>
      <c r="H183">
        <v>5.97</v>
      </c>
      <c r="I183">
        <f>6.41-H183</f>
        <v>0.44000000000000039</v>
      </c>
      <c r="J183">
        <f t="shared" si="41"/>
        <v>0.88000000000000078</v>
      </c>
      <c r="K183">
        <v>4</v>
      </c>
      <c r="L183">
        <v>3.73</v>
      </c>
      <c r="M183">
        <f>3.97-L183</f>
        <v>0.24000000000000021</v>
      </c>
      <c r="N183">
        <f t="shared" ref="N183:N185" si="43">M183*SQRT(K183)</f>
        <v>0.48000000000000043</v>
      </c>
      <c r="O183" s="3" t="s">
        <v>144</v>
      </c>
      <c r="P183" t="s">
        <v>50</v>
      </c>
      <c r="R183" s="3"/>
      <c r="U183" s="1" t="s">
        <v>145</v>
      </c>
      <c r="V183" t="s">
        <v>319</v>
      </c>
      <c r="W183" s="1">
        <v>0.5</v>
      </c>
      <c r="X183" s="4" t="s">
        <v>312</v>
      </c>
      <c r="Y183" t="s">
        <v>151</v>
      </c>
      <c r="Z183" s="2"/>
      <c r="AC183" s="1" t="s">
        <v>47</v>
      </c>
    </row>
    <row r="184" spans="1:29" x14ac:dyDescent="0.25">
      <c r="A184" s="1">
        <f>A183+1</f>
        <v>183</v>
      </c>
      <c r="B184" t="s">
        <v>143</v>
      </c>
      <c r="C184">
        <v>2017</v>
      </c>
      <c r="D184" t="s">
        <v>35</v>
      </c>
      <c r="E184" s="1" t="s">
        <v>36</v>
      </c>
      <c r="F184" s="1" t="s">
        <v>321</v>
      </c>
      <c r="G184">
        <v>4</v>
      </c>
      <c r="H184">
        <v>4.71</v>
      </c>
      <c r="I184">
        <f>4.99-H184</f>
        <v>0.28000000000000025</v>
      </c>
      <c r="J184">
        <f t="shared" si="41"/>
        <v>0.5600000000000005</v>
      </c>
      <c r="K184">
        <v>4</v>
      </c>
      <c r="L184">
        <v>3.73</v>
      </c>
      <c r="M184">
        <f>3.97-L184</f>
        <v>0.24000000000000021</v>
      </c>
      <c r="N184">
        <f t="shared" si="43"/>
        <v>0.48000000000000043</v>
      </c>
      <c r="O184" s="3" t="s">
        <v>144</v>
      </c>
      <c r="P184" t="s">
        <v>50</v>
      </c>
      <c r="R184" s="3"/>
      <c r="U184" s="1" t="s">
        <v>145</v>
      </c>
      <c r="V184" t="s">
        <v>319</v>
      </c>
      <c r="W184" s="1">
        <v>0.75</v>
      </c>
      <c r="X184" s="4" t="s">
        <v>312</v>
      </c>
      <c r="Y184" t="s">
        <v>151</v>
      </c>
      <c r="Z184" s="2"/>
      <c r="AC184" s="1">
        <v>0</v>
      </c>
    </row>
    <row r="185" spans="1:29" x14ac:dyDescent="0.25">
      <c r="A185" s="1">
        <f t="shared" si="39"/>
        <v>184</v>
      </c>
      <c r="B185" t="s">
        <v>143</v>
      </c>
      <c r="C185">
        <v>2017</v>
      </c>
      <c r="D185" t="s">
        <v>35</v>
      </c>
      <c r="E185" s="1" t="s">
        <v>36</v>
      </c>
      <c r="F185" s="1" t="s">
        <v>321</v>
      </c>
      <c r="G185">
        <v>4</v>
      </c>
      <c r="H185">
        <v>4.22</v>
      </c>
      <c r="I185">
        <f>4.48-H185</f>
        <v>0.26000000000000068</v>
      </c>
      <c r="J185">
        <f t="shared" si="41"/>
        <v>0.52000000000000135</v>
      </c>
      <c r="K185">
        <v>4</v>
      </c>
      <c r="L185">
        <v>3.73</v>
      </c>
      <c r="M185">
        <f>3.97-L185</f>
        <v>0.24000000000000021</v>
      </c>
      <c r="N185">
        <f t="shared" si="43"/>
        <v>0.48000000000000043</v>
      </c>
      <c r="O185" s="3" t="s">
        <v>144</v>
      </c>
      <c r="P185" t="s">
        <v>50</v>
      </c>
      <c r="R185" s="3"/>
      <c r="U185" s="1" t="s">
        <v>145</v>
      </c>
      <c r="V185" t="s">
        <v>319</v>
      </c>
      <c r="W185" s="1">
        <v>1</v>
      </c>
      <c r="X185" s="4" t="s">
        <v>312</v>
      </c>
      <c r="Y185" t="s">
        <v>151</v>
      </c>
      <c r="Z185" s="2"/>
      <c r="AC185" s="1">
        <v>0</v>
      </c>
    </row>
    <row r="186" spans="1:29" x14ac:dyDescent="0.25">
      <c r="A186" s="1">
        <f t="shared" si="39"/>
        <v>185</v>
      </c>
      <c r="B186" t="s">
        <v>152</v>
      </c>
      <c r="C186">
        <v>2012</v>
      </c>
      <c r="D186" t="s">
        <v>35</v>
      </c>
      <c r="E186" s="1" t="s">
        <v>36</v>
      </c>
      <c r="F186" s="1" t="s">
        <v>321</v>
      </c>
      <c r="G186">
        <v>50</v>
      </c>
      <c r="H186">
        <v>85.76</v>
      </c>
      <c r="I186">
        <f>89.25-H186</f>
        <v>3.4899999999999949</v>
      </c>
      <c r="J186">
        <f t="shared" ref="J186:J212" si="44">I186*SQRT(G186)</f>
        <v>24.678026663410474</v>
      </c>
      <c r="K186">
        <v>50</v>
      </c>
      <c r="L186">
        <v>86.52</v>
      </c>
      <c r="M186">
        <f>91.67-L186</f>
        <v>5.1500000000000057</v>
      </c>
      <c r="N186">
        <f t="shared" ref="N186:N208" si="45">M186*SQRT(K186)</f>
        <v>36.415999231107236</v>
      </c>
      <c r="O186" s="3" t="s">
        <v>68</v>
      </c>
      <c r="P186" t="s">
        <v>50</v>
      </c>
      <c r="R186" s="3"/>
      <c r="U186" s="1" t="s">
        <v>101</v>
      </c>
      <c r="V186" t="s">
        <v>319</v>
      </c>
      <c r="W186" s="1">
        <v>0.01</v>
      </c>
      <c r="X186" s="4" t="s">
        <v>312</v>
      </c>
      <c r="Y186" t="s">
        <v>153</v>
      </c>
      <c r="Z186" s="2"/>
      <c r="AC186" s="1">
        <v>0</v>
      </c>
    </row>
    <row r="187" spans="1:29" x14ac:dyDescent="0.25">
      <c r="A187" s="1">
        <f t="shared" si="39"/>
        <v>186</v>
      </c>
      <c r="B187" t="s">
        <v>152</v>
      </c>
      <c r="C187">
        <v>2012</v>
      </c>
      <c r="D187" t="s">
        <v>35</v>
      </c>
      <c r="E187" s="1" t="s">
        <v>36</v>
      </c>
      <c r="F187" s="1" t="s">
        <v>321</v>
      </c>
      <c r="G187">
        <v>50</v>
      </c>
      <c r="H187">
        <v>83.84</v>
      </c>
      <c r="I187">
        <f>88.71-H187</f>
        <v>4.8699999999999903</v>
      </c>
      <c r="J187">
        <f t="shared" si="44"/>
        <v>34.4361002437848</v>
      </c>
      <c r="K187">
        <v>50</v>
      </c>
      <c r="L187">
        <v>86.52</v>
      </c>
      <c r="M187">
        <f>91.67-L187</f>
        <v>5.1500000000000057</v>
      </c>
      <c r="N187">
        <f t="shared" si="45"/>
        <v>36.415999231107236</v>
      </c>
      <c r="O187" s="3" t="s">
        <v>68</v>
      </c>
      <c r="P187" t="s">
        <v>50</v>
      </c>
      <c r="R187" s="3"/>
      <c r="U187" s="1" t="s">
        <v>101</v>
      </c>
      <c r="V187" t="s">
        <v>319</v>
      </c>
      <c r="W187" s="1">
        <v>0.1</v>
      </c>
      <c r="X187" s="4" t="s">
        <v>312</v>
      </c>
      <c r="Y187" t="s">
        <v>153</v>
      </c>
      <c r="Z187" s="2"/>
      <c r="AC187" s="1">
        <v>0</v>
      </c>
    </row>
    <row r="188" spans="1:29" x14ac:dyDescent="0.25">
      <c r="A188" s="1">
        <f t="shared" si="39"/>
        <v>187</v>
      </c>
      <c r="B188" t="s">
        <v>152</v>
      </c>
      <c r="C188">
        <v>2012</v>
      </c>
      <c r="D188" t="s">
        <v>35</v>
      </c>
      <c r="E188" s="1" t="s">
        <v>36</v>
      </c>
      <c r="F188" s="1" t="s">
        <v>321</v>
      </c>
      <c r="G188">
        <v>50</v>
      </c>
      <c r="H188">
        <v>64.88</v>
      </c>
      <c r="I188">
        <f>70.65-H188</f>
        <v>5.7700000000000102</v>
      </c>
      <c r="J188">
        <f t="shared" si="44"/>
        <v>40.800061274463864</v>
      </c>
      <c r="K188">
        <v>50</v>
      </c>
      <c r="L188">
        <v>86.52</v>
      </c>
      <c r="M188">
        <f>91.67-L188</f>
        <v>5.1500000000000057</v>
      </c>
      <c r="N188">
        <f t="shared" si="45"/>
        <v>36.415999231107236</v>
      </c>
      <c r="O188" s="3" t="s">
        <v>68</v>
      </c>
      <c r="P188" t="s">
        <v>50</v>
      </c>
      <c r="R188" s="3"/>
      <c r="U188" s="1" t="s">
        <v>101</v>
      </c>
      <c r="V188" t="s">
        <v>319</v>
      </c>
      <c r="W188" s="1">
        <v>1</v>
      </c>
      <c r="X188" s="4" t="s">
        <v>312</v>
      </c>
      <c r="Y188" t="s">
        <v>153</v>
      </c>
      <c r="Z188" s="2"/>
      <c r="AC188" s="1" t="s">
        <v>96</v>
      </c>
    </row>
    <row r="189" spans="1:29" x14ac:dyDescent="0.25">
      <c r="A189" s="8">
        <f t="shared" si="39"/>
        <v>188</v>
      </c>
      <c r="B189" t="s">
        <v>152</v>
      </c>
      <c r="C189">
        <v>2012</v>
      </c>
      <c r="D189" t="s">
        <v>35</v>
      </c>
      <c r="E189" s="1" t="s">
        <v>85</v>
      </c>
      <c r="G189" s="4">
        <v>12</v>
      </c>
      <c r="H189">
        <v>2.82</v>
      </c>
      <c r="I189">
        <f>2.92-H189</f>
        <v>0.10000000000000009</v>
      </c>
      <c r="J189">
        <f t="shared" si="44"/>
        <v>0.34641016151377574</v>
      </c>
      <c r="K189" s="4">
        <v>12</v>
      </c>
      <c r="L189">
        <v>3.02</v>
      </c>
      <c r="M189">
        <f>3.09-L189</f>
        <v>6.999999999999984E-2</v>
      </c>
      <c r="N189">
        <f t="shared" si="45"/>
        <v>0.24248711305964224</v>
      </c>
      <c r="O189" s="3" t="s">
        <v>68</v>
      </c>
      <c r="P189" t="s">
        <v>50</v>
      </c>
      <c r="R189" s="3" t="s">
        <v>154</v>
      </c>
      <c r="S189" t="s">
        <v>90</v>
      </c>
      <c r="U189" s="1" t="s">
        <v>101</v>
      </c>
      <c r="V189" t="s">
        <v>319</v>
      </c>
      <c r="W189" s="1">
        <v>0.01</v>
      </c>
      <c r="X189" s="4" t="s">
        <v>312</v>
      </c>
      <c r="AA189" s="2" t="s">
        <v>155</v>
      </c>
      <c r="AB189" s="2" t="s">
        <v>156</v>
      </c>
      <c r="AC189" s="1" t="s">
        <v>47</v>
      </c>
    </row>
    <row r="190" spans="1:29" x14ac:dyDescent="0.25">
      <c r="A190" s="8">
        <f>A189+1</f>
        <v>189</v>
      </c>
      <c r="B190" t="s">
        <v>152</v>
      </c>
      <c r="C190">
        <v>2012</v>
      </c>
      <c r="D190" t="s">
        <v>35</v>
      </c>
      <c r="E190" s="1" t="s">
        <v>85</v>
      </c>
      <c r="G190" s="4">
        <v>12</v>
      </c>
      <c r="H190">
        <v>2.2000000000000002</v>
      </c>
      <c r="I190">
        <f>2.27-H190</f>
        <v>6.999999999999984E-2</v>
      </c>
      <c r="J190">
        <f t="shared" si="44"/>
        <v>0.24248711305964224</v>
      </c>
      <c r="K190" s="4">
        <v>12</v>
      </c>
      <c r="L190">
        <v>3.02</v>
      </c>
      <c r="M190">
        <f>3.09-L190</f>
        <v>6.999999999999984E-2</v>
      </c>
      <c r="N190">
        <f t="shared" si="45"/>
        <v>0.24248711305964224</v>
      </c>
      <c r="O190" s="3" t="s">
        <v>68</v>
      </c>
      <c r="P190" t="s">
        <v>50</v>
      </c>
      <c r="R190" s="3" t="s">
        <v>154</v>
      </c>
      <c r="S190" t="s">
        <v>90</v>
      </c>
      <c r="U190" s="1" t="s">
        <v>101</v>
      </c>
      <c r="V190" t="s">
        <v>319</v>
      </c>
      <c r="W190" s="1">
        <v>0.1</v>
      </c>
      <c r="X190" s="4" t="s">
        <v>312</v>
      </c>
      <c r="AA190" s="2" t="s">
        <v>155</v>
      </c>
      <c r="AB190" s="2" t="s">
        <v>156</v>
      </c>
      <c r="AC190" s="1" t="s">
        <v>47</v>
      </c>
    </row>
    <row r="191" spans="1:29" x14ac:dyDescent="0.25">
      <c r="A191" s="8">
        <f t="shared" si="39"/>
        <v>190</v>
      </c>
      <c r="B191" t="s">
        <v>152</v>
      </c>
      <c r="C191">
        <v>2012</v>
      </c>
      <c r="D191" t="s">
        <v>35</v>
      </c>
      <c r="E191" s="1" t="s">
        <v>85</v>
      </c>
      <c r="G191" s="4">
        <v>12</v>
      </c>
      <c r="H191">
        <v>3.1</v>
      </c>
      <c r="I191">
        <f>3.21-H191</f>
        <v>0.10999999999999988</v>
      </c>
      <c r="J191">
        <f t="shared" si="44"/>
        <v>0.38105117766515256</v>
      </c>
      <c r="K191" s="4">
        <v>12</v>
      </c>
      <c r="L191">
        <v>3.02</v>
      </c>
      <c r="M191">
        <f>3.09-L191</f>
        <v>6.999999999999984E-2</v>
      </c>
      <c r="N191">
        <f t="shared" si="45"/>
        <v>0.24248711305964224</v>
      </c>
      <c r="O191" s="3" t="s">
        <v>68</v>
      </c>
      <c r="P191" t="s">
        <v>50</v>
      </c>
      <c r="R191" s="3" t="s">
        <v>154</v>
      </c>
      <c r="S191" t="s">
        <v>90</v>
      </c>
      <c r="U191" s="1" t="s">
        <v>101</v>
      </c>
      <c r="V191" t="s">
        <v>319</v>
      </c>
      <c r="W191" s="1">
        <v>1</v>
      </c>
      <c r="X191" s="4" t="s">
        <v>312</v>
      </c>
      <c r="AA191" s="2" t="s">
        <v>155</v>
      </c>
      <c r="AB191" s="2" t="s">
        <v>156</v>
      </c>
      <c r="AC191" s="1">
        <v>0</v>
      </c>
    </row>
    <row r="192" spans="1:29" x14ac:dyDescent="0.25">
      <c r="A192" s="1">
        <f t="shared" si="39"/>
        <v>191</v>
      </c>
      <c r="B192" t="s">
        <v>157</v>
      </c>
      <c r="C192">
        <v>2007</v>
      </c>
      <c r="D192" t="s">
        <v>35</v>
      </c>
      <c r="E192" s="1" t="s">
        <v>36</v>
      </c>
      <c r="F192" s="1" t="s">
        <v>321</v>
      </c>
      <c r="G192" s="4">
        <v>100</v>
      </c>
      <c r="H192">
        <v>74.760000000000005</v>
      </c>
      <c r="I192">
        <f>75.1-H192</f>
        <v>0.3399999999999892</v>
      </c>
      <c r="J192">
        <f t="shared" si="44"/>
        <v>3.399999999999892</v>
      </c>
      <c r="K192" s="4">
        <v>100</v>
      </c>
      <c r="L192">
        <v>69.72</v>
      </c>
      <c r="M192">
        <f t="shared" ref="M192:M199" si="46">70.08-L192</f>
        <v>0.35999999999999943</v>
      </c>
      <c r="N192">
        <f t="shared" si="45"/>
        <v>3.5999999999999943</v>
      </c>
      <c r="O192" s="3" t="s">
        <v>158</v>
      </c>
      <c r="P192" t="s">
        <v>41</v>
      </c>
      <c r="U192" s="1" t="s">
        <v>159</v>
      </c>
      <c r="V192" t="s">
        <v>319</v>
      </c>
      <c r="W192" s="1">
        <v>20</v>
      </c>
      <c r="X192" s="4" t="s">
        <v>312</v>
      </c>
      <c r="Y192" t="s">
        <v>146</v>
      </c>
      <c r="Z192" s="2"/>
      <c r="AC192" s="1" t="s">
        <v>47</v>
      </c>
    </row>
    <row r="193" spans="1:29" x14ac:dyDescent="0.25">
      <c r="A193" s="1">
        <f t="shared" si="39"/>
        <v>192</v>
      </c>
      <c r="B193" t="s">
        <v>157</v>
      </c>
      <c r="C193">
        <v>2007</v>
      </c>
      <c r="D193" t="s">
        <v>35</v>
      </c>
      <c r="E193" s="1" t="s">
        <v>36</v>
      </c>
      <c r="F193" s="1" t="s">
        <v>321</v>
      </c>
      <c r="G193" s="4">
        <v>100</v>
      </c>
      <c r="H193">
        <v>73.56</v>
      </c>
      <c r="I193">
        <f>74.52-H193</f>
        <v>0.95999999999999375</v>
      </c>
      <c r="J193">
        <f t="shared" si="44"/>
        <v>9.5999999999999375</v>
      </c>
      <c r="K193" s="4">
        <v>100</v>
      </c>
      <c r="L193">
        <v>69.72</v>
      </c>
      <c r="M193">
        <f t="shared" si="46"/>
        <v>0.35999999999999943</v>
      </c>
      <c r="N193">
        <f t="shared" si="45"/>
        <v>3.5999999999999943</v>
      </c>
      <c r="O193" s="3" t="s">
        <v>158</v>
      </c>
      <c r="P193" t="s">
        <v>41</v>
      </c>
      <c r="U193" s="1" t="s">
        <v>160</v>
      </c>
      <c r="V193" t="s">
        <v>319</v>
      </c>
      <c r="W193" s="1">
        <v>20</v>
      </c>
      <c r="X193" s="4" t="s">
        <v>312</v>
      </c>
      <c r="Y193" t="s">
        <v>146</v>
      </c>
      <c r="Z193" s="2"/>
      <c r="AC193" s="1" t="s">
        <v>47</v>
      </c>
    </row>
    <row r="194" spans="1:29" x14ac:dyDescent="0.25">
      <c r="A194" s="1">
        <f t="shared" si="39"/>
        <v>193</v>
      </c>
      <c r="B194" t="s">
        <v>157</v>
      </c>
      <c r="C194">
        <v>2007</v>
      </c>
      <c r="D194" t="s">
        <v>35</v>
      </c>
      <c r="E194" s="1" t="s">
        <v>36</v>
      </c>
      <c r="F194" s="1" t="s">
        <v>321</v>
      </c>
      <c r="G194" s="4">
        <v>100</v>
      </c>
      <c r="H194">
        <v>71.56</v>
      </c>
      <c r="I194">
        <f>72.43-H194</f>
        <v>0.87000000000000455</v>
      </c>
      <c r="J194">
        <f>I194*SQRT(G194)</f>
        <v>8.7000000000000455</v>
      </c>
      <c r="K194" s="4">
        <v>100</v>
      </c>
      <c r="L194">
        <v>69.72</v>
      </c>
      <c r="M194">
        <f t="shared" si="46"/>
        <v>0.35999999999999943</v>
      </c>
      <c r="N194">
        <f t="shared" si="45"/>
        <v>3.5999999999999943</v>
      </c>
      <c r="O194" s="3" t="s">
        <v>158</v>
      </c>
      <c r="P194" t="s">
        <v>41</v>
      </c>
      <c r="U194" s="1" t="s">
        <v>161</v>
      </c>
      <c r="V194" t="s">
        <v>319</v>
      </c>
      <c r="W194" s="1">
        <v>20</v>
      </c>
      <c r="X194" s="4" t="s">
        <v>312</v>
      </c>
      <c r="Y194" t="s">
        <v>146</v>
      </c>
      <c r="Z194" s="2"/>
      <c r="AC194" s="1" t="s">
        <v>47</v>
      </c>
    </row>
    <row r="195" spans="1:29" x14ac:dyDescent="0.25">
      <c r="A195" s="1">
        <f t="shared" si="39"/>
        <v>194</v>
      </c>
      <c r="B195" t="s">
        <v>157</v>
      </c>
      <c r="C195">
        <v>2007</v>
      </c>
      <c r="D195" t="s">
        <v>35</v>
      </c>
      <c r="E195" s="1" t="s">
        <v>36</v>
      </c>
      <c r="F195" s="1" t="s">
        <v>321</v>
      </c>
      <c r="G195" s="4">
        <v>100</v>
      </c>
      <c r="H195">
        <v>73.56</v>
      </c>
      <c r="I195">
        <f>74.52-H195</f>
        <v>0.95999999999999375</v>
      </c>
      <c r="J195">
        <f t="shared" si="44"/>
        <v>9.5999999999999375</v>
      </c>
      <c r="K195" s="4">
        <v>100</v>
      </c>
      <c r="L195">
        <v>69.72</v>
      </c>
      <c r="M195">
        <f t="shared" si="46"/>
        <v>0.35999999999999943</v>
      </c>
      <c r="N195">
        <f t="shared" si="45"/>
        <v>3.5999999999999943</v>
      </c>
      <c r="O195" s="3" t="s">
        <v>158</v>
      </c>
      <c r="P195" t="s">
        <v>41</v>
      </c>
      <c r="U195" s="1" t="s">
        <v>162</v>
      </c>
      <c r="V195" t="s">
        <v>319</v>
      </c>
      <c r="W195" s="1">
        <v>20</v>
      </c>
      <c r="X195" s="4" t="s">
        <v>312</v>
      </c>
      <c r="Y195" t="s">
        <v>146</v>
      </c>
      <c r="Z195" s="2"/>
      <c r="AC195" s="1" t="s">
        <v>47</v>
      </c>
    </row>
    <row r="196" spans="1:29" x14ac:dyDescent="0.25">
      <c r="A196" s="1">
        <f t="shared" si="39"/>
        <v>195</v>
      </c>
      <c r="B196" t="s">
        <v>157</v>
      </c>
      <c r="C196">
        <v>2007</v>
      </c>
      <c r="D196" t="s">
        <v>35</v>
      </c>
      <c r="E196" s="1" t="s">
        <v>36</v>
      </c>
      <c r="F196" s="1" t="s">
        <v>321</v>
      </c>
      <c r="G196" s="4">
        <v>100</v>
      </c>
      <c r="H196">
        <v>72.55</v>
      </c>
      <c r="I196">
        <f>73.43-H196</f>
        <v>0.88000000000000966</v>
      </c>
      <c r="J196">
        <f t="shared" si="44"/>
        <v>8.8000000000000966</v>
      </c>
      <c r="K196" s="4">
        <v>100</v>
      </c>
      <c r="L196">
        <v>69.72</v>
      </c>
      <c r="M196">
        <f t="shared" si="46"/>
        <v>0.35999999999999943</v>
      </c>
      <c r="N196">
        <f t="shared" si="45"/>
        <v>3.5999999999999943</v>
      </c>
      <c r="O196" s="3" t="s">
        <v>158</v>
      </c>
      <c r="P196" t="s">
        <v>41</v>
      </c>
      <c r="U196" s="1" t="s">
        <v>163</v>
      </c>
      <c r="V196" t="s">
        <v>319</v>
      </c>
      <c r="W196" s="1">
        <v>20</v>
      </c>
      <c r="X196" s="4" t="s">
        <v>312</v>
      </c>
      <c r="Y196" t="s">
        <v>146</v>
      </c>
      <c r="Z196" s="2"/>
      <c r="AC196" s="1" t="s">
        <v>47</v>
      </c>
    </row>
    <row r="197" spans="1:29" x14ac:dyDescent="0.25">
      <c r="A197" s="1">
        <f t="shared" si="39"/>
        <v>196</v>
      </c>
      <c r="B197" t="s">
        <v>157</v>
      </c>
      <c r="C197">
        <v>2007</v>
      </c>
      <c r="D197" t="s">
        <v>35</v>
      </c>
      <c r="E197" s="1" t="s">
        <v>36</v>
      </c>
      <c r="F197" s="1" t="s">
        <v>321</v>
      </c>
      <c r="G197" s="4">
        <v>100</v>
      </c>
      <c r="H197">
        <v>72.53</v>
      </c>
      <c r="I197">
        <f>73.44-H197</f>
        <v>0.90999999999999659</v>
      </c>
      <c r="J197">
        <f t="shared" ref="J197" si="47">I197*SQRT(G197)</f>
        <v>9.0999999999999659</v>
      </c>
      <c r="K197" s="4">
        <v>100</v>
      </c>
      <c r="L197">
        <v>69.72</v>
      </c>
      <c r="M197">
        <f t="shared" si="46"/>
        <v>0.35999999999999943</v>
      </c>
      <c r="N197">
        <f t="shared" ref="N197" si="48">M197*SQRT(K197)</f>
        <v>3.5999999999999943</v>
      </c>
      <c r="O197" s="3" t="s">
        <v>158</v>
      </c>
      <c r="P197" t="s">
        <v>41</v>
      </c>
      <c r="U197" s="1" t="s">
        <v>164</v>
      </c>
      <c r="V197" t="s">
        <v>319</v>
      </c>
      <c r="W197" s="1">
        <v>20</v>
      </c>
      <c r="X197" s="4" t="s">
        <v>312</v>
      </c>
      <c r="Y197" t="s">
        <v>146</v>
      </c>
      <c r="Z197" s="2"/>
      <c r="AC197" s="1" t="s">
        <v>47</v>
      </c>
    </row>
    <row r="198" spans="1:29" x14ac:dyDescent="0.25">
      <c r="A198" s="1">
        <f t="shared" si="39"/>
        <v>197</v>
      </c>
      <c r="B198" t="s">
        <v>157</v>
      </c>
      <c r="C198">
        <v>2007</v>
      </c>
      <c r="D198" t="s">
        <v>35</v>
      </c>
      <c r="E198" s="1" t="s">
        <v>36</v>
      </c>
      <c r="F198" s="1" t="s">
        <v>321</v>
      </c>
      <c r="G198" s="4">
        <v>100</v>
      </c>
      <c r="H198">
        <v>74.64</v>
      </c>
      <c r="I198">
        <f>75.11-H198</f>
        <v>0.46999999999999886</v>
      </c>
      <c r="J198">
        <f t="shared" si="44"/>
        <v>4.6999999999999886</v>
      </c>
      <c r="K198" s="4">
        <v>100</v>
      </c>
      <c r="L198">
        <v>69.72</v>
      </c>
      <c r="M198">
        <f t="shared" si="46"/>
        <v>0.35999999999999943</v>
      </c>
      <c r="N198">
        <f t="shared" si="45"/>
        <v>3.5999999999999943</v>
      </c>
      <c r="O198" s="3" t="s">
        <v>158</v>
      </c>
      <c r="P198" t="s">
        <v>41</v>
      </c>
      <c r="U198" s="1" t="s">
        <v>165</v>
      </c>
      <c r="V198" t="s">
        <v>319</v>
      </c>
      <c r="W198" s="1">
        <v>10</v>
      </c>
      <c r="X198" s="4" t="s">
        <v>312</v>
      </c>
      <c r="Y198" t="s">
        <v>146</v>
      </c>
      <c r="Z198" s="2"/>
      <c r="AC198" s="1" t="s">
        <v>47</v>
      </c>
    </row>
    <row r="199" spans="1:29" x14ac:dyDescent="0.25">
      <c r="A199" s="1">
        <f>A198+1</f>
        <v>198</v>
      </c>
      <c r="B199" t="s">
        <v>157</v>
      </c>
      <c r="C199">
        <v>2007</v>
      </c>
      <c r="D199" t="s">
        <v>35</v>
      </c>
      <c r="E199" s="1" t="s">
        <v>36</v>
      </c>
      <c r="F199" s="1" t="s">
        <v>321</v>
      </c>
      <c r="G199" s="4">
        <v>100</v>
      </c>
      <c r="H199">
        <v>72.540000000000006</v>
      </c>
      <c r="I199">
        <f>73.45-H199</f>
        <v>0.90999999999999659</v>
      </c>
      <c r="J199">
        <f t="shared" si="44"/>
        <v>9.0999999999999659</v>
      </c>
      <c r="K199" s="4">
        <v>100</v>
      </c>
      <c r="L199">
        <v>69.72</v>
      </c>
      <c r="M199">
        <f t="shared" si="46"/>
        <v>0.35999999999999943</v>
      </c>
      <c r="N199">
        <f t="shared" si="45"/>
        <v>3.5999999999999943</v>
      </c>
      <c r="O199" s="3" t="s">
        <v>158</v>
      </c>
      <c r="P199" t="s">
        <v>41</v>
      </c>
      <c r="U199" s="1" t="s">
        <v>166</v>
      </c>
      <c r="V199" t="s">
        <v>319</v>
      </c>
      <c r="W199" s="1">
        <v>10</v>
      </c>
      <c r="X199" s="4" t="s">
        <v>312</v>
      </c>
      <c r="Y199" t="s">
        <v>146</v>
      </c>
      <c r="Z199" s="2"/>
      <c r="AC199" s="1" t="s">
        <v>47</v>
      </c>
    </row>
    <row r="200" spans="1:29" x14ac:dyDescent="0.25">
      <c r="A200" s="1">
        <f t="shared" si="39"/>
        <v>199</v>
      </c>
      <c r="B200" t="s">
        <v>157</v>
      </c>
      <c r="C200">
        <v>2007</v>
      </c>
      <c r="D200" t="s">
        <v>35</v>
      </c>
      <c r="E200" s="1" t="s">
        <v>85</v>
      </c>
      <c r="G200" s="4">
        <v>100</v>
      </c>
      <c r="H200">
        <v>58.42</v>
      </c>
      <c r="I200">
        <f>60.79-H200</f>
        <v>2.3699999999999974</v>
      </c>
      <c r="J200">
        <f t="shared" si="44"/>
        <v>23.699999999999974</v>
      </c>
      <c r="K200" s="4">
        <v>100</v>
      </c>
      <c r="L200">
        <v>2.99</v>
      </c>
      <c r="M200">
        <f>3.18-L200</f>
        <v>0.18999999999999995</v>
      </c>
      <c r="N200">
        <f t="shared" si="45"/>
        <v>1.8999999999999995</v>
      </c>
      <c r="O200" s="3" t="s">
        <v>158</v>
      </c>
      <c r="P200" t="s">
        <v>41</v>
      </c>
      <c r="R200" s="3" t="s">
        <v>167</v>
      </c>
      <c r="S200" t="s">
        <v>90</v>
      </c>
      <c r="U200" s="1" t="s">
        <v>159</v>
      </c>
      <c r="V200" t="s">
        <v>319</v>
      </c>
      <c r="W200" s="1">
        <v>20</v>
      </c>
      <c r="X200" s="4" t="s">
        <v>312</v>
      </c>
      <c r="AA200" s="2" t="s">
        <v>155</v>
      </c>
      <c r="AB200" s="2" t="s">
        <v>124</v>
      </c>
      <c r="AC200" s="1" t="s">
        <v>47</v>
      </c>
    </row>
    <row r="201" spans="1:29" x14ac:dyDescent="0.25">
      <c r="A201" s="1">
        <f t="shared" si="39"/>
        <v>200</v>
      </c>
      <c r="B201" t="s">
        <v>157</v>
      </c>
      <c r="C201">
        <v>2007</v>
      </c>
      <c r="D201" t="s">
        <v>35</v>
      </c>
      <c r="E201" s="1" t="s">
        <v>85</v>
      </c>
      <c r="G201" s="4">
        <v>100</v>
      </c>
      <c r="H201">
        <v>51.73</v>
      </c>
      <c r="I201">
        <f>53.71-H201</f>
        <v>1.980000000000004</v>
      </c>
      <c r="J201">
        <f t="shared" si="44"/>
        <v>19.80000000000004</v>
      </c>
      <c r="K201" s="4">
        <v>100</v>
      </c>
      <c r="L201">
        <v>2.99</v>
      </c>
      <c r="M201">
        <f>3.18-L201</f>
        <v>0.18999999999999995</v>
      </c>
      <c r="N201">
        <f t="shared" si="45"/>
        <v>1.8999999999999995</v>
      </c>
      <c r="O201" s="3" t="s">
        <v>158</v>
      </c>
      <c r="P201" t="s">
        <v>41</v>
      </c>
      <c r="R201" s="3" t="s">
        <v>167</v>
      </c>
      <c r="S201" t="s">
        <v>90</v>
      </c>
      <c r="U201" s="1" t="s">
        <v>160</v>
      </c>
      <c r="V201" t="s">
        <v>319</v>
      </c>
      <c r="W201" s="1">
        <v>20</v>
      </c>
      <c r="X201" s="4" t="s">
        <v>312</v>
      </c>
      <c r="AA201" s="2" t="s">
        <v>155</v>
      </c>
      <c r="AB201" s="2" t="s">
        <v>124</v>
      </c>
      <c r="AC201" s="1" t="s">
        <v>47</v>
      </c>
    </row>
    <row r="202" spans="1:29" x14ac:dyDescent="0.25">
      <c r="A202" s="1">
        <f t="shared" si="39"/>
        <v>201</v>
      </c>
      <c r="B202" t="s">
        <v>157</v>
      </c>
      <c r="C202">
        <v>2007</v>
      </c>
      <c r="D202" t="s">
        <v>35</v>
      </c>
      <c r="E202" s="1" t="s">
        <v>85</v>
      </c>
      <c r="G202" s="4">
        <v>100</v>
      </c>
      <c r="H202">
        <v>40.090000000000003</v>
      </c>
      <c r="I202">
        <f>41.68-H202</f>
        <v>1.5899999999999963</v>
      </c>
      <c r="J202">
        <f t="shared" si="44"/>
        <v>15.899999999999963</v>
      </c>
      <c r="K202" s="4">
        <v>100</v>
      </c>
      <c r="L202">
        <v>2.99</v>
      </c>
      <c r="M202">
        <f>3.18-L202</f>
        <v>0.18999999999999995</v>
      </c>
      <c r="N202">
        <f t="shared" si="45"/>
        <v>1.8999999999999995</v>
      </c>
      <c r="O202" s="3" t="s">
        <v>158</v>
      </c>
      <c r="P202" t="s">
        <v>41</v>
      </c>
      <c r="R202" s="3" t="s">
        <v>167</v>
      </c>
      <c r="S202" t="s">
        <v>90</v>
      </c>
      <c r="U202" s="1" t="s">
        <v>161</v>
      </c>
      <c r="V202" t="s">
        <v>319</v>
      </c>
      <c r="W202" s="1">
        <v>20</v>
      </c>
      <c r="X202" s="4" t="s">
        <v>312</v>
      </c>
      <c r="AA202" s="2" t="s">
        <v>155</v>
      </c>
      <c r="AB202" s="2" t="s">
        <v>124</v>
      </c>
      <c r="AC202" s="1" t="s">
        <v>47</v>
      </c>
    </row>
    <row r="203" spans="1:29" x14ac:dyDescent="0.25">
      <c r="A203" s="1">
        <f t="shared" si="39"/>
        <v>202</v>
      </c>
      <c r="B203" t="s">
        <v>157</v>
      </c>
      <c r="C203">
        <v>2007</v>
      </c>
      <c r="D203" t="s">
        <v>35</v>
      </c>
      <c r="E203" s="1" t="s">
        <v>85</v>
      </c>
      <c r="G203" s="4">
        <v>100</v>
      </c>
      <c r="H203">
        <v>52.23</v>
      </c>
      <c r="I203">
        <f>54.37-H203</f>
        <v>2.1400000000000006</v>
      </c>
      <c r="J203">
        <f t="shared" si="44"/>
        <v>21.400000000000006</v>
      </c>
      <c r="K203" s="4">
        <v>100</v>
      </c>
      <c r="L203">
        <v>2.99</v>
      </c>
      <c r="M203">
        <f>3.18-L203</f>
        <v>0.18999999999999995</v>
      </c>
      <c r="N203">
        <f t="shared" si="45"/>
        <v>1.8999999999999995</v>
      </c>
      <c r="O203" s="3" t="s">
        <v>158</v>
      </c>
      <c r="P203" t="s">
        <v>41</v>
      </c>
      <c r="R203" s="3" t="s">
        <v>167</v>
      </c>
      <c r="S203" t="s">
        <v>90</v>
      </c>
      <c r="U203" s="1" t="s">
        <v>162</v>
      </c>
      <c r="V203" t="s">
        <v>319</v>
      </c>
      <c r="W203" s="1">
        <v>20</v>
      </c>
      <c r="X203" s="4" t="s">
        <v>312</v>
      </c>
      <c r="AA203" s="2" t="s">
        <v>155</v>
      </c>
      <c r="AB203" s="2" t="s">
        <v>124</v>
      </c>
      <c r="AC203" s="1" t="s">
        <v>47</v>
      </c>
    </row>
    <row r="204" spans="1:29" x14ac:dyDescent="0.25">
      <c r="A204" s="1">
        <f t="shared" si="39"/>
        <v>203</v>
      </c>
      <c r="B204" t="s">
        <v>157</v>
      </c>
      <c r="C204">
        <v>2007</v>
      </c>
      <c r="D204" t="s">
        <v>35</v>
      </c>
      <c r="E204" s="1" t="s">
        <v>85</v>
      </c>
      <c r="G204" s="4">
        <v>100</v>
      </c>
      <c r="H204">
        <v>41.49</v>
      </c>
      <c r="I204">
        <f>43-H204</f>
        <v>1.509999999999998</v>
      </c>
      <c r="J204">
        <f t="shared" si="44"/>
        <v>15.09999999999998</v>
      </c>
      <c r="K204" s="4">
        <v>100</v>
      </c>
      <c r="L204">
        <v>2.99</v>
      </c>
      <c r="M204">
        <f>3.18-L204</f>
        <v>0.18999999999999995</v>
      </c>
      <c r="N204">
        <f t="shared" si="45"/>
        <v>1.8999999999999995</v>
      </c>
      <c r="O204" s="3" t="s">
        <v>158</v>
      </c>
      <c r="P204" t="s">
        <v>41</v>
      </c>
      <c r="R204" s="3" t="s">
        <v>167</v>
      </c>
      <c r="S204" t="s">
        <v>90</v>
      </c>
      <c r="U204" s="1" t="s">
        <v>163</v>
      </c>
      <c r="V204" t="s">
        <v>319</v>
      </c>
      <c r="W204" s="1">
        <v>20</v>
      </c>
      <c r="X204" s="4" t="s">
        <v>312</v>
      </c>
      <c r="AA204" s="2" t="s">
        <v>155</v>
      </c>
      <c r="AB204" s="2" t="s">
        <v>124</v>
      </c>
      <c r="AC204" s="1" t="s">
        <v>47</v>
      </c>
    </row>
    <row r="205" spans="1:29" x14ac:dyDescent="0.25">
      <c r="A205" s="1">
        <f>A204+1</f>
        <v>204</v>
      </c>
      <c r="B205" t="s">
        <v>157</v>
      </c>
      <c r="C205">
        <v>2007</v>
      </c>
      <c r="D205" t="s">
        <v>35</v>
      </c>
      <c r="E205" s="1" t="s">
        <v>85</v>
      </c>
      <c r="G205" s="4">
        <v>100</v>
      </c>
      <c r="H205">
        <v>45.4</v>
      </c>
      <c r="I205">
        <f>46.93-H205</f>
        <v>1.5300000000000011</v>
      </c>
      <c r="J205">
        <f t="shared" si="44"/>
        <v>15.300000000000011</v>
      </c>
      <c r="K205" s="4">
        <v>100</v>
      </c>
      <c r="L205">
        <v>2.99</v>
      </c>
      <c r="M205">
        <f t="shared" ref="M205:M207" si="49">3.18-L205</f>
        <v>0.18999999999999995</v>
      </c>
      <c r="N205">
        <f t="shared" si="45"/>
        <v>1.8999999999999995</v>
      </c>
      <c r="O205" s="3" t="s">
        <v>158</v>
      </c>
      <c r="P205" t="s">
        <v>41</v>
      </c>
      <c r="R205" s="3" t="s">
        <v>167</v>
      </c>
      <c r="S205" t="s">
        <v>90</v>
      </c>
      <c r="U205" s="1" t="s">
        <v>164</v>
      </c>
      <c r="V205" t="s">
        <v>319</v>
      </c>
      <c r="W205" s="1">
        <v>20</v>
      </c>
      <c r="X205" s="4" t="s">
        <v>312</v>
      </c>
      <c r="AA205" s="2" t="s">
        <v>155</v>
      </c>
      <c r="AB205" s="2" t="s">
        <v>124</v>
      </c>
      <c r="AC205" s="1" t="s">
        <v>47</v>
      </c>
    </row>
    <row r="206" spans="1:29" x14ac:dyDescent="0.25">
      <c r="A206" s="1">
        <f t="shared" si="39"/>
        <v>205</v>
      </c>
      <c r="B206" t="s">
        <v>157</v>
      </c>
      <c r="C206">
        <v>2007</v>
      </c>
      <c r="D206" t="s">
        <v>35</v>
      </c>
      <c r="E206" s="1" t="s">
        <v>85</v>
      </c>
      <c r="G206" s="4">
        <v>100</v>
      </c>
      <c r="H206">
        <v>58.99</v>
      </c>
      <c r="I206">
        <f>61.43-H206</f>
        <v>2.4399999999999977</v>
      </c>
      <c r="J206">
        <f t="shared" si="44"/>
        <v>24.399999999999977</v>
      </c>
      <c r="K206" s="4">
        <v>100</v>
      </c>
      <c r="L206">
        <v>2.99</v>
      </c>
      <c r="M206">
        <f t="shared" si="49"/>
        <v>0.18999999999999995</v>
      </c>
      <c r="N206">
        <f t="shared" si="45"/>
        <v>1.8999999999999995</v>
      </c>
      <c r="O206" s="3" t="s">
        <v>158</v>
      </c>
      <c r="P206" t="s">
        <v>41</v>
      </c>
      <c r="R206" s="3" t="s">
        <v>167</v>
      </c>
      <c r="S206" t="s">
        <v>90</v>
      </c>
      <c r="U206" s="1" t="s">
        <v>165</v>
      </c>
      <c r="V206" t="s">
        <v>319</v>
      </c>
      <c r="W206" s="1">
        <v>10</v>
      </c>
      <c r="X206" s="4" t="s">
        <v>312</v>
      </c>
      <c r="AA206" s="2" t="s">
        <v>155</v>
      </c>
      <c r="AB206" s="2" t="s">
        <v>124</v>
      </c>
      <c r="AC206" s="1" t="s">
        <v>47</v>
      </c>
    </row>
    <row r="207" spans="1:29" x14ac:dyDescent="0.25">
      <c r="A207" s="1">
        <f t="shared" si="39"/>
        <v>206</v>
      </c>
      <c r="B207" t="s">
        <v>157</v>
      </c>
      <c r="C207">
        <v>2007</v>
      </c>
      <c r="D207" t="s">
        <v>35</v>
      </c>
      <c r="E207" s="1" t="s">
        <v>85</v>
      </c>
      <c r="G207" s="4">
        <v>100</v>
      </c>
      <c r="H207">
        <v>53.5</v>
      </c>
      <c r="I207">
        <f>55.66-H207</f>
        <v>2.1599999999999966</v>
      </c>
      <c r="J207">
        <f t="shared" si="44"/>
        <v>21.599999999999966</v>
      </c>
      <c r="K207" s="4">
        <v>100</v>
      </c>
      <c r="L207">
        <v>2.99</v>
      </c>
      <c r="M207">
        <f t="shared" si="49"/>
        <v>0.18999999999999995</v>
      </c>
      <c r="N207">
        <f t="shared" si="45"/>
        <v>1.8999999999999995</v>
      </c>
      <c r="O207" s="3" t="s">
        <v>158</v>
      </c>
      <c r="P207" t="s">
        <v>41</v>
      </c>
      <c r="R207" s="3" t="s">
        <v>167</v>
      </c>
      <c r="S207" t="s">
        <v>90</v>
      </c>
      <c r="U207" s="1" t="s">
        <v>166</v>
      </c>
      <c r="V207" t="s">
        <v>319</v>
      </c>
      <c r="W207" s="1">
        <v>10</v>
      </c>
      <c r="X207" s="4" t="s">
        <v>312</v>
      </c>
      <c r="AA207" s="2" t="s">
        <v>155</v>
      </c>
      <c r="AB207" s="2" t="s">
        <v>124</v>
      </c>
      <c r="AC207" s="1" t="s">
        <v>47</v>
      </c>
    </row>
    <row r="208" spans="1:29" x14ac:dyDescent="0.25">
      <c r="A208" s="1">
        <f t="shared" si="39"/>
        <v>207</v>
      </c>
      <c r="B208" t="s">
        <v>168</v>
      </c>
      <c r="C208">
        <v>2011</v>
      </c>
      <c r="D208" t="s">
        <v>35</v>
      </c>
      <c r="E208" s="1" t="s">
        <v>36</v>
      </c>
      <c r="F208" s="1" t="s">
        <v>321</v>
      </c>
      <c r="G208" s="4">
        <v>4</v>
      </c>
      <c r="H208">
        <v>58.4</v>
      </c>
      <c r="I208">
        <v>0.3</v>
      </c>
      <c r="J208">
        <f t="shared" si="44"/>
        <v>0.6</v>
      </c>
      <c r="K208" s="4">
        <v>4</v>
      </c>
      <c r="L208">
        <v>58.4</v>
      </c>
      <c r="M208">
        <v>0.2</v>
      </c>
      <c r="N208">
        <f t="shared" si="45"/>
        <v>0.4</v>
      </c>
      <c r="O208" s="3" t="s">
        <v>158</v>
      </c>
      <c r="P208" t="s">
        <v>41</v>
      </c>
      <c r="R208" s="3"/>
      <c r="U208" s="1" t="s">
        <v>44</v>
      </c>
      <c r="V208" t="s">
        <v>319</v>
      </c>
      <c r="W208" s="1">
        <v>5</v>
      </c>
      <c r="X208" s="4" t="s">
        <v>312</v>
      </c>
      <c r="Y208" t="s">
        <v>37</v>
      </c>
      <c r="AC208" s="1">
        <v>0</v>
      </c>
    </row>
    <row r="209" spans="1:29" x14ac:dyDescent="0.25">
      <c r="A209" s="1">
        <f t="shared" si="39"/>
        <v>208</v>
      </c>
      <c r="B209" t="s">
        <v>168</v>
      </c>
      <c r="C209">
        <v>2011</v>
      </c>
      <c r="D209" t="s">
        <v>35</v>
      </c>
      <c r="E209" s="1" t="s">
        <v>36</v>
      </c>
      <c r="F209" s="1" t="s">
        <v>321</v>
      </c>
      <c r="G209" s="4">
        <v>4</v>
      </c>
      <c r="H209">
        <v>61</v>
      </c>
      <c r="I209">
        <v>0.1</v>
      </c>
      <c r="J209">
        <f t="shared" si="44"/>
        <v>0.2</v>
      </c>
      <c r="K209" s="4">
        <v>4</v>
      </c>
      <c r="L209">
        <v>58.4</v>
      </c>
      <c r="M209">
        <v>0.2</v>
      </c>
      <c r="N209">
        <f t="shared" ref="N209:N212" si="50">M209*SQRT(K209)</f>
        <v>0.4</v>
      </c>
      <c r="O209" s="3" t="s">
        <v>158</v>
      </c>
      <c r="P209" t="s">
        <v>41</v>
      </c>
      <c r="R209" s="3"/>
      <c r="U209" s="1" t="s">
        <v>44</v>
      </c>
      <c r="V209" t="s">
        <v>319</v>
      </c>
      <c r="W209" s="1">
        <v>10</v>
      </c>
      <c r="X209" s="4" t="s">
        <v>312</v>
      </c>
      <c r="Y209" t="s">
        <v>37</v>
      </c>
      <c r="AC209" s="1" t="s">
        <v>47</v>
      </c>
    </row>
    <row r="210" spans="1:29" x14ac:dyDescent="0.25">
      <c r="A210" s="1">
        <f t="shared" si="39"/>
        <v>209</v>
      </c>
      <c r="B210" t="s">
        <v>168</v>
      </c>
      <c r="C210">
        <v>2011</v>
      </c>
      <c r="D210" t="s">
        <v>35</v>
      </c>
      <c r="E210" s="1" t="s">
        <v>36</v>
      </c>
      <c r="F210" s="1" t="s">
        <v>321</v>
      </c>
      <c r="G210" s="4">
        <v>4</v>
      </c>
      <c r="H210">
        <v>67.2</v>
      </c>
      <c r="I210">
        <v>0.3</v>
      </c>
      <c r="J210">
        <f t="shared" si="44"/>
        <v>0.6</v>
      </c>
      <c r="K210" s="4">
        <v>4</v>
      </c>
      <c r="L210">
        <v>58.4</v>
      </c>
      <c r="M210">
        <v>0.2</v>
      </c>
      <c r="N210">
        <f t="shared" si="50"/>
        <v>0.4</v>
      </c>
      <c r="O210" s="3" t="s">
        <v>158</v>
      </c>
      <c r="P210" t="s">
        <v>41</v>
      </c>
      <c r="R210" s="3"/>
      <c r="U210" s="1" t="s">
        <v>44</v>
      </c>
      <c r="V210" t="s">
        <v>319</v>
      </c>
      <c r="W210" s="1">
        <v>15</v>
      </c>
      <c r="X210" s="4" t="s">
        <v>312</v>
      </c>
      <c r="Y210" t="s">
        <v>37</v>
      </c>
      <c r="AC210" s="1" t="s">
        <v>47</v>
      </c>
    </row>
    <row r="211" spans="1:29" x14ac:dyDescent="0.25">
      <c r="A211" s="1">
        <f t="shared" si="39"/>
        <v>210</v>
      </c>
      <c r="B211" t="s">
        <v>168</v>
      </c>
      <c r="C211">
        <v>2011</v>
      </c>
      <c r="D211" t="s">
        <v>35</v>
      </c>
      <c r="E211" s="1" t="s">
        <v>36</v>
      </c>
      <c r="F211" s="1" t="s">
        <v>321</v>
      </c>
      <c r="G211" s="4">
        <v>4</v>
      </c>
      <c r="H211">
        <v>72</v>
      </c>
      <c r="I211">
        <v>1.1000000000000001</v>
      </c>
      <c r="J211">
        <f t="shared" si="44"/>
        <v>2.2000000000000002</v>
      </c>
      <c r="K211" s="4">
        <v>4</v>
      </c>
      <c r="L211">
        <v>58.4</v>
      </c>
      <c r="M211">
        <v>0.2</v>
      </c>
      <c r="N211">
        <f t="shared" si="50"/>
        <v>0.4</v>
      </c>
      <c r="O211" s="3" t="s">
        <v>158</v>
      </c>
      <c r="P211" t="s">
        <v>41</v>
      </c>
      <c r="R211" s="3"/>
      <c r="U211" s="1" t="s">
        <v>44</v>
      </c>
      <c r="V211" t="s">
        <v>319</v>
      </c>
      <c r="W211" s="1">
        <v>20</v>
      </c>
      <c r="X211" s="4" t="s">
        <v>312</v>
      </c>
      <c r="Y211" t="s">
        <v>37</v>
      </c>
      <c r="AC211" s="1" t="s">
        <v>47</v>
      </c>
    </row>
    <row r="212" spans="1:29" x14ac:dyDescent="0.25">
      <c r="A212" s="1">
        <f t="shared" si="39"/>
        <v>211</v>
      </c>
      <c r="B212" t="s">
        <v>168</v>
      </c>
      <c r="C212">
        <v>2011</v>
      </c>
      <c r="D212" t="s">
        <v>35</v>
      </c>
      <c r="E212" s="1" t="s">
        <v>36</v>
      </c>
      <c r="F212" s="1" t="s">
        <v>321</v>
      </c>
      <c r="G212" s="4">
        <v>4</v>
      </c>
      <c r="H212">
        <v>67.7</v>
      </c>
      <c r="I212">
        <v>0.1</v>
      </c>
      <c r="J212">
        <f t="shared" si="44"/>
        <v>0.2</v>
      </c>
      <c r="K212" s="4">
        <v>4</v>
      </c>
      <c r="L212">
        <v>58.4</v>
      </c>
      <c r="M212">
        <v>0.2</v>
      </c>
      <c r="N212">
        <f t="shared" si="50"/>
        <v>0.4</v>
      </c>
      <c r="O212" s="3" t="s">
        <v>158</v>
      </c>
      <c r="P212" t="s">
        <v>41</v>
      </c>
      <c r="R212" s="3"/>
      <c r="U212" s="1" t="s">
        <v>44</v>
      </c>
      <c r="V212" t="s">
        <v>319</v>
      </c>
      <c r="W212" s="1">
        <v>25</v>
      </c>
      <c r="X212" s="4" t="s">
        <v>312</v>
      </c>
      <c r="Y212" t="s">
        <v>37</v>
      </c>
      <c r="AC212" s="1" t="s">
        <v>47</v>
      </c>
    </row>
    <row r="213" spans="1:29" x14ac:dyDescent="0.25">
      <c r="A213" s="1">
        <f t="shared" si="39"/>
        <v>212</v>
      </c>
      <c r="B213" t="s">
        <v>169</v>
      </c>
      <c r="C213">
        <v>2017</v>
      </c>
      <c r="D213" t="s">
        <v>282</v>
      </c>
      <c r="E213" s="1" t="s">
        <v>285</v>
      </c>
      <c r="G213" s="4">
        <v>5</v>
      </c>
      <c r="H213">
        <v>3.58</v>
      </c>
      <c r="I213">
        <f>3.98-H213</f>
        <v>0.39999999999999991</v>
      </c>
      <c r="J213">
        <f t="shared" ref="J213:J240" si="51">I213*SQRT(G213)</f>
        <v>0.89442719099991574</v>
      </c>
      <c r="K213" s="4">
        <v>5</v>
      </c>
      <c r="L213">
        <v>4.9800000000000004</v>
      </c>
      <c r="M213">
        <f>5-L213</f>
        <v>1.9999999999999574E-2</v>
      </c>
      <c r="N213">
        <f t="shared" ref="N213:N240" si="52">M213*SQRT(K213)</f>
        <v>4.4721359549994844E-2</v>
      </c>
      <c r="O213" s="3" t="s">
        <v>170</v>
      </c>
      <c r="P213" t="s">
        <v>50</v>
      </c>
      <c r="R213" s="3" t="s">
        <v>171</v>
      </c>
      <c r="S213" t="s">
        <v>172</v>
      </c>
      <c r="U213" s="1" t="s">
        <v>173</v>
      </c>
      <c r="V213" t="s">
        <v>34</v>
      </c>
      <c r="W213" s="1">
        <v>1</v>
      </c>
      <c r="X213" s="4" t="s">
        <v>312</v>
      </c>
      <c r="AA213" s="2" t="s">
        <v>175</v>
      </c>
      <c r="AB213" s="2" t="s">
        <v>176</v>
      </c>
      <c r="AC213" s="1" t="s">
        <v>47</v>
      </c>
    </row>
    <row r="214" spans="1:29" x14ac:dyDescent="0.25">
      <c r="A214" s="1">
        <f>A213+1</f>
        <v>213</v>
      </c>
      <c r="B214" t="s">
        <v>169</v>
      </c>
      <c r="C214">
        <v>2017</v>
      </c>
      <c r="D214" t="s">
        <v>282</v>
      </c>
      <c r="E214" s="1" t="s">
        <v>285</v>
      </c>
      <c r="G214" s="4">
        <v>5</v>
      </c>
      <c r="H214">
        <v>4.1900000000000004</v>
      </c>
      <c r="I214">
        <f>4.68-H214</f>
        <v>0.48999999999999932</v>
      </c>
      <c r="J214">
        <f t="shared" si="51"/>
        <v>1.0956733089748956</v>
      </c>
      <c r="K214" s="4">
        <v>5</v>
      </c>
      <c r="L214">
        <v>4.7699999999999996</v>
      </c>
      <c r="M214">
        <f>4.98-L214</f>
        <v>0.21000000000000085</v>
      </c>
      <c r="N214">
        <f t="shared" si="52"/>
        <v>0.46957427527495776</v>
      </c>
      <c r="O214" s="3" t="s">
        <v>170</v>
      </c>
      <c r="P214" t="s">
        <v>50</v>
      </c>
      <c r="R214" s="3" t="s">
        <v>171</v>
      </c>
      <c r="S214" t="s">
        <v>172</v>
      </c>
      <c r="U214" s="1" t="s">
        <v>173</v>
      </c>
      <c r="V214" t="s">
        <v>34</v>
      </c>
      <c r="W214" s="1">
        <v>1</v>
      </c>
      <c r="X214" s="4" t="s">
        <v>312</v>
      </c>
      <c r="AA214" s="2" t="s">
        <v>175</v>
      </c>
      <c r="AB214" s="2" t="s">
        <v>176</v>
      </c>
      <c r="AC214" s="1">
        <v>0</v>
      </c>
    </row>
    <row r="215" spans="1:29" x14ac:dyDescent="0.25">
      <c r="A215" s="1">
        <f t="shared" si="39"/>
        <v>214</v>
      </c>
      <c r="B215" t="s">
        <v>169</v>
      </c>
      <c r="C215">
        <v>2017</v>
      </c>
      <c r="D215" t="s">
        <v>282</v>
      </c>
      <c r="E215" s="1" t="s">
        <v>285</v>
      </c>
      <c r="G215" s="4">
        <v>5</v>
      </c>
      <c r="H215">
        <v>2.77</v>
      </c>
      <c r="I215">
        <f>2.99-H215</f>
        <v>0.2200000000000002</v>
      </c>
      <c r="J215">
        <f t="shared" si="51"/>
        <v>0.49193495504995421</v>
      </c>
      <c r="K215" s="4">
        <v>5</v>
      </c>
      <c r="L215">
        <v>4.78</v>
      </c>
      <c r="M215">
        <f>4.99-L215</f>
        <v>0.20999999999999996</v>
      </c>
      <c r="N215">
        <f t="shared" si="52"/>
        <v>0.46957427527495577</v>
      </c>
      <c r="O215" s="3" t="s">
        <v>170</v>
      </c>
      <c r="P215" t="s">
        <v>50</v>
      </c>
      <c r="R215" s="3" t="s">
        <v>171</v>
      </c>
      <c r="S215" t="s">
        <v>172</v>
      </c>
      <c r="U215" s="1" t="s">
        <v>173</v>
      </c>
      <c r="V215" t="s">
        <v>34</v>
      </c>
      <c r="W215" s="1">
        <v>1</v>
      </c>
      <c r="X215" s="4" t="s">
        <v>312</v>
      </c>
      <c r="AA215" s="2" t="s">
        <v>175</v>
      </c>
      <c r="AB215" s="2" t="s">
        <v>176</v>
      </c>
      <c r="AC215" s="1" t="s">
        <v>47</v>
      </c>
    </row>
    <row r="216" spans="1:29" x14ac:dyDescent="0.25">
      <c r="A216" s="1">
        <f t="shared" si="39"/>
        <v>215</v>
      </c>
      <c r="B216" t="s">
        <v>169</v>
      </c>
      <c r="C216">
        <v>2017</v>
      </c>
      <c r="D216" t="s">
        <v>282</v>
      </c>
      <c r="E216" s="1" t="s">
        <v>285</v>
      </c>
      <c r="G216" s="4">
        <v>5</v>
      </c>
      <c r="H216">
        <v>1.58</v>
      </c>
      <c r="I216">
        <f>1.84-H216</f>
        <v>0.26</v>
      </c>
      <c r="J216">
        <f t="shared" si="51"/>
        <v>0.58137767414994534</v>
      </c>
      <c r="K216" s="4">
        <v>5</v>
      </c>
      <c r="L216">
        <v>4.59</v>
      </c>
      <c r="M216">
        <f>4.83-L216</f>
        <v>0.24000000000000021</v>
      </c>
      <c r="N216">
        <f t="shared" si="52"/>
        <v>0.53665631459995</v>
      </c>
      <c r="O216" s="3" t="s">
        <v>170</v>
      </c>
      <c r="P216" t="s">
        <v>50</v>
      </c>
      <c r="R216" s="3" t="s">
        <v>171</v>
      </c>
      <c r="S216" t="s">
        <v>172</v>
      </c>
      <c r="U216" s="1" t="s">
        <v>173</v>
      </c>
      <c r="V216" t="s">
        <v>34</v>
      </c>
      <c r="W216" s="1">
        <v>1</v>
      </c>
      <c r="X216" s="4" t="s">
        <v>312</v>
      </c>
      <c r="AA216" s="2" t="s">
        <v>175</v>
      </c>
      <c r="AB216" s="2" t="s">
        <v>176</v>
      </c>
      <c r="AC216" s="1" t="s">
        <v>47</v>
      </c>
    </row>
    <row r="217" spans="1:29" x14ac:dyDescent="0.25">
      <c r="A217" s="1">
        <f t="shared" si="39"/>
        <v>216</v>
      </c>
      <c r="B217" t="s">
        <v>169</v>
      </c>
      <c r="C217">
        <v>2017</v>
      </c>
      <c r="D217" t="s">
        <v>35</v>
      </c>
      <c r="E217" s="1" t="s">
        <v>36</v>
      </c>
      <c r="F217" s="1" t="s">
        <v>322</v>
      </c>
      <c r="G217" s="4">
        <v>5</v>
      </c>
      <c r="H217">
        <v>0.17</v>
      </c>
      <c r="I217">
        <f>0.177-H217</f>
        <v>6.9999999999999785E-3</v>
      </c>
      <c r="J217">
        <f t="shared" si="51"/>
        <v>1.565247584249848E-2</v>
      </c>
      <c r="K217" s="4">
        <v>5</v>
      </c>
      <c r="L217">
        <v>0.16900000000000001</v>
      </c>
      <c r="M217">
        <f>0.177-L217</f>
        <v>7.9999999999999793E-3</v>
      </c>
      <c r="N217">
        <f t="shared" si="52"/>
        <v>1.7888543819998274E-2</v>
      </c>
      <c r="O217" s="3" t="s">
        <v>170</v>
      </c>
      <c r="P217" t="s">
        <v>50</v>
      </c>
      <c r="R217" s="3" t="s">
        <v>171</v>
      </c>
      <c r="S217" t="s">
        <v>172</v>
      </c>
      <c r="U217" s="1" t="s">
        <v>173</v>
      </c>
      <c r="V217" t="s">
        <v>34</v>
      </c>
      <c r="W217" s="1">
        <v>1</v>
      </c>
      <c r="X217" s="4" t="s">
        <v>312</v>
      </c>
      <c r="AA217" s="2" t="s">
        <v>177</v>
      </c>
      <c r="AB217" s="2" t="s">
        <v>178</v>
      </c>
      <c r="AC217" s="1">
        <v>0</v>
      </c>
    </row>
    <row r="218" spans="1:29" x14ac:dyDescent="0.25">
      <c r="A218" s="1">
        <f t="shared" si="39"/>
        <v>217</v>
      </c>
      <c r="B218" t="s">
        <v>169</v>
      </c>
      <c r="C218">
        <v>2017</v>
      </c>
      <c r="D218" t="s">
        <v>35</v>
      </c>
      <c r="E218" s="1" t="s">
        <v>36</v>
      </c>
      <c r="F218" s="1" t="s">
        <v>322</v>
      </c>
      <c r="G218" s="4">
        <v>5</v>
      </c>
      <c r="H218">
        <v>0.18</v>
      </c>
      <c r="I218">
        <f>0.185-H218</f>
        <v>5.0000000000000044E-3</v>
      </c>
      <c r="J218">
        <f t="shared" si="51"/>
        <v>1.1180339887498959E-2</v>
      </c>
      <c r="K218" s="4">
        <v>5</v>
      </c>
      <c r="L218">
        <v>0.18099999999999999</v>
      </c>
      <c r="M218">
        <f>0.193-L218</f>
        <v>1.2000000000000011E-2</v>
      </c>
      <c r="N218">
        <f t="shared" si="52"/>
        <v>2.6832815729997503E-2</v>
      </c>
      <c r="O218" s="3" t="s">
        <v>170</v>
      </c>
      <c r="P218" t="s">
        <v>50</v>
      </c>
      <c r="R218" s="3" t="s">
        <v>171</v>
      </c>
      <c r="S218" t="s">
        <v>172</v>
      </c>
      <c r="U218" s="1" t="s">
        <v>173</v>
      </c>
      <c r="V218" t="s">
        <v>34</v>
      </c>
      <c r="W218" s="1">
        <v>1</v>
      </c>
      <c r="X218" s="4" t="s">
        <v>312</v>
      </c>
      <c r="AA218" s="2" t="s">
        <v>177</v>
      </c>
      <c r="AB218" s="2" t="s">
        <v>178</v>
      </c>
      <c r="AC218" s="1">
        <v>0</v>
      </c>
    </row>
    <row r="219" spans="1:29" x14ac:dyDescent="0.25">
      <c r="A219" s="1">
        <f t="shared" si="39"/>
        <v>218</v>
      </c>
      <c r="B219" t="s">
        <v>169</v>
      </c>
      <c r="C219">
        <v>2017</v>
      </c>
      <c r="D219" t="s">
        <v>35</v>
      </c>
      <c r="E219" s="1" t="s">
        <v>36</v>
      </c>
      <c r="F219" s="1" t="s">
        <v>322</v>
      </c>
      <c r="G219" s="4">
        <v>5</v>
      </c>
      <c r="H219">
        <v>0.161</v>
      </c>
      <c r="I219">
        <f>0.165-H219</f>
        <v>4.0000000000000036E-3</v>
      </c>
      <c r="J219">
        <f t="shared" si="51"/>
        <v>8.9442719099991665E-3</v>
      </c>
      <c r="K219" s="4">
        <v>5</v>
      </c>
      <c r="L219">
        <v>0.18099999999999999</v>
      </c>
      <c r="M219">
        <f>0.19-L219</f>
        <v>9.000000000000008E-3</v>
      </c>
      <c r="N219">
        <f t="shared" si="52"/>
        <v>2.0124611797498127E-2</v>
      </c>
      <c r="O219" s="3" t="s">
        <v>170</v>
      </c>
      <c r="P219" t="s">
        <v>50</v>
      </c>
      <c r="R219" s="3" t="s">
        <v>171</v>
      </c>
      <c r="S219" t="s">
        <v>172</v>
      </c>
      <c r="U219" s="1" t="s">
        <v>173</v>
      </c>
      <c r="V219" t="s">
        <v>34</v>
      </c>
      <c r="W219" s="1">
        <v>1</v>
      </c>
      <c r="X219" s="4" t="s">
        <v>312</v>
      </c>
      <c r="AA219" s="2" t="s">
        <v>177</v>
      </c>
      <c r="AB219" s="2" t="s">
        <v>178</v>
      </c>
      <c r="AC219" s="1">
        <v>0</v>
      </c>
    </row>
    <row r="220" spans="1:29" x14ac:dyDescent="0.25">
      <c r="A220" s="1">
        <f>A219+1</f>
        <v>219</v>
      </c>
      <c r="B220" t="s">
        <v>169</v>
      </c>
      <c r="C220">
        <v>2017</v>
      </c>
      <c r="D220" t="s">
        <v>35</v>
      </c>
      <c r="E220" s="1" t="s">
        <v>36</v>
      </c>
      <c r="F220" s="1" t="s">
        <v>322</v>
      </c>
      <c r="G220" s="4">
        <v>5</v>
      </c>
      <c r="H220">
        <v>0.13800000000000001</v>
      </c>
      <c r="I220">
        <f>0.145-H220</f>
        <v>6.9999999999999785E-3</v>
      </c>
      <c r="J220">
        <f t="shared" si="51"/>
        <v>1.565247584249848E-2</v>
      </c>
      <c r="K220" s="4">
        <v>5</v>
      </c>
      <c r="L220">
        <v>0.185</v>
      </c>
      <c r="M220">
        <f>0.19-L220</f>
        <v>5.0000000000000044E-3</v>
      </c>
      <c r="N220">
        <f t="shared" si="52"/>
        <v>1.1180339887498959E-2</v>
      </c>
      <c r="O220" s="3" t="s">
        <v>170</v>
      </c>
      <c r="P220" t="s">
        <v>50</v>
      </c>
      <c r="R220" s="3" t="s">
        <v>171</v>
      </c>
      <c r="S220" t="s">
        <v>172</v>
      </c>
      <c r="U220" s="1" t="s">
        <v>173</v>
      </c>
      <c r="V220" t="s">
        <v>34</v>
      </c>
      <c r="W220" s="1">
        <v>1</v>
      </c>
      <c r="X220" s="4" t="s">
        <v>312</v>
      </c>
      <c r="AA220" s="2" t="s">
        <v>177</v>
      </c>
      <c r="AB220" s="2" t="s">
        <v>178</v>
      </c>
      <c r="AC220" s="1" t="s">
        <v>96</v>
      </c>
    </row>
    <row r="221" spans="1:29" x14ac:dyDescent="0.25">
      <c r="A221" s="1">
        <f t="shared" ref="A221:A223" si="53">A220+1</f>
        <v>220</v>
      </c>
      <c r="B221" t="s">
        <v>169</v>
      </c>
      <c r="C221">
        <v>2017</v>
      </c>
      <c r="D221" t="s">
        <v>282</v>
      </c>
      <c r="E221" s="1" t="s">
        <v>285</v>
      </c>
      <c r="G221" s="4">
        <v>5</v>
      </c>
      <c r="H221">
        <v>3.52</v>
      </c>
      <c r="I221">
        <f>4.19-H221</f>
        <v>0.67000000000000037</v>
      </c>
      <c r="J221">
        <f t="shared" si="51"/>
        <v>1.4981655449248601</v>
      </c>
      <c r="K221" s="4">
        <v>5</v>
      </c>
      <c r="L221">
        <v>4.5199999999999996</v>
      </c>
      <c r="M221">
        <f>4.87-L221</f>
        <v>0.35000000000000053</v>
      </c>
      <c r="N221">
        <f t="shared" si="52"/>
        <v>0.78262379212492761</v>
      </c>
      <c r="O221" s="3" t="s">
        <v>170</v>
      </c>
      <c r="P221" t="s">
        <v>50</v>
      </c>
      <c r="R221" s="3" t="s">
        <v>171</v>
      </c>
      <c r="S221" t="s">
        <v>172</v>
      </c>
      <c r="U221" s="1" t="s">
        <v>173</v>
      </c>
      <c r="V221" t="s">
        <v>34</v>
      </c>
      <c r="W221" s="1">
        <v>1</v>
      </c>
      <c r="X221" s="4" t="s">
        <v>312</v>
      </c>
      <c r="AA221" s="2" t="s">
        <v>175</v>
      </c>
      <c r="AB221" s="2" t="s">
        <v>176</v>
      </c>
      <c r="AC221" s="1" t="s">
        <v>47</v>
      </c>
    </row>
    <row r="222" spans="1:29" x14ac:dyDescent="0.25">
      <c r="A222" s="1">
        <f t="shared" si="53"/>
        <v>221</v>
      </c>
      <c r="B222" t="s">
        <v>169</v>
      </c>
      <c r="C222">
        <v>2017</v>
      </c>
      <c r="D222" t="s">
        <v>282</v>
      </c>
      <c r="E222" s="1" t="s">
        <v>285</v>
      </c>
      <c r="G222" s="4">
        <v>5</v>
      </c>
      <c r="H222">
        <v>3.02</v>
      </c>
      <c r="I222">
        <f>3.38-H222</f>
        <v>0.35999999999999988</v>
      </c>
      <c r="J222">
        <f t="shared" si="51"/>
        <v>0.80498447189992406</v>
      </c>
      <c r="K222" s="4">
        <v>5</v>
      </c>
      <c r="L222">
        <v>4.51</v>
      </c>
      <c r="M222">
        <f>4.74-L222</f>
        <v>0.23000000000000043</v>
      </c>
      <c r="N222">
        <f t="shared" si="52"/>
        <v>0.51429563482495266</v>
      </c>
      <c r="O222" s="3" t="s">
        <v>170</v>
      </c>
      <c r="P222" t="s">
        <v>50</v>
      </c>
      <c r="R222" s="3" t="s">
        <v>171</v>
      </c>
      <c r="S222" t="s">
        <v>172</v>
      </c>
      <c r="U222" s="1" t="s">
        <v>173</v>
      </c>
      <c r="V222" t="s">
        <v>34</v>
      </c>
      <c r="W222" s="1">
        <v>1</v>
      </c>
      <c r="X222" s="4" t="s">
        <v>312</v>
      </c>
      <c r="AA222" s="2" t="s">
        <v>175</v>
      </c>
      <c r="AB222" s="2" t="s">
        <v>176</v>
      </c>
      <c r="AC222" s="1" t="s">
        <v>47</v>
      </c>
    </row>
    <row r="223" spans="1:29" x14ac:dyDescent="0.25">
      <c r="A223" s="1">
        <f t="shared" si="53"/>
        <v>222</v>
      </c>
      <c r="B223" t="s">
        <v>169</v>
      </c>
      <c r="C223">
        <v>2017</v>
      </c>
      <c r="D223" t="s">
        <v>282</v>
      </c>
      <c r="E223" s="1" t="s">
        <v>285</v>
      </c>
      <c r="G223" s="4">
        <v>5</v>
      </c>
      <c r="H223">
        <v>1.84</v>
      </c>
      <c r="I223">
        <f>2.01-H223</f>
        <v>0.16999999999999971</v>
      </c>
      <c r="J223">
        <f t="shared" si="51"/>
        <v>0.38013155617496364</v>
      </c>
      <c r="K223" s="4">
        <v>5</v>
      </c>
      <c r="L223">
        <v>3.62</v>
      </c>
      <c r="M223">
        <f>4.02-L223</f>
        <v>0.39999999999999947</v>
      </c>
      <c r="N223">
        <f t="shared" si="52"/>
        <v>0.89442719099991475</v>
      </c>
      <c r="O223" s="3" t="s">
        <v>170</v>
      </c>
      <c r="P223" t="s">
        <v>50</v>
      </c>
      <c r="R223" s="3" t="s">
        <v>171</v>
      </c>
      <c r="S223" t="s">
        <v>172</v>
      </c>
      <c r="U223" s="1" t="s">
        <v>173</v>
      </c>
      <c r="V223" t="s">
        <v>34</v>
      </c>
      <c r="W223" s="1">
        <v>1</v>
      </c>
      <c r="X223" s="4" t="s">
        <v>312</v>
      </c>
      <c r="AA223" s="2" t="s">
        <v>175</v>
      </c>
      <c r="AB223" s="2" t="s">
        <v>176</v>
      </c>
      <c r="AC223" s="1" t="s">
        <v>47</v>
      </c>
    </row>
    <row r="224" spans="1:29" x14ac:dyDescent="0.25">
      <c r="A224" s="1">
        <f t="shared" ref="A224:A287" si="54">A223+1</f>
        <v>223</v>
      </c>
      <c r="B224" t="s">
        <v>169</v>
      </c>
      <c r="C224">
        <v>2017</v>
      </c>
      <c r="D224" t="s">
        <v>282</v>
      </c>
      <c r="E224" s="1" t="s">
        <v>285</v>
      </c>
      <c r="G224" s="4">
        <v>5</v>
      </c>
      <c r="H224">
        <v>0.18</v>
      </c>
      <c r="I224">
        <f>0.34-H224</f>
        <v>0.16000000000000003</v>
      </c>
      <c r="J224">
        <f t="shared" si="51"/>
        <v>0.35777087639996646</v>
      </c>
      <c r="K224" s="4">
        <v>5</v>
      </c>
      <c r="L224">
        <v>4.17</v>
      </c>
      <c r="M224">
        <f>4.35-L224</f>
        <v>0.17999999999999972</v>
      </c>
      <c r="N224">
        <f t="shared" si="52"/>
        <v>0.40249223594996153</v>
      </c>
      <c r="O224" s="3" t="s">
        <v>170</v>
      </c>
      <c r="P224" t="s">
        <v>50</v>
      </c>
      <c r="R224" s="3" t="s">
        <v>171</v>
      </c>
      <c r="S224" t="s">
        <v>172</v>
      </c>
      <c r="U224" s="1" t="s">
        <v>173</v>
      </c>
      <c r="V224" t="s">
        <v>34</v>
      </c>
      <c r="W224" s="1">
        <v>1</v>
      </c>
      <c r="X224" s="4" t="s">
        <v>312</v>
      </c>
      <c r="AA224" s="2" t="s">
        <v>175</v>
      </c>
      <c r="AB224" s="2" t="s">
        <v>176</v>
      </c>
      <c r="AC224" s="1" t="s">
        <v>47</v>
      </c>
    </row>
    <row r="225" spans="1:29" x14ac:dyDescent="0.25">
      <c r="A225" s="1">
        <f t="shared" si="54"/>
        <v>224</v>
      </c>
      <c r="B225" t="s">
        <v>169</v>
      </c>
      <c r="C225">
        <v>2017</v>
      </c>
      <c r="D225" t="s">
        <v>35</v>
      </c>
      <c r="E225" s="1" t="s">
        <v>36</v>
      </c>
      <c r="F225" s="1" t="s">
        <v>322</v>
      </c>
      <c r="G225" s="4">
        <v>5</v>
      </c>
      <c r="H225">
        <v>4.8600000000000003</v>
      </c>
      <c r="I225">
        <f>5.3-H225</f>
        <v>0.4399999999999995</v>
      </c>
      <c r="J225">
        <f t="shared" si="51"/>
        <v>0.98386991009990643</v>
      </c>
      <c r="K225" s="4">
        <v>5</v>
      </c>
      <c r="L225">
        <v>4.49</v>
      </c>
      <c r="M225">
        <f>5.05-L225</f>
        <v>0.55999999999999961</v>
      </c>
      <c r="N225">
        <f>M225*SQRT(K225)</f>
        <v>1.2521980673998814</v>
      </c>
      <c r="O225" s="3" t="s">
        <v>170</v>
      </c>
      <c r="P225" t="s">
        <v>50</v>
      </c>
      <c r="R225" s="3" t="s">
        <v>171</v>
      </c>
      <c r="S225" t="s">
        <v>172</v>
      </c>
      <c r="U225" s="1" t="s">
        <v>173</v>
      </c>
      <c r="V225" t="s">
        <v>34</v>
      </c>
      <c r="W225" s="1">
        <v>1</v>
      </c>
      <c r="X225" s="4" t="s">
        <v>312</v>
      </c>
      <c r="AA225" s="2" t="s">
        <v>177</v>
      </c>
      <c r="AB225" s="2" t="s">
        <v>178</v>
      </c>
      <c r="AC225" s="1">
        <v>0</v>
      </c>
    </row>
    <row r="226" spans="1:29" x14ac:dyDescent="0.25">
      <c r="A226" s="1">
        <f t="shared" si="54"/>
        <v>225</v>
      </c>
      <c r="B226" t="s">
        <v>169</v>
      </c>
      <c r="C226">
        <v>2017</v>
      </c>
      <c r="D226" t="s">
        <v>35</v>
      </c>
      <c r="E226" s="1" t="s">
        <v>36</v>
      </c>
      <c r="F226" s="1" t="s">
        <v>322</v>
      </c>
      <c r="G226" s="4">
        <v>5</v>
      </c>
      <c r="H226">
        <v>5.08</v>
      </c>
      <c r="I226">
        <f>5.72-H226</f>
        <v>0.63999999999999968</v>
      </c>
      <c r="J226">
        <f t="shared" si="51"/>
        <v>1.4310835055998647</v>
      </c>
      <c r="K226" s="4">
        <v>5</v>
      </c>
      <c r="L226">
        <v>5.4</v>
      </c>
      <c r="M226">
        <f>6.06-L226</f>
        <v>0.65999999999999925</v>
      </c>
      <c r="N226">
        <f t="shared" si="52"/>
        <v>1.4758048651498596</v>
      </c>
      <c r="O226" s="3" t="s">
        <v>170</v>
      </c>
      <c r="P226" t="s">
        <v>50</v>
      </c>
      <c r="R226" s="3" t="s">
        <v>171</v>
      </c>
      <c r="S226" t="s">
        <v>172</v>
      </c>
      <c r="U226" s="1" t="s">
        <v>173</v>
      </c>
      <c r="V226" t="s">
        <v>34</v>
      </c>
      <c r="W226" s="1">
        <v>1</v>
      </c>
      <c r="X226" s="4" t="s">
        <v>312</v>
      </c>
      <c r="AA226" s="2" t="s">
        <v>177</v>
      </c>
      <c r="AB226" s="2" t="s">
        <v>178</v>
      </c>
      <c r="AC226" s="1">
        <v>0</v>
      </c>
    </row>
    <row r="227" spans="1:29" x14ac:dyDescent="0.25">
      <c r="A227" s="1">
        <f t="shared" si="54"/>
        <v>226</v>
      </c>
      <c r="B227" t="s">
        <v>169</v>
      </c>
      <c r="C227">
        <v>2017</v>
      </c>
      <c r="D227" t="s">
        <v>35</v>
      </c>
      <c r="E227" s="1" t="s">
        <v>36</v>
      </c>
      <c r="F227" s="1" t="s">
        <v>322</v>
      </c>
      <c r="G227" s="4">
        <v>5</v>
      </c>
      <c r="H227">
        <v>4.67</v>
      </c>
      <c r="I227">
        <f>4.9-H227</f>
        <v>0.23000000000000043</v>
      </c>
      <c r="J227">
        <f t="shared" si="51"/>
        <v>0.51429563482495266</v>
      </c>
      <c r="K227" s="4">
        <v>5</v>
      </c>
      <c r="L227">
        <v>5.31</v>
      </c>
      <c r="M227">
        <f>5.51-L227</f>
        <v>0.20000000000000018</v>
      </c>
      <c r="N227">
        <f t="shared" si="52"/>
        <v>0.44721359549995837</v>
      </c>
      <c r="O227" s="3" t="s">
        <v>170</v>
      </c>
      <c r="P227" t="s">
        <v>50</v>
      </c>
      <c r="R227" s="3" t="s">
        <v>171</v>
      </c>
      <c r="S227" t="s">
        <v>172</v>
      </c>
      <c r="U227" s="1" t="s">
        <v>173</v>
      </c>
      <c r="V227" t="s">
        <v>34</v>
      </c>
      <c r="W227" s="1">
        <v>1</v>
      </c>
      <c r="X227" s="4" t="s">
        <v>312</v>
      </c>
      <c r="AA227" s="2" t="s">
        <v>177</v>
      </c>
      <c r="AB227" s="2" t="s">
        <v>178</v>
      </c>
      <c r="AC227" s="1">
        <v>0</v>
      </c>
    </row>
    <row r="228" spans="1:29" x14ac:dyDescent="0.25">
      <c r="A228" s="1">
        <f t="shared" si="54"/>
        <v>227</v>
      </c>
      <c r="B228" t="s">
        <v>169</v>
      </c>
      <c r="C228">
        <v>2017</v>
      </c>
      <c r="D228" t="s">
        <v>35</v>
      </c>
      <c r="E228" s="1" t="s">
        <v>36</v>
      </c>
      <c r="F228" s="1" t="s">
        <v>322</v>
      </c>
      <c r="G228" s="4">
        <v>5</v>
      </c>
      <c r="H228">
        <v>2.4300000000000002</v>
      </c>
      <c r="I228">
        <f>2.81-H228</f>
        <v>0.37999999999999989</v>
      </c>
      <c r="J228">
        <f t="shared" si="51"/>
        <v>0.84970583144991985</v>
      </c>
      <c r="K228" s="4">
        <v>5</v>
      </c>
      <c r="L228">
        <v>5.03</v>
      </c>
      <c r="M228">
        <f>5.11-L228</f>
        <v>8.0000000000000071E-2</v>
      </c>
      <c r="N228">
        <f t="shared" si="52"/>
        <v>0.17888543819998334</v>
      </c>
      <c r="O228" s="3" t="s">
        <v>170</v>
      </c>
      <c r="P228" t="s">
        <v>50</v>
      </c>
      <c r="R228" s="3" t="s">
        <v>171</v>
      </c>
      <c r="S228" t="s">
        <v>172</v>
      </c>
      <c r="U228" s="1" t="s">
        <v>173</v>
      </c>
      <c r="V228" t="s">
        <v>34</v>
      </c>
      <c r="W228" s="1">
        <v>1</v>
      </c>
      <c r="X228" s="4" t="s">
        <v>312</v>
      </c>
      <c r="AA228" s="2" t="s">
        <v>177</v>
      </c>
      <c r="AB228" s="2" t="s">
        <v>178</v>
      </c>
      <c r="AC228" s="1" t="s">
        <v>96</v>
      </c>
    </row>
    <row r="229" spans="1:29" x14ac:dyDescent="0.25">
      <c r="A229" s="1">
        <f t="shared" si="54"/>
        <v>228</v>
      </c>
      <c r="B229" t="s">
        <v>169</v>
      </c>
      <c r="C229">
        <v>2017</v>
      </c>
      <c r="D229" t="s">
        <v>282</v>
      </c>
      <c r="E229" s="1" t="s">
        <v>285</v>
      </c>
      <c r="G229" s="4">
        <v>16</v>
      </c>
      <c r="H229">
        <v>2.2999999999999998</v>
      </c>
      <c r="I229">
        <f>2.43-H229</f>
        <v>0.13000000000000034</v>
      </c>
      <c r="J229">
        <f t="shared" si="51"/>
        <v>0.52000000000000135</v>
      </c>
      <c r="K229" s="4">
        <v>16</v>
      </c>
      <c r="L229">
        <v>3.91</v>
      </c>
      <c r="M229">
        <f>4.12-L229</f>
        <v>0.20999999999999996</v>
      </c>
      <c r="N229">
        <f t="shared" si="52"/>
        <v>0.83999999999999986</v>
      </c>
      <c r="O229" s="3" t="s">
        <v>170</v>
      </c>
      <c r="P229" t="s">
        <v>50</v>
      </c>
      <c r="R229" s="3" t="s">
        <v>171</v>
      </c>
      <c r="S229" t="s">
        <v>172</v>
      </c>
      <c r="U229" s="1" t="s">
        <v>179</v>
      </c>
      <c r="V229" t="s">
        <v>174</v>
      </c>
      <c r="W229" s="1">
        <v>1</v>
      </c>
      <c r="X229" s="4" t="s">
        <v>312</v>
      </c>
      <c r="AA229" s="2" t="s">
        <v>175</v>
      </c>
      <c r="AB229" s="2" t="s">
        <v>176</v>
      </c>
      <c r="AC229" s="1" t="s">
        <v>47</v>
      </c>
    </row>
    <row r="230" spans="1:29" x14ac:dyDescent="0.25">
      <c r="A230" s="1">
        <f t="shared" si="54"/>
        <v>229</v>
      </c>
      <c r="B230" t="s">
        <v>169</v>
      </c>
      <c r="C230">
        <v>2017</v>
      </c>
      <c r="D230" t="s">
        <v>282</v>
      </c>
      <c r="E230" s="1" t="s">
        <v>285</v>
      </c>
      <c r="G230" s="4">
        <v>16</v>
      </c>
      <c r="H230">
        <v>2.38</v>
      </c>
      <c r="I230">
        <f>2.55-H230</f>
        <v>0.16999999999999993</v>
      </c>
      <c r="J230">
        <f t="shared" si="51"/>
        <v>0.67999999999999972</v>
      </c>
      <c r="K230" s="4">
        <v>16</v>
      </c>
      <c r="L230">
        <v>3.91</v>
      </c>
      <c r="M230">
        <f>4.12-L230</f>
        <v>0.20999999999999996</v>
      </c>
      <c r="N230">
        <f t="shared" si="52"/>
        <v>0.83999999999999986</v>
      </c>
      <c r="O230" s="3" t="s">
        <v>170</v>
      </c>
      <c r="P230" t="s">
        <v>50</v>
      </c>
      <c r="R230" s="3" t="s">
        <v>171</v>
      </c>
      <c r="S230" t="s">
        <v>172</v>
      </c>
      <c r="U230" s="1" t="s">
        <v>173</v>
      </c>
      <c r="V230" t="s">
        <v>34</v>
      </c>
      <c r="W230" s="1">
        <v>1</v>
      </c>
      <c r="X230" s="4" t="s">
        <v>312</v>
      </c>
      <c r="AA230" s="2" t="s">
        <v>175</v>
      </c>
      <c r="AB230" s="2" t="s">
        <v>176</v>
      </c>
      <c r="AC230" s="1" t="s">
        <v>47</v>
      </c>
    </row>
    <row r="231" spans="1:29" x14ac:dyDescent="0.25">
      <c r="A231" s="1">
        <f t="shared" si="54"/>
        <v>230</v>
      </c>
      <c r="B231" t="s">
        <v>169</v>
      </c>
      <c r="C231">
        <v>2017</v>
      </c>
      <c r="D231" t="s">
        <v>282</v>
      </c>
      <c r="E231" s="1" t="s">
        <v>285</v>
      </c>
      <c r="G231" s="4">
        <v>16</v>
      </c>
      <c r="H231">
        <v>3.21</v>
      </c>
      <c r="I231">
        <f>3.37-H231</f>
        <v>0.16000000000000014</v>
      </c>
      <c r="J231">
        <f t="shared" si="51"/>
        <v>0.64000000000000057</v>
      </c>
      <c r="K231" s="4">
        <v>16</v>
      </c>
      <c r="L231">
        <v>3.91</v>
      </c>
      <c r="M231">
        <f>4.12-L231</f>
        <v>0.20999999999999996</v>
      </c>
      <c r="N231">
        <f t="shared" si="52"/>
        <v>0.83999999999999986</v>
      </c>
      <c r="O231" s="3" t="s">
        <v>170</v>
      </c>
      <c r="P231" t="s">
        <v>50</v>
      </c>
      <c r="R231" s="3" t="s">
        <v>171</v>
      </c>
      <c r="S231" t="s">
        <v>172</v>
      </c>
      <c r="U231" s="1" t="s">
        <v>180</v>
      </c>
      <c r="V231" t="s">
        <v>174</v>
      </c>
      <c r="W231" s="1">
        <v>1</v>
      </c>
      <c r="X231" s="4" t="s">
        <v>312</v>
      </c>
      <c r="AA231" s="2" t="s">
        <v>175</v>
      </c>
      <c r="AB231" s="2" t="s">
        <v>176</v>
      </c>
      <c r="AC231" s="1" t="s">
        <v>47</v>
      </c>
    </row>
    <row r="232" spans="1:29" x14ac:dyDescent="0.25">
      <c r="A232" s="1">
        <f t="shared" si="54"/>
        <v>231</v>
      </c>
      <c r="B232" t="s">
        <v>169</v>
      </c>
      <c r="C232">
        <v>2017</v>
      </c>
      <c r="D232" t="s">
        <v>35</v>
      </c>
      <c r="E232" s="1" t="s">
        <v>36</v>
      </c>
      <c r="F232" s="1" t="s">
        <v>322</v>
      </c>
      <c r="G232" s="4">
        <v>16</v>
      </c>
      <c r="H232">
        <v>711.59</v>
      </c>
      <c r="I232">
        <f>747.63-H232</f>
        <v>36.039999999999964</v>
      </c>
      <c r="J232">
        <f t="shared" si="51"/>
        <v>144.15999999999985</v>
      </c>
      <c r="K232" s="4">
        <v>16</v>
      </c>
      <c r="L232">
        <v>322.89</v>
      </c>
      <c r="M232">
        <f>385.94-L232</f>
        <v>63.050000000000011</v>
      </c>
      <c r="N232">
        <f t="shared" si="52"/>
        <v>252.20000000000005</v>
      </c>
      <c r="O232" s="3" t="s">
        <v>170</v>
      </c>
      <c r="P232" t="s">
        <v>50</v>
      </c>
      <c r="R232" s="3" t="s">
        <v>171</v>
      </c>
      <c r="S232" t="s">
        <v>172</v>
      </c>
      <c r="U232" s="1" t="s">
        <v>179</v>
      </c>
      <c r="V232" t="s">
        <v>174</v>
      </c>
      <c r="W232" s="1">
        <v>1</v>
      </c>
      <c r="X232" s="4" t="s">
        <v>312</v>
      </c>
      <c r="AA232" s="2" t="s">
        <v>177</v>
      </c>
      <c r="AB232" s="2" t="s">
        <v>178</v>
      </c>
      <c r="AC232" s="1" t="s">
        <v>47</v>
      </c>
    </row>
    <row r="233" spans="1:29" x14ac:dyDescent="0.25">
      <c r="A233" s="1">
        <f t="shared" si="54"/>
        <v>232</v>
      </c>
      <c r="B233" t="s">
        <v>169</v>
      </c>
      <c r="C233">
        <v>2017</v>
      </c>
      <c r="D233" t="s">
        <v>35</v>
      </c>
      <c r="E233" s="1" t="s">
        <v>36</v>
      </c>
      <c r="F233" s="1" t="s">
        <v>322</v>
      </c>
      <c r="G233" s="4">
        <v>16</v>
      </c>
      <c r="H233">
        <v>277.05</v>
      </c>
      <c r="I233">
        <f>333.07-H233</f>
        <v>56.019999999999982</v>
      </c>
      <c r="J233">
        <f t="shared" si="51"/>
        <v>224.07999999999993</v>
      </c>
      <c r="K233" s="4">
        <v>16</v>
      </c>
      <c r="L233">
        <v>322.89</v>
      </c>
      <c r="M233">
        <f>385.94-L233</f>
        <v>63.050000000000011</v>
      </c>
      <c r="N233">
        <f t="shared" si="52"/>
        <v>252.20000000000005</v>
      </c>
      <c r="O233" s="3" t="s">
        <v>170</v>
      </c>
      <c r="P233" t="s">
        <v>50</v>
      </c>
      <c r="R233" s="3" t="s">
        <v>171</v>
      </c>
      <c r="S233" t="s">
        <v>172</v>
      </c>
      <c r="U233" s="1" t="s">
        <v>173</v>
      </c>
      <c r="V233" t="s">
        <v>34</v>
      </c>
      <c r="W233" s="1">
        <v>1</v>
      </c>
      <c r="X233" s="4" t="s">
        <v>312</v>
      </c>
      <c r="AA233" s="2" t="s">
        <v>177</v>
      </c>
      <c r="AB233" s="2" t="s">
        <v>178</v>
      </c>
      <c r="AC233" s="1">
        <v>0</v>
      </c>
    </row>
    <row r="234" spans="1:29" x14ac:dyDescent="0.25">
      <c r="A234" s="1">
        <f t="shared" si="54"/>
        <v>233</v>
      </c>
      <c r="B234" t="s">
        <v>169</v>
      </c>
      <c r="C234">
        <v>2017</v>
      </c>
      <c r="D234" t="s">
        <v>35</v>
      </c>
      <c r="E234" s="1" t="s">
        <v>36</v>
      </c>
      <c r="F234" s="1" t="s">
        <v>322</v>
      </c>
      <c r="G234" s="4">
        <v>16</v>
      </c>
      <c r="H234">
        <v>557.86</v>
      </c>
      <c r="I234">
        <f>639.61-H234</f>
        <v>81.75</v>
      </c>
      <c r="J234">
        <f t="shared" si="51"/>
        <v>327</v>
      </c>
      <c r="K234" s="4">
        <v>16</v>
      </c>
      <c r="L234">
        <v>322.89</v>
      </c>
      <c r="M234">
        <f>385.94-L234</f>
        <v>63.050000000000011</v>
      </c>
      <c r="N234">
        <f t="shared" si="52"/>
        <v>252.20000000000005</v>
      </c>
      <c r="O234" s="3" t="s">
        <v>170</v>
      </c>
      <c r="P234" t="s">
        <v>50</v>
      </c>
      <c r="R234" s="3" t="s">
        <v>171</v>
      </c>
      <c r="S234" t="s">
        <v>172</v>
      </c>
      <c r="U234" s="1" t="s">
        <v>180</v>
      </c>
      <c r="V234" t="s">
        <v>174</v>
      </c>
      <c r="W234" s="1">
        <v>1</v>
      </c>
      <c r="X234" s="4" t="s">
        <v>312</v>
      </c>
      <c r="AA234" s="2" t="s">
        <v>177</v>
      </c>
      <c r="AB234" s="2" t="s">
        <v>178</v>
      </c>
      <c r="AC234" s="1" t="s">
        <v>47</v>
      </c>
    </row>
    <row r="235" spans="1:29" x14ac:dyDescent="0.25">
      <c r="A235" s="1">
        <f t="shared" si="54"/>
        <v>234</v>
      </c>
      <c r="B235" t="s">
        <v>169</v>
      </c>
      <c r="C235">
        <v>2017</v>
      </c>
      <c r="D235" t="s">
        <v>35</v>
      </c>
      <c r="E235" s="1" t="s">
        <v>36</v>
      </c>
      <c r="F235" s="1" t="s">
        <v>322</v>
      </c>
      <c r="G235" s="4">
        <v>16</v>
      </c>
      <c r="H235">
        <v>194.59</v>
      </c>
      <c r="I235">
        <f>204.41-H235</f>
        <v>9.8199999999999932</v>
      </c>
      <c r="J235">
        <f t="shared" si="51"/>
        <v>39.279999999999973</v>
      </c>
      <c r="K235" s="4">
        <v>16</v>
      </c>
      <c r="L235">
        <v>129.02000000000001</v>
      </c>
      <c r="M235">
        <f>136.42-L235</f>
        <v>7.3999999999999773</v>
      </c>
      <c r="N235">
        <f t="shared" si="52"/>
        <v>29.599999999999909</v>
      </c>
      <c r="O235" s="3" t="s">
        <v>170</v>
      </c>
      <c r="P235" t="s">
        <v>50</v>
      </c>
      <c r="R235" s="3" t="s">
        <v>171</v>
      </c>
      <c r="S235" t="s">
        <v>172</v>
      </c>
      <c r="U235" s="1" t="s">
        <v>179</v>
      </c>
      <c r="V235" t="s">
        <v>174</v>
      </c>
      <c r="W235" s="1">
        <v>1</v>
      </c>
      <c r="X235" s="4" t="s">
        <v>312</v>
      </c>
      <c r="AA235" s="2" t="s">
        <v>181</v>
      </c>
      <c r="AB235" s="2" t="s">
        <v>182</v>
      </c>
      <c r="AC235" s="1" t="s">
        <v>47</v>
      </c>
    </row>
    <row r="236" spans="1:29" x14ac:dyDescent="0.25">
      <c r="A236" s="1">
        <f t="shared" si="54"/>
        <v>235</v>
      </c>
      <c r="B236" t="s">
        <v>169</v>
      </c>
      <c r="C236">
        <v>2017</v>
      </c>
      <c r="D236" t="s">
        <v>35</v>
      </c>
      <c r="E236" s="1" t="s">
        <v>36</v>
      </c>
      <c r="F236" s="1" t="s">
        <v>322</v>
      </c>
      <c r="G236" s="4">
        <v>16</v>
      </c>
      <c r="H236">
        <v>146.79</v>
      </c>
      <c r="I236">
        <f>157.01-H236</f>
        <v>10.219999999999999</v>
      </c>
      <c r="J236">
        <f t="shared" si="51"/>
        <v>40.879999999999995</v>
      </c>
      <c r="K236" s="4">
        <v>16</v>
      </c>
      <c r="L236">
        <v>129.02000000000001</v>
      </c>
      <c r="M236">
        <f>136.42-L236</f>
        <v>7.3999999999999773</v>
      </c>
      <c r="N236">
        <f t="shared" si="52"/>
        <v>29.599999999999909</v>
      </c>
      <c r="O236" s="3" t="s">
        <v>170</v>
      </c>
      <c r="P236" t="s">
        <v>50</v>
      </c>
      <c r="R236" s="3" t="s">
        <v>171</v>
      </c>
      <c r="S236" t="s">
        <v>172</v>
      </c>
      <c r="U236" s="1" t="s">
        <v>173</v>
      </c>
      <c r="V236" t="s">
        <v>34</v>
      </c>
      <c r="W236" s="1">
        <v>1</v>
      </c>
      <c r="X236" s="4" t="s">
        <v>312</v>
      </c>
      <c r="AA236" s="2" t="s">
        <v>181</v>
      </c>
      <c r="AB236" s="2" t="s">
        <v>182</v>
      </c>
      <c r="AC236" s="1">
        <v>0</v>
      </c>
    </row>
    <row r="237" spans="1:29" x14ac:dyDescent="0.25">
      <c r="A237" s="1">
        <f t="shared" si="54"/>
        <v>236</v>
      </c>
      <c r="B237" t="s">
        <v>169</v>
      </c>
      <c r="C237">
        <v>2017</v>
      </c>
      <c r="D237" t="s">
        <v>35</v>
      </c>
      <c r="E237" s="1" t="s">
        <v>36</v>
      </c>
      <c r="F237" s="1" t="s">
        <v>322</v>
      </c>
      <c r="G237" s="4">
        <v>16</v>
      </c>
      <c r="H237">
        <v>161.57</v>
      </c>
      <c r="I237">
        <f>172.1-H237</f>
        <v>10.530000000000001</v>
      </c>
      <c r="J237">
        <f t="shared" si="51"/>
        <v>42.120000000000005</v>
      </c>
      <c r="K237" s="4">
        <v>16</v>
      </c>
      <c r="L237">
        <v>129.02000000000001</v>
      </c>
      <c r="M237">
        <f>136.42-L237</f>
        <v>7.3999999999999773</v>
      </c>
      <c r="N237">
        <f t="shared" si="52"/>
        <v>29.599999999999909</v>
      </c>
      <c r="O237" s="3" t="s">
        <v>170</v>
      </c>
      <c r="P237" t="s">
        <v>50</v>
      </c>
      <c r="R237" s="3" t="s">
        <v>171</v>
      </c>
      <c r="S237" t="s">
        <v>172</v>
      </c>
      <c r="U237" s="1" t="s">
        <v>180</v>
      </c>
      <c r="V237" t="s">
        <v>174</v>
      </c>
      <c r="W237" s="1">
        <v>1</v>
      </c>
      <c r="X237" s="4" t="s">
        <v>312</v>
      </c>
      <c r="AA237" s="2" t="s">
        <v>181</v>
      </c>
      <c r="AB237" s="2" t="s">
        <v>182</v>
      </c>
      <c r="AC237" s="1">
        <v>0</v>
      </c>
    </row>
    <row r="238" spans="1:29" x14ac:dyDescent="0.25">
      <c r="A238" s="1">
        <f t="shared" si="54"/>
        <v>237</v>
      </c>
      <c r="B238" t="s">
        <v>169</v>
      </c>
      <c r="C238">
        <v>2017</v>
      </c>
      <c r="D238" t="s">
        <v>282</v>
      </c>
      <c r="E238" s="1" t="s">
        <v>283</v>
      </c>
      <c r="G238">
        <v>11</v>
      </c>
      <c r="H238">
        <v>56.63</v>
      </c>
      <c r="I238">
        <f>63.34-H238</f>
        <v>6.7100000000000009</v>
      </c>
      <c r="J238">
        <f t="shared" si="51"/>
        <v>22.254552343284736</v>
      </c>
      <c r="K238">
        <v>11</v>
      </c>
      <c r="L238">
        <v>86.52</v>
      </c>
      <c r="M238">
        <f>93.23-L238</f>
        <v>6.710000000000008</v>
      </c>
      <c r="N238">
        <f t="shared" si="52"/>
        <v>22.254552343284757</v>
      </c>
      <c r="O238" s="3" t="s">
        <v>170</v>
      </c>
      <c r="P238" t="s">
        <v>50</v>
      </c>
      <c r="R238" s="3" t="s">
        <v>183</v>
      </c>
      <c r="S238" t="s">
        <v>26</v>
      </c>
      <c r="T238" t="s">
        <v>27</v>
      </c>
      <c r="U238" s="1" t="s">
        <v>179</v>
      </c>
      <c r="V238" t="s">
        <v>174</v>
      </c>
      <c r="W238" s="1">
        <v>1</v>
      </c>
      <c r="X238" s="4" t="s">
        <v>312</v>
      </c>
      <c r="AA238" s="2" t="s">
        <v>184</v>
      </c>
      <c r="AB238" s="2" t="s">
        <v>124</v>
      </c>
      <c r="AC238" s="1" t="s">
        <v>47</v>
      </c>
    </row>
    <row r="239" spans="1:29" x14ac:dyDescent="0.25">
      <c r="A239" s="1">
        <f t="shared" si="54"/>
        <v>238</v>
      </c>
      <c r="B239" t="s">
        <v>169</v>
      </c>
      <c r="C239">
        <v>2017</v>
      </c>
      <c r="D239" t="s">
        <v>282</v>
      </c>
      <c r="E239" s="1" t="s">
        <v>283</v>
      </c>
      <c r="G239">
        <v>11</v>
      </c>
      <c r="H239">
        <v>93.21</v>
      </c>
      <c r="I239">
        <f>96.71-H239</f>
        <v>3.5</v>
      </c>
      <c r="J239">
        <f t="shared" si="51"/>
        <v>11.6081867662439</v>
      </c>
      <c r="K239">
        <v>11</v>
      </c>
      <c r="L239">
        <v>86.52</v>
      </c>
      <c r="M239">
        <f>93.23-L239</f>
        <v>6.710000000000008</v>
      </c>
      <c r="N239">
        <f t="shared" si="52"/>
        <v>22.254552343284757</v>
      </c>
      <c r="O239" s="3" t="s">
        <v>170</v>
      </c>
      <c r="P239" t="s">
        <v>50</v>
      </c>
      <c r="R239" s="3" t="s">
        <v>183</v>
      </c>
      <c r="S239" t="s">
        <v>26</v>
      </c>
      <c r="T239" t="s">
        <v>27</v>
      </c>
      <c r="U239" s="1" t="s">
        <v>173</v>
      </c>
      <c r="V239" t="s">
        <v>34</v>
      </c>
      <c r="W239" s="1">
        <v>1</v>
      </c>
      <c r="X239" s="4" t="s">
        <v>312</v>
      </c>
      <c r="AA239" s="2" t="s">
        <v>184</v>
      </c>
      <c r="AB239" s="2" t="s">
        <v>124</v>
      </c>
      <c r="AC239" s="1">
        <v>0</v>
      </c>
    </row>
    <row r="240" spans="1:29" x14ac:dyDescent="0.25">
      <c r="A240" s="1">
        <f t="shared" si="54"/>
        <v>239</v>
      </c>
      <c r="B240" t="s">
        <v>169</v>
      </c>
      <c r="C240">
        <v>2017</v>
      </c>
      <c r="D240" t="s">
        <v>282</v>
      </c>
      <c r="E240" s="1" t="s">
        <v>283</v>
      </c>
      <c r="G240">
        <v>11</v>
      </c>
      <c r="H240">
        <v>96.48</v>
      </c>
      <c r="I240">
        <f>99.99-H240</f>
        <v>3.5099999999999909</v>
      </c>
      <c r="J240">
        <f t="shared" si="51"/>
        <v>11.641353014147423</v>
      </c>
      <c r="K240">
        <v>11</v>
      </c>
      <c r="L240">
        <v>86.52</v>
      </c>
      <c r="M240">
        <f>93.23-L240</f>
        <v>6.710000000000008</v>
      </c>
      <c r="N240">
        <f t="shared" si="52"/>
        <v>22.254552343284757</v>
      </c>
      <c r="O240" s="3" t="s">
        <v>170</v>
      </c>
      <c r="P240" t="s">
        <v>50</v>
      </c>
      <c r="R240" s="3" t="s">
        <v>183</v>
      </c>
      <c r="S240" t="s">
        <v>26</v>
      </c>
      <c r="T240" t="s">
        <v>27</v>
      </c>
      <c r="U240" s="1" t="s">
        <v>180</v>
      </c>
      <c r="V240" t="s">
        <v>174</v>
      </c>
      <c r="W240" s="1">
        <v>1</v>
      </c>
      <c r="X240" s="4" t="s">
        <v>312</v>
      </c>
      <c r="AA240" s="2" t="s">
        <v>184</v>
      </c>
      <c r="AB240" s="2" t="s">
        <v>124</v>
      </c>
      <c r="AC240" s="1">
        <v>0</v>
      </c>
    </row>
    <row r="241" spans="1:29" x14ac:dyDescent="0.25">
      <c r="A241" s="1">
        <f t="shared" si="54"/>
        <v>240</v>
      </c>
      <c r="B241" t="s">
        <v>169</v>
      </c>
      <c r="C241">
        <v>2017</v>
      </c>
      <c r="D241" t="s">
        <v>282</v>
      </c>
      <c r="E241" s="1" t="s">
        <v>283</v>
      </c>
      <c r="G241">
        <v>11</v>
      </c>
      <c r="H241">
        <v>117.69</v>
      </c>
      <c r="I241">
        <f>123.74-H241</f>
        <v>6.0499999999999972</v>
      </c>
      <c r="J241">
        <f t="shared" ref="J241:J249" si="55">I241*SQRT(G241)</f>
        <v>20.06557998165016</v>
      </c>
      <c r="K241">
        <v>11</v>
      </c>
      <c r="L241">
        <v>150.58000000000001</v>
      </c>
      <c r="M241">
        <f>158.89-L241</f>
        <v>8.3099999999999739</v>
      </c>
      <c r="N241">
        <f t="shared" ref="N241:N244" si="56">M241*SQRT(K241)</f>
        <v>27.561152007853284</v>
      </c>
      <c r="O241" s="3" t="s">
        <v>170</v>
      </c>
      <c r="P241" t="s">
        <v>50</v>
      </c>
      <c r="R241" s="3" t="s">
        <v>183</v>
      </c>
      <c r="S241" t="s">
        <v>26</v>
      </c>
      <c r="T241" t="s">
        <v>27</v>
      </c>
      <c r="U241" s="1" t="s">
        <v>179</v>
      </c>
      <c r="V241" t="s">
        <v>174</v>
      </c>
      <c r="W241" s="1">
        <v>1</v>
      </c>
      <c r="X241" s="4" t="s">
        <v>312</v>
      </c>
      <c r="AA241" s="2" t="s">
        <v>185</v>
      </c>
      <c r="AB241" s="2" t="s">
        <v>186</v>
      </c>
      <c r="AC241" s="1" t="s">
        <v>47</v>
      </c>
    </row>
    <row r="242" spans="1:29" x14ac:dyDescent="0.25">
      <c r="A242" s="1">
        <f t="shared" si="54"/>
        <v>241</v>
      </c>
      <c r="B242" t="s">
        <v>169</v>
      </c>
      <c r="C242">
        <v>2017</v>
      </c>
      <c r="D242" t="s">
        <v>282</v>
      </c>
      <c r="E242" s="1" t="s">
        <v>283</v>
      </c>
      <c r="G242">
        <v>11</v>
      </c>
      <c r="H242">
        <v>182.96</v>
      </c>
      <c r="I242">
        <f>193.77-H242</f>
        <v>10.810000000000002</v>
      </c>
      <c r="J242">
        <f t="shared" si="55"/>
        <v>35.852713983741879</v>
      </c>
      <c r="K242">
        <v>11</v>
      </c>
      <c r="L242">
        <v>150.58000000000001</v>
      </c>
      <c r="M242">
        <f>158.89-L242</f>
        <v>8.3099999999999739</v>
      </c>
      <c r="N242">
        <f t="shared" si="56"/>
        <v>27.561152007853284</v>
      </c>
      <c r="O242" s="3" t="s">
        <v>170</v>
      </c>
      <c r="P242" t="s">
        <v>50</v>
      </c>
      <c r="R242" s="3" t="s">
        <v>183</v>
      </c>
      <c r="S242" t="s">
        <v>26</v>
      </c>
      <c r="T242" t="s">
        <v>27</v>
      </c>
      <c r="U242" s="1" t="s">
        <v>173</v>
      </c>
      <c r="V242" t="s">
        <v>34</v>
      </c>
      <c r="W242" s="1">
        <v>1</v>
      </c>
      <c r="X242" s="4" t="s">
        <v>312</v>
      </c>
      <c r="AA242" s="2" t="s">
        <v>185</v>
      </c>
      <c r="AB242" s="2" t="s">
        <v>186</v>
      </c>
      <c r="AC242" s="1" t="s">
        <v>96</v>
      </c>
    </row>
    <row r="243" spans="1:29" x14ac:dyDescent="0.25">
      <c r="A243" s="1">
        <f t="shared" si="54"/>
        <v>242</v>
      </c>
      <c r="B243" t="s">
        <v>169</v>
      </c>
      <c r="C243">
        <v>2017</v>
      </c>
      <c r="D243" t="s">
        <v>282</v>
      </c>
      <c r="E243" s="1" t="s">
        <v>283</v>
      </c>
      <c r="G243">
        <v>11</v>
      </c>
      <c r="H243">
        <v>132.88999999999999</v>
      </c>
      <c r="I243">
        <f>138.58-H243</f>
        <v>5.6900000000000261</v>
      </c>
      <c r="J243">
        <f t="shared" si="55"/>
        <v>18.871595057122313</v>
      </c>
      <c r="K243">
        <v>11</v>
      </c>
      <c r="L243">
        <v>150.58000000000001</v>
      </c>
      <c r="M243">
        <f>158.89-L243</f>
        <v>8.3099999999999739</v>
      </c>
      <c r="N243">
        <f t="shared" si="56"/>
        <v>27.561152007853284</v>
      </c>
      <c r="O243" s="3" t="s">
        <v>170</v>
      </c>
      <c r="P243" t="s">
        <v>50</v>
      </c>
      <c r="R243" s="3" t="s">
        <v>183</v>
      </c>
      <c r="S243" t="s">
        <v>26</v>
      </c>
      <c r="T243" t="s">
        <v>27</v>
      </c>
      <c r="U243" s="1" t="s">
        <v>180</v>
      </c>
      <c r="V243" t="s">
        <v>174</v>
      </c>
      <c r="W243" s="1">
        <v>1</v>
      </c>
      <c r="X243" s="4" t="s">
        <v>312</v>
      </c>
      <c r="AA243" s="2" t="s">
        <v>185</v>
      </c>
      <c r="AB243" s="2" t="s">
        <v>186</v>
      </c>
      <c r="AC243" s="1">
        <v>0</v>
      </c>
    </row>
    <row r="244" spans="1:29" x14ac:dyDescent="0.25">
      <c r="A244" s="1">
        <f t="shared" si="54"/>
        <v>243</v>
      </c>
      <c r="B244" t="s">
        <v>169</v>
      </c>
      <c r="C244">
        <v>2017</v>
      </c>
      <c r="D244" t="s">
        <v>282</v>
      </c>
      <c r="E244" s="1" t="s">
        <v>285</v>
      </c>
      <c r="G244" s="4">
        <v>30</v>
      </c>
      <c r="H244">
        <v>1.71</v>
      </c>
      <c r="I244">
        <f>1.98-H244</f>
        <v>0.27</v>
      </c>
      <c r="J244">
        <f t="shared" si="55"/>
        <v>1.4788509052639487</v>
      </c>
      <c r="K244" s="4">
        <v>30</v>
      </c>
      <c r="L244">
        <v>4.66</v>
      </c>
      <c r="M244">
        <f>4.78-L244</f>
        <v>0.12000000000000011</v>
      </c>
      <c r="N244">
        <f t="shared" si="56"/>
        <v>0.65726706900619991</v>
      </c>
      <c r="O244" s="3" t="s">
        <v>187</v>
      </c>
      <c r="P244" t="s">
        <v>50</v>
      </c>
      <c r="R244" s="3" t="s">
        <v>171</v>
      </c>
      <c r="S244" t="s">
        <v>172</v>
      </c>
      <c r="U244" s="1" t="s">
        <v>179</v>
      </c>
      <c r="V244" t="s">
        <v>174</v>
      </c>
      <c r="W244" s="1">
        <v>1</v>
      </c>
      <c r="X244" s="4" t="s">
        <v>312</v>
      </c>
      <c r="AA244" s="2" t="s">
        <v>175</v>
      </c>
      <c r="AB244" s="2" t="s">
        <v>176</v>
      </c>
      <c r="AC244" s="1" t="s">
        <v>47</v>
      </c>
    </row>
    <row r="245" spans="1:29" x14ac:dyDescent="0.25">
      <c r="A245" s="1">
        <f t="shared" si="54"/>
        <v>244</v>
      </c>
      <c r="B245" t="s">
        <v>169</v>
      </c>
      <c r="C245">
        <v>2017</v>
      </c>
      <c r="D245" t="s">
        <v>282</v>
      </c>
      <c r="E245" s="1" t="s">
        <v>285</v>
      </c>
      <c r="G245" s="4">
        <v>30</v>
      </c>
      <c r="H245">
        <v>2.16</v>
      </c>
      <c r="I245">
        <f>2.37-H245</f>
        <v>0.20999999999999996</v>
      </c>
      <c r="J245">
        <f t="shared" si="55"/>
        <v>1.1502173707608487</v>
      </c>
      <c r="K245" s="4">
        <v>30</v>
      </c>
      <c r="L245">
        <v>4.66</v>
      </c>
      <c r="M245">
        <f>4.78-L245</f>
        <v>0.12000000000000011</v>
      </c>
      <c r="N245">
        <f>M245*SQRT(K245)</f>
        <v>0.65726706900619991</v>
      </c>
      <c r="O245" s="3" t="s">
        <v>187</v>
      </c>
      <c r="P245" t="s">
        <v>50</v>
      </c>
      <c r="R245" s="3" t="s">
        <v>171</v>
      </c>
      <c r="S245" t="s">
        <v>172</v>
      </c>
      <c r="U245" s="1" t="s">
        <v>173</v>
      </c>
      <c r="V245" t="s">
        <v>34</v>
      </c>
      <c r="W245" s="1">
        <v>1</v>
      </c>
      <c r="X245" s="4" t="s">
        <v>312</v>
      </c>
      <c r="AA245" s="2" t="s">
        <v>175</v>
      </c>
      <c r="AB245" s="2" t="s">
        <v>176</v>
      </c>
      <c r="AC245" s="1" t="s">
        <v>47</v>
      </c>
    </row>
    <row r="246" spans="1:29" x14ac:dyDescent="0.25">
      <c r="A246" s="1">
        <f t="shared" si="54"/>
        <v>245</v>
      </c>
      <c r="B246" t="s">
        <v>169</v>
      </c>
      <c r="C246">
        <v>2017</v>
      </c>
      <c r="D246" t="s">
        <v>282</v>
      </c>
      <c r="E246" s="1" t="s">
        <v>285</v>
      </c>
      <c r="G246" s="4">
        <v>30</v>
      </c>
      <c r="H246">
        <v>4.84</v>
      </c>
      <c r="I246">
        <f>4.92-H246</f>
        <v>8.0000000000000071E-2</v>
      </c>
      <c r="J246">
        <f t="shared" si="55"/>
        <v>0.43817804600413329</v>
      </c>
      <c r="K246" s="4">
        <v>30</v>
      </c>
      <c r="L246">
        <v>4.66</v>
      </c>
      <c r="M246">
        <f>4.78-L246</f>
        <v>0.12000000000000011</v>
      </c>
      <c r="N246">
        <f t="shared" ref="N246:N247" si="57">M246*SQRT(K246)</f>
        <v>0.65726706900619991</v>
      </c>
      <c r="O246" s="3" t="s">
        <v>187</v>
      </c>
      <c r="P246" t="s">
        <v>50</v>
      </c>
      <c r="R246" s="3" t="s">
        <v>171</v>
      </c>
      <c r="S246" t="s">
        <v>172</v>
      </c>
      <c r="U246" s="1" t="s">
        <v>180</v>
      </c>
      <c r="V246" t="s">
        <v>174</v>
      </c>
      <c r="W246" s="1">
        <v>1</v>
      </c>
      <c r="X246" s="4" t="s">
        <v>312</v>
      </c>
      <c r="AA246" s="2" t="s">
        <v>175</v>
      </c>
      <c r="AB246" s="2" t="s">
        <v>176</v>
      </c>
      <c r="AC246" s="1">
        <v>0</v>
      </c>
    </row>
    <row r="247" spans="1:29" s="6" customFormat="1" x14ac:dyDescent="0.25">
      <c r="A247" s="8">
        <f t="shared" si="54"/>
        <v>246</v>
      </c>
      <c r="B247" s="4" t="s">
        <v>169</v>
      </c>
      <c r="C247" s="4">
        <v>2017</v>
      </c>
      <c r="D247" s="4" t="s">
        <v>35</v>
      </c>
      <c r="E247" s="8" t="s">
        <v>36</v>
      </c>
      <c r="F247" s="8" t="s">
        <v>322</v>
      </c>
      <c r="G247" s="4">
        <v>30</v>
      </c>
      <c r="H247" s="4">
        <v>50.26</v>
      </c>
      <c r="I247" s="4">
        <f>50.94-H247</f>
        <v>0.67999999999999972</v>
      </c>
      <c r="J247" s="4">
        <f t="shared" si="55"/>
        <v>3.7245133910351282</v>
      </c>
      <c r="K247" s="4">
        <v>30</v>
      </c>
      <c r="L247" s="4">
        <v>44.16</v>
      </c>
      <c r="M247" s="4">
        <f>45.11-L247</f>
        <v>0.95000000000000284</v>
      </c>
      <c r="N247" s="4">
        <f t="shared" si="57"/>
        <v>5.2033642962990934</v>
      </c>
      <c r="O247" s="11" t="s">
        <v>187</v>
      </c>
      <c r="P247" s="4" t="s">
        <v>50</v>
      </c>
      <c r="Q247" s="4"/>
      <c r="R247" s="11" t="s">
        <v>171</v>
      </c>
      <c r="S247" s="4" t="s">
        <v>172</v>
      </c>
      <c r="T247" s="4"/>
      <c r="U247" s="8" t="s">
        <v>179</v>
      </c>
      <c r="V247" s="4" t="s">
        <v>174</v>
      </c>
      <c r="W247" s="8">
        <v>1</v>
      </c>
      <c r="X247" s="4" t="s">
        <v>312</v>
      </c>
      <c r="Y247" s="4"/>
      <c r="Z247" s="4"/>
      <c r="AA247" s="15" t="s">
        <v>188</v>
      </c>
      <c r="AB247" s="15" t="s">
        <v>189</v>
      </c>
      <c r="AC247" s="8" t="s">
        <v>47</v>
      </c>
    </row>
    <row r="248" spans="1:29" x14ac:dyDescent="0.25">
      <c r="A248" s="1">
        <f t="shared" si="54"/>
        <v>247</v>
      </c>
      <c r="B248" t="s">
        <v>169</v>
      </c>
      <c r="C248">
        <v>2017</v>
      </c>
      <c r="D248" s="5" t="s">
        <v>35</v>
      </c>
      <c r="E248" s="1" t="s">
        <v>36</v>
      </c>
      <c r="F248" s="8" t="s">
        <v>322</v>
      </c>
      <c r="G248" s="4">
        <v>30</v>
      </c>
      <c r="H248">
        <v>36.32</v>
      </c>
      <c r="I248">
        <f>37.93-H248</f>
        <v>1.6099999999999994</v>
      </c>
      <c r="J248">
        <f t="shared" si="55"/>
        <v>8.8183331758331711</v>
      </c>
      <c r="K248" s="4">
        <v>30</v>
      </c>
      <c r="L248">
        <v>44.16</v>
      </c>
      <c r="M248">
        <f>45.11-L248</f>
        <v>0.95000000000000284</v>
      </c>
      <c r="N248">
        <f>M248*SQRT(K248)</f>
        <v>5.2033642962990934</v>
      </c>
      <c r="O248" s="3" t="s">
        <v>187</v>
      </c>
      <c r="P248" t="s">
        <v>50</v>
      </c>
      <c r="R248" s="3" t="s">
        <v>171</v>
      </c>
      <c r="S248" t="s">
        <v>172</v>
      </c>
      <c r="U248" s="1" t="s">
        <v>173</v>
      </c>
      <c r="V248" t="s">
        <v>34</v>
      </c>
      <c r="W248" s="1">
        <v>1</v>
      </c>
      <c r="X248" s="4" t="s">
        <v>312</v>
      </c>
      <c r="AA248" s="2" t="s">
        <v>188</v>
      </c>
      <c r="AB248" s="2" t="s">
        <v>189</v>
      </c>
      <c r="AC248" s="1" t="s">
        <v>96</v>
      </c>
    </row>
    <row r="249" spans="1:29" x14ac:dyDescent="0.25">
      <c r="A249" s="1">
        <f t="shared" si="54"/>
        <v>248</v>
      </c>
      <c r="B249" t="s">
        <v>169</v>
      </c>
      <c r="C249">
        <v>2017</v>
      </c>
      <c r="D249" s="5" t="s">
        <v>35</v>
      </c>
      <c r="E249" s="1" t="s">
        <v>36</v>
      </c>
      <c r="F249" s="8" t="s">
        <v>322</v>
      </c>
      <c r="G249" s="4">
        <v>30</v>
      </c>
      <c r="H249">
        <v>46.36</v>
      </c>
      <c r="I249">
        <f>47.54-H249</f>
        <v>1.1799999999999997</v>
      </c>
      <c r="J249">
        <f t="shared" si="55"/>
        <v>6.4631261785609588</v>
      </c>
      <c r="K249" s="4">
        <v>30</v>
      </c>
      <c r="L249">
        <v>44.16</v>
      </c>
      <c r="M249">
        <f>45.11-L249</f>
        <v>0.95000000000000284</v>
      </c>
      <c r="N249">
        <f t="shared" ref="N249:N250" si="58">M249*SQRT(K249)</f>
        <v>5.2033642962990934</v>
      </c>
      <c r="O249" s="3" t="s">
        <v>187</v>
      </c>
      <c r="P249" t="s">
        <v>50</v>
      </c>
      <c r="R249" s="3" t="s">
        <v>171</v>
      </c>
      <c r="S249" t="s">
        <v>172</v>
      </c>
      <c r="U249" s="1" t="s">
        <v>180</v>
      </c>
      <c r="V249" t="s">
        <v>174</v>
      </c>
      <c r="W249" s="1">
        <v>1</v>
      </c>
      <c r="X249" s="4" t="s">
        <v>312</v>
      </c>
      <c r="AA249" s="2" t="s">
        <v>188</v>
      </c>
      <c r="AB249" s="2" t="s">
        <v>189</v>
      </c>
      <c r="AC249" s="1">
        <v>0</v>
      </c>
    </row>
    <row r="250" spans="1:29" x14ac:dyDescent="0.25">
      <c r="A250" s="1">
        <f t="shared" si="54"/>
        <v>249</v>
      </c>
      <c r="B250" t="s">
        <v>169</v>
      </c>
      <c r="C250">
        <v>2017</v>
      </c>
      <c r="D250" s="5" t="s">
        <v>35</v>
      </c>
      <c r="E250" s="1" t="s">
        <v>36</v>
      </c>
      <c r="F250" s="8" t="s">
        <v>322</v>
      </c>
      <c r="G250" s="4">
        <v>30</v>
      </c>
      <c r="H250" s="4">
        <v>139.13999999999999</v>
      </c>
      <c r="I250" s="4">
        <f>143.68-H250</f>
        <v>4.5400000000000205</v>
      </c>
      <c r="J250">
        <f t="shared" ref="J250:J252" si="59">I250*SQRT(G250)</f>
        <v>24.866604110734652</v>
      </c>
      <c r="K250" s="4">
        <v>30</v>
      </c>
      <c r="L250" s="4">
        <v>87.44</v>
      </c>
      <c r="M250" s="4">
        <f>91.7-L250</f>
        <v>4.2600000000000051</v>
      </c>
      <c r="N250">
        <f t="shared" si="58"/>
        <v>23.332980949720106</v>
      </c>
      <c r="O250" s="3" t="s">
        <v>187</v>
      </c>
      <c r="P250" t="s">
        <v>50</v>
      </c>
      <c r="R250" s="3" t="s">
        <v>171</v>
      </c>
      <c r="S250" t="s">
        <v>172</v>
      </c>
      <c r="U250" s="1" t="s">
        <v>179</v>
      </c>
      <c r="V250" t="s">
        <v>174</v>
      </c>
      <c r="W250" s="1">
        <v>1</v>
      </c>
      <c r="X250" s="4" t="s">
        <v>312</v>
      </c>
      <c r="AA250" s="2" t="s">
        <v>181</v>
      </c>
      <c r="AB250" s="2" t="s">
        <v>190</v>
      </c>
      <c r="AC250" s="1" t="s">
        <v>47</v>
      </c>
    </row>
    <row r="251" spans="1:29" x14ac:dyDescent="0.25">
      <c r="A251" s="1">
        <f t="shared" si="54"/>
        <v>250</v>
      </c>
      <c r="B251" t="s">
        <v>169</v>
      </c>
      <c r="C251">
        <v>2017</v>
      </c>
      <c r="D251" s="5" t="s">
        <v>35</v>
      </c>
      <c r="E251" s="1" t="s">
        <v>36</v>
      </c>
      <c r="F251" s="8" t="s">
        <v>322</v>
      </c>
      <c r="G251" s="4">
        <v>30</v>
      </c>
      <c r="H251" s="4">
        <v>82.06</v>
      </c>
      <c r="I251" s="4">
        <f>86.69-H251</f>
        <v>4.6299999999999955</v>
      </c>
      <c r="J251">
        <f t="shared" si="59"/>
        <v>25.359554412489167</v>
      </c>
      <c r="K251" s="4">
        <v>30</v>
      </c>
      <c r="L251" s="4">
        <v>87.44</v>
      </c>
      <c r="M251" s="4">
        <f>91.7-L251</f>
        <v>4.2600000000000051</v>
      </c>
      <c r="N251">
        <f>M251*SQRT(K251)</f>
        <v>23.332980949720106</v>
      </c>
      <c r="O251" s="3" t="s">
        <v>187</v>
      </c>
      <c r="P251" t="s">
        <v>50</v>
      </c>
      <c r="R251" s="3" t="s">
        <v>171</v>
      </c>
      <c r="S251" t="s">
        <v>172</v>
      </c>
      <c r="U251" s="1" t="s">
        <v>173</v>
      </c>
      <c r="V251" t="s">
        <v>34</v>
      </c>
      <c r="W251" s="1">
        <v>1</v>
      </c>
      <c r="X251" s="4" t="s">
        <v>312</v>
      </c>
      <c r="AA251" s="2" t="s">
        <v>181</v>
      </c>
      <c r="AB251" s="2" t="s">
        <v>190</v>
      </c>
      <c r="AC251" s="1">
        <v>0</v>
      </c>
    </row>
    <row r="252" spans="1:29" x14ac:dyDescent="0.25">
      <c r="A252" s="1">
        <f t="shared" si="54"/>
        <v>251</v>
      </c>
      <c r="B252" t="s">
        <v>169</v>
      </c>
      <c r="C252">
        <v>2017</v>
      </c>
      <c r="D252" s="5" t="s">
        <v>35</v>
      </c>
      <c r="E252" s="1" t="s">
        <v>36</v>
      </c>
      <c r="F252" s="8" t="s">
        <v>322</v>
      </c>
      <c r="G252" s="4">
        <v>30</v>
      </c>
      <c r="H252" s="4">
        <v>127.3</v>
      </c>
      <c r="I252" s="4">
        <f>132.89-H252</f>
        <v>5.5899999999999892</v>
      </c>
      <c r="J252">
        <f t="shared" si="59"/>
        <v>30.617690964538728</v>
      </c>
      <c r="K252" s="4">
        <v>30</v>
      </c>
      <c r="L252" s="4">
        <v>87.44</v>
      </c>
      <c r="M252" s="4">
        <f>91.7-L252</f>
        <v>4.2600000000000051</v>
      </c>
      <c r="N252">
        <f t="shared" ref="N252" si="60">M252*SQRT(K252)</f>
        <v>23.332980949720106</v>
      </c>
      <c r="O252" s="3" t="s">
        <v>187</v>
      </c>
      <c r="P252" t="s">
        <v>50</v>
      </c>
      <c r="R252" s="3" t="s">
        <v>171</v>
      </c>
      <c r="S252" t="s">
        <v>172</v>
      </c>
      <c r="U252" s="1" t="s">
        <v>180</v>
      </c>
      <c r="V252" t="s">
        <v>174</v>
      </c>
      <c r="W252" s="1">
        <v>1</v>
      </c>
      <c r="X252" s="4" t="s">
        <v>312</v>
      </c>
      <c r="AA252" s="2" t="s">
        <v>181</v>
      </c>
      <c r="AB252" s="2" t="s">
        <v>190</v>
      </c>
      <c r="AC252" s="1" t="s">
        <v>47</v>
      </c>
    </row>
    <row r="253" spans="1:29" x14ac:dyDescent="0.25">
      <c r="A253" s="1">
        <f t="shared" si="54"/>
        <v>252</v>
      </c>
      <c r="B253" t="s">
        <v>191</v>
      </c>
      <c r="C253">
        <v>2022</v>
      </c>
      <c r="D253" t="s">
        <v>282</v>
      </c>
      <c r="E253" s="1" t="s">
        <v>283</v>
      </c>
      <c r="G253" s="4">
        <v>3</v>
      </c>
      <c r="H253">
        <v>0.67</v>
      </c>
      <c r="I253">
        <f>0.89-H253</f>
        <v>0.21999999999999997</v>
      </c>
      <c r="J253">
        <f>I253*SQRT(G253)</f>
        <v>0.38105117766515295</v>
      </c>
      <c r="K253">
        <v>3</v>
      </c>
      <c r="L253">
        <v>3.1</v>
      </c>
      <c r="M253">
        <f>3.76-L253</f>
        <v>0.6599999999999997</v>
      </c>
      <c r="N253">
        <f t="shared" ref="N253:N270" si="61">M253*SQRT(K253)</f>
        <v>1.1431535329954585</v>
      </c>
      <c r="O253" s="3" t="s">
        <v>120</v>
      </c>
      <c r="P253" t="s">
        <v>41</v>
      </c>
      <c r="R253" s="3" t="s">
        <v>192</v>
      </c>
      <c r="S253" t="s">
        <v>90</v>
      </c>
      <c r="U253" s="1" t="s">
        <v>107</v>
      </c>
      <c r="V253" t="s">
        <v>34</v>
      </c>
      <c r="W253" s="1">
        <v>20</v>
      </c>
      <c r="X253" s="4" t="s">
        <v>312</v>
      </c>
      <c r="AA253" s="2" t="s">
        <v>193</v>
      </c>
      <c r="AB253" s="2" t="s">
        <v>194</v>
      </c>
      <c r="AC253" s="1" t="s">
        <v>47</v>
      </c>
    </row>
    <row r="254" spans="1:29" x14ac:dyDescent="0.25">
      <c r="A254" s="1">
        <f t="shared" si="54"/>
        <v>253</v>
      </c>
      <c r="B254" t="s">
        <v>191</v>
      </c>
      <c r="C254">
        <v>2022</v>
      </c>
      <c r="D254" t="s">
        <v>282</v>
      </c>
      <c r="E254" s="1" t="s">
        <v>285</v>
      </c>
      <c r="G254" s="4">
        <v>12</v>
      </c>
      <c r="H254">
        <v>6.23</v>
      </c>
      <c r="I254">
        <f>6.97-H254</f>
        <v>0.73999999999999932</v>
      </c>
      <c r="J254">
        <f t="shared" ref="J254:J270" si="62">I254*SQRT(G254)</f>
        <v>2.5634351952019361</v>
      </c>
      <c r="K254">
        <v>12</v>
      </c>
      <c r="L254">
        <v>9.19</v>
      </c>
      <c r="M254">
        <v>0.84</v>
      </c>
      <c r="N254">
        <f t="shared" si="61"/>
        <v>2.9098453567157136</v>
      </c>
      <c r="O254" s="3" t="s">
        <v>120</v>
      </c>
      <c r="P254" t="s">
        <v>41</v>
      </c>
      <c r="R254" s="3" t="s">
        <v>195</v>
      </c>
      <c r="S254" t="s">
        <v>172</v>
      </c>
      <c r="U254" s="1" t="s">
        <v>107</v>
      </c>
      <c r="V254" t="s">
        <v>34</v>
      </c>
      <c r="W254" s="1">
        <v>20</v>
      </c>
      <c r="X254" s="4" t="s">
        <v>312</v>
      </c>
      <c r="AA254" s="2" t="s">
        <v>196</v>
      </c>
      <c r="AB254" s="2" t="s">
        <v>189</v>
      </c>
      <c r="AC254" s="1" t="s">
        <v>47</v>
      </c>
    </row>
    <row r="255" spans="1:29" x14ac:dyDescent="0.25">
      <c r="A255" s="1">
        <f t="shared" si="54"/>
        <v>254</v>
      </c>
      <c r="B255" t="s">
        <v>191</v>
      </c>
      <c r="C255">
        <v>2022</v>
      </c>
      <c r="D255" t="s">
        <v>282</v>
      </c>
      <c r="E255" s="1" t="s">
        <v>283</v>
      </c>
      <c r="G255" s="4">
        <v>3</v>
      </c>
      <c r="H255">
        <v>7.17</v>
      </c>
      <c r="I255">
        <f>7.66-H255</f>
        <v>0.49000000000000021</v>
      </c>
      <c r="J255">
        <f t="shared" si="62"/>
        <v>0.84870489570875018</v>
      </c>
      <c r="K255">
        <v>3</v>
      </c>
      <c r="L255">
        <v>8.9700000000000006</v>
      </c>
      <c r="M255">
        <f>9.26-L255</f>
        <v>0.28999999999999915</v>
      </c>
      <c r="N255">
        <f t="shared" si="61"/>
        <v>0.50229473419497295</v>
      </c>
      <c r="O255" s="3" t="s">
        <v>120</v>
      </c>
      <c r="P255" t="s">
        <v>41</v>
      </c>
      <c r="R255" s="3" t="s">
        <v>195</v>
      </c>
      <c r="S255" t="s">
        <v>172</v>
      </c>
      <c r="U255" s="1" t="s">
        <v>107</v>
      </c>
      <c r="V255" t="s">
        <v>34</v>
      </c>
      <c r="W255" s="1">
        <v>20</v>
      </c>
      <c r="X255" s="4" t="s">
        <v>312</v>
      </c>
      <c r="AA255" s="2" t="s">
        <v>197</v>
      </c>
      <c r="AB255" s="2" t="s">
        <v>198</v>
      </c>
      <c r="AC255" s="1" t="s">
        <v>47</v>
      </c>
    </row>
    <row r="256" spans="1:29" x14ac:dyDescent="0.25">
      <c r="A256" s="1">
        <f t="shared" si="54"/>
        <v>255</v>
      </c>
      <c r="B256" t="s">
        <v>199</v>
      </c>
      <c r="C256">
        <v>2018</v>
      </c>
      <c r="D256" s="5" t="s">
        <v>35</v>
      </c>
      <c r="E256" s="1" t="s">
        <v>36</v>
      </c>
      <c r="F256" s="1" t="s">
        <v>322</v>
      </c>
      <c r="G256" s="4">
        <v>3</v>
      </c>
      <c r="H256">
        <v>48.6</v>
      </c>
      <c r="I256">
        <v>1.96</v>
      </c>
      <c r="J256">
        <f t="shared" si="62"/>
        <v>3.3948195828349994</v>
      </c>
      <c r="K256">
        <v>3</v>
      </c>
      <c r="L256">
        <v>32.4</v>
      </c>
      <c r="M256">
        <v>2.0699999999999998</v>
      </c>
      <c r="N256">
        <f t="shared" si="61"/>
        <v>3.5853451716675755</v>
      </c>
      <c r="O256" s="3" t="s">
        <v>200</v>
      </c>
      <c r="P256" t="s">
        <v>201</v>
      </c>
      <c r="R256" s="3" t="s">
        <v>202</v>
      </c>
      <c r="S256" t="s">
        <v>90</v>
      </c>
      <c r="U256" s="1" t="s">
        <v>203</v>
      </c>
      <c r="V256" t="s">
        <v>174</v>
      </c>
      <c r="AA256" s="2" t="s">
        <v>188</v>
      </c>
      <c r="AB256" s="2" t="s">
        <v>189</v>
      </c>
      <c r="AC256" s="1">
        <v>0</v>
      </c>
    </row>
    <row r="257" spans="1:29" x14ac:dyDescent="0.25">
      <c r="A257" s="1">
        <f t="shared" si="54"/>
        <v>256</v>
      </c>
      <c r="B257" t="s">
        <v>199</v>
      </c>
      <c r="C257">
        <v>2018</v>
      </c>
      <c r="D257" s="5" t="s">
        <v>35</v>
      </c>
      <c r="E257" s="1" t="s">
        <v>36</v>
      </c>
      <c r="F257" s="1" t="s">
        <v>322</v>
      </c>
      <c r="G257" s="4">
        <v>3</v>
      </c>
      <c r="H257">
        <v>43.8</v>
      </c>
      <c r="I257">
        <v>1.8</v>
      </c>
      <c r="J257">
        <f t="shared" si="62"/>
        <v>3.117691453623979</v>
      </c>
      <c r="K257">
        <v>3</v>
      </c>
      <c r="L257">
        <v>32.4</v>
      </c>
      <c r="M257">
        <v>2.0699999999999998</v>
      </c>
      <c r="N257">
        <f t="shared" si="61"/>
        <v>3.5853451716675755</v>
      </c>
      <c r="O257" s="3" t="s">
        <v>200</v>
      </c>
      <c r="P257" t="s">
        <v>201</v>
      </c>
      <c r="R257" s="3" t="s">
        <v>202</v>
      </c>
      <c r="S257" t="s">
        <v>90</v>
      </c>
      <c r="U257" s="1" t="s">
        <v>204</v>
      </c>
      <c r="V257" t="s">
        <v>174</v>
      </c>
      <c r="AA257" s="2" t="s">
        <v>188</v>
      </c>
      <c r="AB257" s="2" t="s">
        <v>189</v>
      </c>
      <c r="AC257" s="1">
        <v>0</v>
      </c>
    </row>
    <row r="258" spans="1:29" x14ac:dyDescent="0.25">
      <c r="A258" s="1">
        <f t="shared" si="54"/>
        <v>257</v>
      </c>
      <c r="B258" t="s">
        <v>199</v>
      </c>
      <c r="C258">
        <v>2018</v>
      </c>
      <c r="D258" s="5" t="s">
        <v>35</v>
      </c>
      <c r="E258" s="1" t="s">
        <v>36</v>
      </c>
      <c r="F258" s="1" t="s">
        <v>322</v>
      </c>
      <c r="G258" s="4">
        <v>3</v>
      </c>
      <c r="H258">
        <v>45.8</v>
      </c>
      <c r="I258">
        <v>2.42</v>
      </c>
      <c r="J258">
        <f t="shared" si="62"/>
        <v>4.1915629543166828</v>
      </c>
      <c r="K258">
        <v>3</v>
      </c>
      <c r="L258">
        <v>32.4</v>
      </c>
      <c r="M258">
        <v>2.0699999999999998</v>
      </c>
      <c r="N258">
        <f t="shared" si="61"/>
        <v>3.5853451716675755</v>
      </c>
      <c r="O258" s="3" t="s">
        <v>200</v>
      </c>
      <c r="P258" t="s">
        <v>201</v>
      </c>
      <c r="R258" s="3" t="s">
        <v>202</v>
      </c>
      <c r="S258" t="s">
        <v>90</v>
      </c>
      <c r="U258" s="1" t="s">
        <v>205</v>
      </c>
      <c r="V258" t="s">
        <v>174</v>
      </c>
      <c r="AA258" s="2" t="s">
        <v>188</v>
      </c>
      <c r="AB258" s="2" t="s">
        <v>189</v>
      </c>
      <c r="AC258" s="1">
        <v>0</v>
      </c>
    </row>
    <row r="259" spans="1:29" x14ac:dyDescent="0.25">
      <c r="A259" s="1">
        <f t="shared" si="54"/>
        <v>258</v>
      </c>
      <c r="B259" t="s">
        <v>199</v>
      </c>
      <c r="C259">
        <v>2018</v>
      </c>
      <c r="D259" s="5" t="s">
        <v>35</v>
      </c>
      <c r="E259" s="1" t="s">
        <v>36</v>
      </c>
      <c r="F259" s="1" t="s">
        <v>322</v>
      </c>
      <c r="G259" s="4">
        <v>3</v>
      </c>
      <c r="H259">
        <v>13.2</v>
      </c>
      <c r="I259">
        <v>1.23</v>
      </c>
      <c r="J259">
        <f t="shared" si="62"/>
        <v>2.1304224933097191</v>
      </c>
      <c r="K259">
        <v>3</v>
      </c>
      <c r="L259">
        <v>8.6</v>
      </c>
      <c r="M259">
        <v>1.1100000000000001</v>
      </c>
      <c r="N259">
        <f t="shared" si="61"/>
        <v>1.9225763964014539</v>
      </c>
      <c r="O259" s="3" t="s">
        <v>200</v>
      </c>
      <c r="P259" t="s">
        <v>201</v>
      </c>
      <c r="R259" s="3" t="s">
        <v>202</v>
      </c>
      <c r="S259" t="s">
        <v>90</v>
      </c>
      <c r="U259" s="1" t="s">
        <v>203</v>
      </c>
      <c r="V259" t="s">
        <v>174</v>
      </c>
      <c r="AA259" s="2" t="s">
        <v>206</v>
      </c>
      <c r="AB259" s="2" t="s">
        <v>189</v>
      </c>
      <c r="AC259" s="1">
        <v>0</v>
      </c>
    </row>
    <row r="260" spans="1:29" x14ac:dyDescent="0.25">
      <c r="A260" s="1">
        <f t="shared" si="54"/>
        <v>259</v>
      </c>
      <c r="B260" t="s">
        <v>199</v>
      </c>
      <c r="C260">
        <v>2018</v>
      </c>
      <c r="D260" s="5" t="s">
        <v>35</v>
      </c>
      <c r="E260" s="1" t="s">
        <v>36</v>
      </c>
      <c r="F260" s="1" t="s">
        <v>322</v>
      </c>
      <c r="G260" s="4">
        <v>3</v>
      </c>
      <c r="H260">
        <v>11.8</v>
      </c>
      <c r="I260">
        <v>1.57</v>
      </c>
      <c r="J260">
        <f t="shared" si="62"/>
        <v>2.7193197678831371</v>
      </c>
      <c r="K260">
        <v>3</v>
      </c>
      <c r="L260">
        <v>8.6</v>
      </c>
      <c r="M260">
        <v>1.1100000000000001</v>
      </c>
      <c r="N260">
        <f t="shared" si="61"/>
        <v>1.9225763964014539</v>
      </c>
      <c r="O260" s="3" t="s">
        <v>200</v>
      </c>
      <c r="P260" t="s">
        <v>201</v>
      </c>
      <c r="R260" s="3" t="s">
        <v>202</v>
      </c>
      <c r="S260" t="s">
        <v>90</v>
      </c>
      <c r="U260" s="1" t="s">
        <v>204</v>
      </c>
      <c r="V260" t="s">
        <v>174</v>
      </c>
      <c r="AA260" s="2" t="s">
        <v>206</v>
      </c>
      <c r="AB260" s="2" t="s">
        <v>189</v>
      </c>
      <c r="AC260" s="1">
        <v>0</v>
      </c>
    </row>
    <row r="261" spans="1:29" x14ac:dyDescent="0.25">
      <c r="A261" s="1">
        <f t="shared" si="54"/>
        <v>260</v>
      </c>
      <c r="B261" t="s">
        <v>199</v>
      </c>
      <c r="C261">
        <v>2018</v>
      </c>
      <c r="D261" s="5" t="s">
        <v>35</v>
      </c>
      <c r="E261" s="1" t="s">
        <v>36</v>
      </c>
      <c r="F261" s="1" t="s">
        <v>322</v>
      </c>
      <c r="G261" s="4">
        <v>3</v>
      </c>
      <c r="H261">
        <v>16.2</v>
      </c>
      <c r="I261">
        <v>1.1499999999999999</v>
      </c>
      <c r="J261">
        <f t="shared" si="62"/>
        <v>1.9918584287042087</v>
      </c>
      <c r="K261">
        <v>3</v>
      </c>
      <c r="L261">
        <v>8.6</v>
      </c>
      <c r="M261">
        <v>1.1100000000000001</v>
      </c>
      <c r="N261">
        <f t="shared" si="61"/>
        <v>1.9225763964014539</v>
      </c>
      <c r="O261" s="3" t="s">
        <v>200</v>
      </c>
      <c r="P261" t="s">
        <v>201</v>
      </c>
      <c r="R261" s="3" t="s">
        <v>202</v>
      </c>
      <c r="S261" t="s">
        <v>90</v>
      </c>
      <c r="U261" s="1" t="s">
        <v>205</v>
      </c>
      <c r="V261" t="s">
        <v>174</v>
      </c>
      <c r="AA261" s="2" t="s">
        <v>206</v>
      </c>
      <c r="AB261" s="2" t="s">
        <v>189</v>
      </c>
      <c r="AC261" s="1">
        <v>0</v>
      </c>
    </row>
    <row r="262" spans="1:29" x14ac:dyDescent="0.25">
      <c r="A262" s="1">
        <f t="shared" si="54"/>
        <v>261</v>
      </c>
      <c r="B262" t="s">
        <v>199</v>
      </c>
      <c r="C262">
        <v>2018</v>
      </c>
      <c r="D262" s="5" t="s">
        <v>35</v>
      </c>
      <c r="E262" s="1" t="s">
        <v>36</v>
      </c>
      <c r="F262" s="1" t="s">
        <v>322</v>
      </c>
      <c r="G262" s="4">
        <v>3</v>
      </c>
      <c r="H262">
        <v>37.36</v>
      </c>
      <c r="I262">
        <v>1.52</v>
      </c>
      <c r="J262">
        <f t="shared" si="62"/>
        <v>2.6327172275046933</v>
      </c>
      <c r="K262">
        <v>3</v>
      </c>
      <c r="L262">
        <v>19.38</v>
      </c>
      <c r="M262">
        <v>1.51</v>
      </c>
      <c r="N262">
        <f t="shared" si="61"/>
        <v>2.6153967194290044</v>
      </c>
      <c r="O262" s="3" t="s">
        <v>200</v>
      </c>
      <c r="P262" t="s">
        <v>201</v>
      </c>
      <c r="R262" s="3" t="s">
        <v>202</v>
      </c>
      <c r="S262" t="s">
        <v>90</v>
      </c>
      <c r="U262" s="1" t="s">
        <v>203</v>
      </c>
      <c r="V262" t="s">
        <v>174</v>
      </c>
      <c r="AA262" s="2" t="s">
        <v>207</v>
      </c>
      <c r="AB262" s="2" t="s">
        <v>178</v>
      </c>
      <c r="AC262" s="1" t="s">
        <v>47</v>
      </c>
    </row>
    <row r="263" spans="1:29" x14ac:dyDescent="0.25">
      <c r="A263" s="1">
        <f t="shared" si="54"/>
        <v>262</v>
      </c>
      <c r="B263" t="s">
        <v>199</v>
      </c>
      <c r="C263">
        <v>2018</v>
      </c>
      <c r="D263" s="5" t="s">
        <v>35</v>
      </c>
      <c r="E263" s="1" t="s">
        <v>36</v>
      </c>
      <c r="F263" s="1" t="s">
        <v>322</v>
      </c>
      <c r="G263" s="4">
        <v>3</v>
      </c>
      <c r="H263">
        <v>33</v>
      </c>
      <c r="I263">
        <v>0.57999999999999996</v>
      </c>
      <c r="J263">
        <f t="shared" si="62"/>
        <v>1.0045894683899488</v>
      </c>
      <c r="K263">
        <v>3</v>
      </c>
      <c r="L263">
        <v>19.38</v>
      </c>
      <c r="M263">
        <v>1.51</v>
      </c>
      <c r="N263">
        <f t="shared" si="61"/>
        <v>2.6153967194290044</v>
      </c>
      <c r="O263" s="3" t="s">
        <v>200</v>
      </c>
      <c r="P263" t="s">
        <v>201</v>
      </c>
      <c r="R263" s="3" t="s">
        <v>202</v>
      </c>
      <c r="S263" t="s">
        <v>90</v>
      </c>
      <c r="U263" s="1" t="s">
        <v>204</v>
      </c>
      <c r="V263" t="s">
        <v>174</v>
      </c>
      <c r="AA263" s="2" t="s">
        <v>207</v>
      </c>
      <c r="AB263" s="2" t="s">
        <v>178</v>
      </c>
      <c r="AC263" s="1" t="s">
        <v>47</v>
      </c>
    </row>
    <row r="264" spans="1:29" x14ac:dyDescent="0.25">
      <c r="A264" s="1">
        <f t="shared" si="54"/>
        <v>263</v>
      </c>
      <c r="B264" t="s">
        <v>199</v>
      </c>
      <c r="C264">
        <v>2018</v>
      </c>
      <c r="D264" s="5" t="s">
        <v>35</v>
      </c>
      <c r="E264" s="1" t="s">
        <v>36</v>
      </c>
      <c r="F264" s="1" t="s">
        <v>322</v>
      </c>
      <c r="G264" s="4">
        <v>3</v>
      </c>
      <c r="H264">
        <v>41.42</v>
      </c>
      <c r="I264">
        <v>1.48</v>
      </c>
      <c r="J264">
        <f t="shared" si="62"/>
        <v>2.5634351952019383</v>
      </c>
      <c r="K264">
        <v>3</v>
      </c>
      <c r="L264">
        <v>19.38</v>
      </c>
      <c r="M264">
        <v>1.51</v>
      </c>
      <c r="N264">
        <f t="shared" si="61"/>
        <v>2.6153967194290044</v>
      </c>
      <c r="O264" s="3" t="s">
        <v>200</v>
      </c>
      <c r="P264" t="s">
        <v>201</v>
      </c>
      <c r="R264" s="3" t="s">
        <v>202</v>
      </c>
      <c r="S264" t="s">
        <v>90</v>
      </c>
      <c r="U264" s="1" t="s">
        <v>205</v>
      </c>
      <c r="V264" t="s">
        <v>174</v>
      </c>
      <c r="AA264" s="2" t="s">
        <v>207</v>
      </c>
      <c r="AB264" s="2" t="s">
        <v>178</v>
      </c>
      <c r="AC264" s="1" t="s">
        <v>47</v>
      </c>
    </row>
    <row r="265" spans="1:29" x14ac:dyDescent="0.25">
      <c r="A265" s="1">
        <f t="shared" si="54"/>
        <v>264</v>
      </c>
      <c r="B265" t="s">
        <v>199</v>
      </c>
      <c r="C265">
        <v>2018</v>
      </c>
      <c r="D265" s="5" t="s">
        <v>35</v>
      </c>
      <c r="E265" s="1" t="s">
        <v>36</v>
      </c>
      <c r="F265" s="1" t="s">
        <v>322</v>
      </c>
      <c r="G265" s="4">
        <v>3</v>
      </c>
      <c r="H265">
        <v>8.58</v>
      </c>
      <c r="I265">
        <v>1.2</v>
      </c>
      <c r="J265">
        <f t="shared" si="62"/>
        <v>2.0784609690826525</v>
      </c>
      <c r="K265">
        <v>3</v>
      </c>
      <c r="L265">
        <v>5.56</v>
      </c>
      <c r="M265">
        <v>1.4</v>
      </c>
      <c r="N265">
        <f t="shared" si="61"/>
        <v>2.4248711305964279</v>
      </c>
      <c r="O265" s="3" t="s">
        <v>200</v>
      </c>
      <c r="P265" t="s">
        <v>201</v>
      </c>
      <c r="R265" s="3" t="s">
        <v>202</v>
      </c>
      <c r="S265" t="s">
        <v>90</v>
      </c>
      <c r="U265" s="1" t="s">
        <v>203</v>
      </c>
      <c r="V265" t="s">
        <v>174</v>
      </c>
      <c r="AA265" s="2" t="s">
        <v>208</v>
      </c>
      <c r="AB265" s="2" t="s">
        <v>178</v>
      </c>
      <c r="AC265" s="1">
        <v>0</v>
      </c>
    </row>
    <row r="266" spans="1:29" x14ac:dyDescent="0.25">
      <c r="A266" s="1">
        <f t="shared" si="54"/>
        <v>265</v>
      </c>
      <c r="B266" t="s">
        <v>199</v>
      </c>
      <c r="C266">
        <v>2018</v>
      </c>
      <c r="D266" s="5" t="s">
        <v>35</v>
      </c>
      <c r="E266" s="1" t="s">
        <v>36</v>
      </c>
      <c r="F266" s="1" t="s">
        <v>322</v>
      </c>
      <c r="G266" s="4">
        <v>3</v>
      </c>
      <c r="H266">
        <v>7.98</v>
      </c>
      <c r="I266">
        <v>0.6</v>
      </c>
      <c r="J266">
        <f t="shared" si="62"/>
        <v>1.0392304845413263</v>
      </c>
      <c r="K266">
        <v>3</v>
      </c>
      <c r="L266">
        <v>5.56</v>
      </c>
      <c r="M266">
        <v>1.4</v>
      </c>
      <c r="N266">
        <f t="shared" si="61"/>
        <v>2.4248711305964279</v>
      </c>
      <c r="O266" s="3" t="s">
        <v>200</v>
      </c>
      <c r="P266" t="s">
        <v>201</v>
      </c>
      <c r="R266" s="3" t="s">
        <v>202</v>
      </c>
      <c r="S266" t="s">
        <v>90</v>
      </c>
      <c r="U266" s="1" t="s">
        <v>204</v>
      </c>
      <c r="V266" t="s">
        <v>174</v>
      </c>
      <c r="AA266" s="2" t="s">
        <v>208</v>
      </c>
      <c r="AB266" s="2" t="s">
        <v>178</v>
      </c>
      <c r="AC266" s="1">
        <v>0</v>
      </c>
    </row>
    <row r="267" spans="1:29" x14ac:dyDescent="0.25">
      <c r="A267" s="1">
        <f t="shared" si="54"/>
        <v>266</v>
      </c>
      <c r="B267" t="s">
        <v>199</v>
      </c>
      <c r="C267">
        <v>2018</v>
      </c>
      <c r="D267" s="5" t="s">
        <v>35</v>
      </c>
      <c r="E267" s="1" t="s">
        <v>36</v>
      </c>
      <c r="F267" s="1" t="s">
        <v>322</v>
      </c>
      <c r="G267" s="4">
        <v>3</v>
      </c>
      <c r="H267">
        <v>11.04</v>
      </c>
      <c r="I267">
        <v>0.55000000000000004</v>
      </c>
      <c r="J267">
        <f t="shared" si="62"/>
        <v>0.95262794416288255</v>
      </c>
      <c r="K267">
        <v>3</v>
      </c>
      <c r="L267">
        <v>5.56</v>
      </c>
      <c r="M267">
        <v>1.4</v>
      </c>
      <c r="N267">
        <f t="shared" si="61"/>
        <v>2.4248711305964279</v>
      </c>
      <c r="O267" s="3" t="s">
        <v>200</v>
      </c>
      <c r="P267" t="s">
        <v>201</v>
      </c>
      <c r="R267" s="3" t="s">
        <v>202</v>
      </c>
      <c r="S267" t="s">
        <v>90</v>
      </c>
      <c r="U267" s="1" t="s">
        <v>205</v>
      </c>
      <c r="V267" t="s">
        <v>174</v>
      </c>
      <c r="AA267" s="2" t="s">
        <v>208</v>
      </c>
      <c r="AB267" s="2" t="s">
        <v>178</v>
      </c>
      <c r="AC267" s="1">
        <v>0</v>
      </c>
    </row>
    <row r="268" spans="1:29" x14ac:dyDescent="0.25">
      <c r="A268" s="1">
        <f t="shared" si="54"/>
        <v>267</v>
      </c>
      <c r="B268" t="s">
        <v>199</v>
      </c>
      <c r="C268">
        <v>2018</v>
      </c>
      <c r="D268" t="s">
        <v>282</v>
      </c>
      <c r="E268" s="1" t="s">
        <v>285</v>
      </c>
      <c r="G268" s="4">
        <v>3</v>
      </c>
      <c r="H268">
        <v>36.200000000000003</v>
      </c>
      <c r="I268">
        <v>2.13</v>
      </c>
      <c r="J268">
        <f t="shared" si="62"/>
        <v>3.6892682201217082</v>
      </c>
      <c r="K268">
        <v>3</v>
      </c>
      <c r="L268">
        <v>76</v>
      </c>
      <c r="M268">
        <v>2.2999999999999998</v>
      </c>
      <c r="N268">
        <f t="shared" si="61"/>
        <v>3.9837168574084174</v>
      </c>
      <c r="O268" s="3" t="s">
        <v>200</v>
      </c>
      <c r="P268" t="s">
        <v>201</v>
      </c>
      <c r="R268" s="3" t="s">
        <v>202</v>
      </c>
      <c r="S268" t="s">
        <v>90</v>
      </c>
      <c r="U268" s="1" t="s">
        <v>203</v>
      </c>
      <c r="V268" t="s">
        <v>174</v>
      </c>
      <c r="AA268" s="2" t="s">
        <v>209</v>
      </c>
      <c r="AB268" s="2" t="s">
        <v>124</v>
      </c>
      <c r="AC268" s="1" t="s">
        <v>47</v>
      </c>
    </row>
    <row r="269" spans="1:29" x14ac:dyDescent="0.25">
      <c r="A269" s="1">
        <f t="shared" si="54"/>
        <v>268</v>
      </c>
      <c r="B269" t="s">
        <v>199</v>
      </c>
      <c r="C269">
        <v>2018</v>
      </c>
      <c r="D269" t="s">
        <v>282</v>
      </c>
      <c r="E269" s="1" t="s">
        <v>285</v>
      </c>
      <c r="G269" s="4">
        <v>3</v>
      </c>
      <c r="H269">
        <v>40.5</v>
      </c>
      <c r="I269">
        <v>1.1499999999999999</v>
      </c>
      <c r="J269">
        <f t="shared" si="62"/>
        <v>1.9918584287042087</v>
      </c>
      <c r="K269">
        <v>3</v>
      </c>
      <c r="L269">
        <v>76</v>
      </c>
      <c r="M269">
        <v>2.2999999999999998</v>
      </c>
      <c r="N269">
        <f t="shared" si="61"/>
        <v>3.9837168574084174</v>
      </c>
      <c r="O269" s="3" t="s">
        <v>200</v>
      </c>
      <c r="P269" t="s">
        <v>201</v>
      </c>
      <c r="R269" s="3" t="s">
        <v>202</v>
      </c>
      <c r="S269" t="s">
        <v>90</v>
      </c>
      <c r="U269" s="1" t="s">
        <v>204</v>
      </c>
      <c r="V269" t="s">
        <v>174</v>
      </c>
      <c r="AA269" s="2" t="s">
        <v>209</v>
      </c>
      <c r="AB269" s="2" t="s">
        <v>124</v>
      </c>
      <c r="AC269" s="1" t="s">
        <v>47</v>
      </c>
    </row>
    <row r="270" spans="1:29" x14ac:dyDescent="0.25">
      <c r="A270" s="1">
        <f t="shared" si="54"/>
        <v>269</v>
      </c>
      <c r="B270" t="s">
        <v>199</v>
      </c>
      <c r="C270">
        <v>2018</v>
      </c>
      <c r="D270" t="s">
        <v>282</v>
      </c>
      <c r="E270" s="1" t="s">
        <v>285</v>
      </c>
      <c r="G270" s="4">
        <v>3</v>
      </c>
      <c r="H270">
        <v>28.6</v>
      </c>
      <c r="I270">
        <v>1.0900000000000001</v>
      </c>
      <c r="J270">
        <f t="shared" si="62"/>
        <v>1.8879353802500762</v>
      </c>
      <c r="K270">
        <v>3</v>
      </c>
      <c r="L270">
        <v>76</v>
      </c>
      <c r="M270">
        <v>2.2999999999999998</v>
      </c>
      <c r="N270">
        <f t="shared" si="61"/>
        <v>3.9837168574084174</v>
      </c>
      <c r="O270" s="3" t="s">
        <v>200</v>
      </c>
      <c r="P270" t="s">
        <v>201</v>
      </c>
      <c r="R270" s="3" t="s">
        <v>202</v>
      </c>
      <c r="S270" t="s">
        <v>90</v>
      </c>
      <c r="U270" s="1" t="s">
        <v>205</v>
      </c>
      <c r="V270" t="s">
        <v>174</v>
      </c>
      <c r="AA270" s="2" t="s">
        <v>209</v>
      </c>
      <c r="AB270" s="2" t="s">
        <v>124</v>
      </c>
      <c r="AC270" s="1" t="s">
        <v>47</v>
      </c>
    </row>
    <row r="271" spans="1:29" x14ac:dyDescent="0.25">
      <c r="A271" s="1">
        <f t="shared" si="54"/>
        <v>270</v>
      </c>
      <c r="B271" t="s">
        <v>210</v>
      </c>
      <c r="C271">
        <v>2016</v>
      </c>
      <c r="D271" t="s">
        <v>282</v>
      </c>
      <c r="E271" s="1" t="s">
        <v>285</v>
      </c>
      <c r="G271">
        <v>3</v>
      </c>
      <c r="H271">
        <v>26.41</v>
      </c>
      <c r="I271">
        <f>28.49-H271</f>
        <v>2.0799999999999983</v>
      </c>
      <c r="J271">
        <f t="shared" ref="J271" si="63">I271*SQRT(G271)</f>
        <v>3.6026656797432617</v>
      </c>
      <c r="K271">
        <v>3</v>
      </c>
      <c r="L271">
        <v>88.43</v>
      </c>
      <c r="M271">
        <f>90.5-L271</f>
        <v>2.0699999999999932</v>
      </c>
      <c r="N271">
        <f t="shared" ref="N271" si="64">M271*SQRT(K271)</f>
        <v>3.5853451716675639</v>
      </c>
      <c r="O271" t="s">
        <v>211</v>
      </c>
      <c r="P271" t="s">
        <v>50</v>
      </c>
      <c r="R271" t="s">
        <v>136</v>
      </c>
      <c r="S271" t="s">
        <v>90</v>
      </c>
      <c r="U271" s="1" t="s">
        <v>212</v>
      </c>
      <c r="V271" t="s">
        <v>174</v>
      </c>
      <c r="AA271" s="2" t="s">
        <v>213</v>
      </c>
      <c r="AB271" s="2" t="s">
        <v>124</v>
      </c>
      <c r="AC271" s="1" t="s">
        <v>47</v>
      </c>
    </row>
    <row r="272" spans="1:29" x14ac:dyDescent="0.25">
      <c r="A272" s="1">
        <f t="shared" si="54"/>
        <v>271</v>
      </c>
      <c r="B272" t="s">
        <v>214</v>
      </c>
      <c r="C272">
        <v>2013</v>
      </c>
      <c r="D272" t="s">
        <v>35</v>
      </c>
      <c r="E272" s="1" t="s">
        <v>85</v>
      </c>
      <c r="G272">
        <v>4</v>
      </c>
      <c r="H272">
        <v>52.56</v>
      </c>
      <c r="I272">
        <f>55.42-H272</f>
        <v>2.8599999999999994</v>
      </c>
      <c r="J272">
        <f t="shared" ref="J272" si="65">I272*SQRT(G272)</f>
        <v>5.7199999999999989</v>
      </c>
      <c r="K272">
        <v>4</v>
      </c>
      <c r="L272">
        <v>1.08</v>
      </c>
      <c r="M272">
        <f>1.53-L272</f>
        <v>0.44999999999999996</v>
      </c>
      <c r="N272">
        <f t="shared" ref="N272:N277" si="66">M272*SQRT(K272)</f>
        <v>0.89999999999999991</v>
      </c>
      <c r="O272" t="s">
        <v>68</v>
      </c>
      <c r="P272" t="s">
        <v>50</v>
      </c>
      <c r="R272" t="s">
        <v>215</v>
      </c>
      <c r="S272" t="s">
        <v>172</v>
      </c>
      <c r="U272" s="1" t="s">
        <v>288</v>
      </c>
      <c r="V272" t="s">
        <v>174</v>
      </c>
      <c r="AA272" s="2" t="s">
        <v>155</v>
      </c>
      <c r="AB272" s="2" t="s">
        <v>124</v>
      </c>
      <c r="AC272" s="1" t="s">
        <v>47</v>
      </c>
    </row>
    <row r="273" spans="1:29" x14ac:dyDescent="0.25">
      <c r="A273" s="1">
        <f t="shared" si="54"/>
        <v>272</v>
      </c>
      <c r="B273" t="s">
        <v>214</v>
      </c>
      <c r="C273">
        <v>2013</v>
      </c>
      <c r="D273" t="s">
        <v>35</v>
      </c>
      <c r="E273" s="1" t="s">
        <v>85</v>
      </c>
      <c r="G273">
        <v>4</v>
      </c>
      <c r="H273">
        <v>14.29</v>
      </c>
      <c r="I273">
        <f>14.75-H273</f>
        <v>0.46000000000000085</v>
      </c>
      <c r="J273">
        <f t="shared" ref="J273:J277" si="67">I273*SQRT(G273)</f>
        <v>0.92000000000000171</v>
      </c>
      <c r="K273">
        <v>4</v>
      </c>
      <c r="L273">
        <v>1.08</v>
      </c>
      <c r="M273">
        <f>1.53-L273</f>
        <v>0.44999999999999996</v>
      </c>
      <c r="N273">
        <f t="shared" si="66"/>
        <v>0.89999999999999991</v>
      </c>
      <c r="O273" t="s">
        <v>68</v>
      </c>
      <c r="P273" t="s">
        <v>50</v>
      </c>
      <c r="R273" t="s">
        <v>215</v>
      </c>
      <c r="S273" t="s">
        <v>172</v>
      </c>
      <c r="U273" s="1" t="s">
        <v>216</v>
      </c>
      <c r="V273" t="s">
        <v>174</v>
      </c>
      <c r="AA273" s="2" t="s">
        <v>155</v>
      </c>
      <c r="AB273" s="2" t="s">
        <v>124</v>
      </c>
      <c r="AC273" s="1" t="s">
        <v>47</v>
      </c>
    </row>
    <row r="274" spans="1:29" x14ac:dyDescent="0.25">
      <c r="A274" s="1">
        <f t="shared" si="54"/>
        <v>273</v>
      </c>
      <c r="B274" t="s">
        <v>214</v>
      </c>
      <c r="C274">
        <v>2013</v>
      </c>
      <c r="D274" t="s">
        <v>35</v>
      </c>
      <c r="E274" s="1" t="s">
        <v>85</v>
      </c>
      <c r="G274">
        <v>4</v>
      </c>
      <c r="H274">
        <v>49.1</v>
      </c>
      <c r="I274">
        <f>50.79-H274</f>
        <v>1.6899999999999977</v>
      </c>
      <c r="J274">
        <f t="shared" si="67"/>
        <v>3.3799999999999955</v>
      </c>
      <c r="K274">
        <v>4</v>
      </c>
      <c r="L274">
        <v>1.08</v>
      </c>
      <c r="M274">
        <f>1.53-L274</f>
        <v>0.44999999999999996</v>
      </c>
      <c r="N274">
        <f t="shared" si="66"/>
        <v>0.89999999999999991</v>
      </c>
      <c r="O274" t="s">
        <v>68</v>
      </c>
      <c r="P274" t="s">
        <v>50</v>
      </c>
      <c r="R274" t="s">
        <v>215</v>
      </c>
      <c r="S274" t="s">
        <v>172</v>
      </c>
      <c r="U274" s="1" t="s">
        <v>289</v>
      </c>
      <c r="V274" t="s">
        <v>174</v>
      </c>
      <c r="AA274" s="2" t="s">
        <v>155</v>
      </c>
      <c r="AB274" s="2" t="s">
        <v>124</v>
      </c>
      <c r="AC274" s="1" t="s">
        <v>47</v>
      </c>
    </row>
    <row r="275" spans="1:29" x14ac:dyDescent="0.25">
      <c r="A275" s="1">
        <f t="shared" si="54"/>
        <v>274</v>
      </c>
      <c r="B275" t="s">
        <v>214</v>
      </c>
      <c r="C275">
        <v>2013</v>
      </c>
      <c r="D275" t="s">
        <v>35</v>
      </c>
      <c r="E275" s="1" t="s">
        <v>85</v>
      </c>
      <c r="G275">
        <v>4</v>
      </c>
      <c r="H275">
        <v>11.31</v>
      </c>
      <c r="I275">
        <f>11.99-H275</f>
        <v>0.67999999999999972</v>
      </c>
      <c r="J275">
        <f t="shared" si="67"/>
        <v>1.3599999999999994</v>
      </c>
      <c r="K275">
        <v>4</v>
      </c>
      <c r="L275">
        <v>1.08</v>
      </c>
      <c r="M275">
        <f>1.53-L275</f>
        <v>0.44999999999999996</v>
      </c>
      <c r="N275">
        <f t="shared" si="66"/>
        <v>0.89999999999999991</v>
      </c>
      <c r="O275" t="s">
        <v>68</v>
      </c>
      <c r="P275" t="s">
        <v>50</v>
      </c>
      <c r="R275" t="s">
        <v>215</v>
      </c>
      <c r="S275" t="s">
        <v>172</v>
      </c>
      <c r="U275" s="1" t="s">
        <v>217</v>
      </c>
      <c r="V275" t="s">
        <v>174</v>
      </c>
      <c r="AA275" s="2" t="s">
        <v>155</v>
      </c>
      <c r="AB275" s="2" t="s">
        <v>124</v>
      </c>
      <c r="AC275" s="1" t="s">
        <v>47</v>
      </c>
    </row>
    <row r="276" spans="1:29" x14ac:dyDescent="0.25">
      <c r="A276" s="1">
        <f t="shared" si="54"/>
        <v>275</v>
      </c>
      <c r="B276" t="s">
        <v>218</v>
      </c>
      <c r="C276">
        <v>2018</v>
      </c>
      <c r="D276" t="s">
        <v>282</v>
      </c>
      <c r="E276" s="1" t="s">
        <v>285</v>
      </c>
      <c r="G276">
        <v>4</v>
      </c>
      <c r="H276">
        <v>21.22</v>
      </c>
      <c r="I276">
        <f>24.34-H276</f>
        <v>3.120000000000001</v>
      </c>
      <c r="J276">
        <f t="shared" si="67"/>
        <v>6.240000000000002</v>
      </c>
      <c r="K276">
        <v>4</v>
      </c>
      <c r="L276">
        <v>96.88</v>
      </c>
      <c r="M276">
        <f>99.18-L276</f>
        <v>2.3000000000000114</v>
      </c>
      <c r="N276">
        <f t="shared" si="66"/>
        <v>4.6000000000000227</v>
      </c>
      <c r="O276" t="s">
        <v>158</v>
      </c>
      <c r="P276" t="s">
        <v>41</v>
      </c>
      <c r="R276" t="s">
        <v>219</v>
      </c>
      <c r="S276" t="s">
        <v>90</v>
      </c>
      <c r="U276" s="1" t="s">
        <v>220</v>
      </c>
      <c r="V276" t="s">
        <v>174</v>
      </c>
      <c r="W276" s="1">
        <v>50</v>
      </c>
      <c r="X276" t="s">
        <v>314</v>
      </c>
      <c r="AA276" s="2" t="s">
        <v>221</v>
      </c>
      <c r="AB276" s="2" t="s">
        <v>124</v>
      </c>
      <c r="AC276" s="1" t="s">
        <v>47</v>
      </c>
    </row>
    <row r="277" spans="1:29" x14ac:dyDescent="0.25">
      <c r="A277" s="1">
        <f t="shared" si="54"/>
        <v>276</v>
      </c>
      <c r="B277" t="s">
        <v>218</v>
      </c>
      <c r="C277">
        <v>2018</v>
      </c>
      <c r="D277" t="s">
        <v>282</v>
      </c>
      <c r="E277" s="1" t="s">
        <v>285</v>
      </c>
      <c r="G277">
        <v>4</v>
      </c>
      <c r="H277">
        <v>18.420000000000002</v>
      </c>
      <c r="I277">
        <f>21.05-H277</f>
        <v>2.629999999999999</v>
      </c>
      <c r="J277">
        <f t="shared" si="67"/>
        <v>5.259999999999998</v>
      </c>
      <c r="K277">
        <v>4</v>
      </c>
      <c r="L277">
        <v>92.76</v>
      </c>
      <c r="M277">
        <f>94.9-L277</f>
        <v>2.1400000000000006</v>
      </c>
      <c r="N277">
        <f t="shared" si="66"/>
        <v>4.2800000000000011</v>
      </c>
      <c r="O277" t="s">
        <v>158</v>
      </c>
      <c r="P277" t="s">
        <v>41</v>
      </c>
      <c r="R277" t="s">
        <v>219</v>
      </c>
      <c r="S277" t="s">
        <v>90</v>
      </c>
      <c r="U277" s="1" t="s">
        <v>220</v>
      </c>
      <c r="V277" t="s">
        <v>174</v>
      </c>
      <c r="W277" s="1">
        <v>50</v>
      </c>
      <c r="X277" t="s">
        <v>314</v>
      </c>
      <c r="AA277" s="2" t="s">
        <v>221</v>
      </c>
      <c r="AB277" s="2" t="s">
        <v>124</v>
      </c>
      <c r="AC277" s="1" t="s">
        <v>47</v>
      </c>
    </row>
    <row r="278" spans="1:29" x14ac:dyDescent="0.25">
      <c r="A278" s="1">
        <f t="shared" si="54"/>
        <v>277</v>
      </c>
      <c r="B278" t="s">
        <v>222</v>
      </c>
      <c r="C278">
        <v>2008</v>
      </c>
      <c r="D278" t="s">
        <v>282</v>
      </c>
      <c r="E278" s="1" t="s">
        <v>283</v>
      </c>
      <c r="G278">
        <v>3</v>
      </c>
      <c r="H278">
        <v>21252.68</v>
      </c>
      <c r="I278">
        <f>22430.41-H278</f>
        <v>1177.7299999999996</v>
      </c>
      <c r="J278">
        <f t="shared" ref="J278:J285" si="68">I278*SQRT(G278)</f>
        <v>2039.888197598093</v>
      </c>
      <c r="K278">
        <v>3</v>
      </c>
      <c r="L278">
        <v>22055.67</v>
      </c>
      <c r="M278">
        <f>23340.47-L278</f>
        <v>1284.8000000000029</v>
      </c>
      <c r="N278">
        <f t="shared" ref="N278:N285" si="69">M278*SQRT(K278)</f>
        <v>2225.3388775644985</v>
      </c>
      <c r="O278" s="3" t="s">
        <v>158</v>
      </c>
      <c r="P278" t="s">
        <v>41</v>
      </c>
      <c r="R278" s="3" t="s">
        <v>167</v>
      </c>
      <c r="S278" t="s">
        <v>90</v>
      </c>
      <c r="U278" s="1" t="s">
        <v>113</v>
      </c>
      <c r="V278" t="s">
        <v>174</v>
      </c>
      <c r="W278" s="1">
        <v>0.5</v>
      </c>
      <c r="X278" t="s">
        <v>313</v>
      </c>
      <c r="AA278" t="s">
        <v>223</v>
      </c>
      <c r="AB278" t="s">
        <v>224</v>
      </c>
      <c r="AC278" s="1">
        <v>0</v>
      </c>
    </row>
    <row r="279" spans="1:29" x14ac:dyDescent="0.25">
      <c r="A279" s="1">
        <f t="shared" si="54"/>
        <v>278</v>
      </c>
      <c r="B279" t="s">
        <v>222</v>
      </c>
      <c r="C279">
        <v>2008</v>
      </c>
      <c r="D279" t="s">
        <v>282</v>
      </c>
      <c r="E279" s="1" t="s">
        <v>283</v>
      </c>
      <c r="G279">
        <v>3</v>
      </c>
      <c r="H279">
        <v>21252.68</v>
      </c>
      <c r="I279">
        <f>22430.41-H279</f>
        <v>1177.7299999999996</v>
      </c>
      <c r="J279">
        <f t="shared" si="68"/>
        <v>2039.888197598093</v>
      </c>
      <c r="K279">
        <v>3</v>
      </c>
      <c r="L279">
        <v>22055.67</v>
      </c>
      <c r="M279">
        <f>23340.47-L279</f>
        <v>1284.8000000000029</v>
      </c>
      <c r="N279">
        <f t="shared" si="69"/>
        <v>2225.3388775644985</v>
      </c>
      <c r="O279" s="3" t="s">
        <v>158</v>
      </c>
      <c r="P279" t="s">
        <v>41</v>
      </c>
      <c r="R279" s="3" t="s">
        <v>167</v>
      </c>
      <c r="S279" t="s">
        <v>90</v>
      </c>
      <c r="U279" s="1" t="s">
        <v>113</v>
      </c>
      <c r="V279" t="s">
        <v>174</v>
      </c>
      <c r="W279" s="1">
        <v>1.5</v>
      </c>
      <c r="X279" t="s">
        <v>313</v>
      </c>
      <c r="AA279" t="s">
        <v>223</v>
      </c>
      <c r="AB279" t="s">
        <v>224</v>
      </c>
      <c r="AC279" s="1">
        <v>0</v>
      </c>
    </row>
    <row r="280" spans="1:29" x14ac:dyDescent="0.25">
      <c r="A280" s="1">
        <f t="shared" si="54"/>
        <v>279</v>
      </c>
      <c r="B280" t="s">
        <v>222</v>
      </c>
      <c r="C280">
        <v>2008</v>
      </c>
      <c r="D280" t="s">
        <v>282</v>
      </c>
      <c r="E280" s="1" t="s">
        <v>283</v>
      </c>
      <c r="G280">
        <v>3</v>
      </c>
      <c r="H280">
        <v>20877.84</v>
      </c>
      <c r="I280">
        <f>22055.67-H280</f>
        <v>1177.8299999999981</v>
      </c>
      <c r="J280">
        <f t="shared" si="68"/>
        <v>2040.0614026788473</v>
      </c>
      <c r="K280">
        <v>3</v>
      </c>
      <c r="L280">
        <v>22055.67</v>
      </c>
      <c r="M280">
        <f>23340.47-L280</f>
        <v>1284.8000000000029</v>
      </c>
      <c r="N280">
        <f t="shared" si="69"/>
        <v>2225.3388775644985</v>
      </c>
      <c r="O280" s="3" t="s">
        <v>158</v>
      </c>
      <c r="P280" t="s">
        <v>41</v>
      </c>
      <c r="R280" s="3" t="s">
        <v>167</v>
      </c>
      <c r="S280" t="s">
        <v>90</v>
      </c>
      <c r="U280" s="1" t="s">
        <v>113</v>
      </c>
      <c r="V280" t="s">
        <v>174</v>
      </c>
      <c r="W280" s="1">
        <v>2.5</v>
      </c>
      <c r="X280" t="s">
        <v>313</v>
      </c>
      <c r="AA280" t="s">
        <v>223</v>
      </c>
      <c r="AB280" t="s">
        <v>224</v>
      </c>
      <c r="AC280" s="1">
        <v>0</v>
      </c>
    </row>
    <row r="281" spans="1:29" x14ac:dyDescent="0.25">
      <c r="A281" s="1">
        <f t="shared" si="54"/>
        <v>280</v>
      </c>
      <c r="B281" t="s">
        <v>222</v>
      </c>
      <c r="C281">
        <v>2008</v>
      </c>
      <c r="D281" t="s">
        <v>282</v>
      </c>
      <c r="E281" s="1" t="s">
        <v>283</v>
      </c>
      <c r="G281">
        <v>3</v>
      </c>
      <c r="H281">
        <v>12044.97</v>
      </c>
      <c r="I281">
        <f>12633.83-H281</f>
        <v>588.86000000000058</v>
      </c>
      <c r="J281">
        <f t="shared" si="68"/>
        <v>1019.93543854501</v>
      </c>
      <c r="K281">
        <v>3</v>
      </c>
      <c r="L281">
        <v>22055.67</v>
      </c>
      <c r="M281">
        <f>23340.47-L281</f>
        <v>1284.8000000000029</v>
      </c>
      <c r="N281">
        <f t="shared" si="69"/>
        <v>2225.3388775644985</v>
      </c>
      <c r="O281" s="3" t="s">
        <v>158</v>
      </c>
      <c r="P281" t="s">
        <v>41</v>
      </c>
      <c r="R281" s="3" t="s">
        <v>167</v>
      </c>
      <c r="S281" t="s">
        <v>90</v>
      </c>
      <c r="U281" s="1" t="s">
        <v>113</v>
      </c>
      <c r="V281" t="s">
        <v>174</v>
      </c>
      <c r="W281" s="1">
        <v>3</v>
      </c>
      <c r="X281" t="s">
        <v>313</v>
      </c>
      <c r="AA281" t="s">
        <v>223</v>
      </c>
      <c r="AB281" t="s">
        <v>224</v>
      </c>
      <c r="AC281" s="1" t="s">
        <v>47</v>
      </c>
    </row>
    <row r="282" spans="1:29" x14ac:dyDescent="0.25">
      <c r="A282" s="1">
        <f t="shared" si="54"/>
        <v>281</v>
      </c>
      <c r="B282" t="s">
        <v>222</v>
      </c>
      <c r="C282">
        <v>2008</v>
      </c>
      <c r="D282" t="s">
        <v>282</v>
      </c>
      <c r="E282" s="1" t="s">
        <v>283</v>
      </c>
      <c r="G282">
        <v>3</v>
      </c>
      <c r="H282">
        <v>89.76</v>
      </c>
      <c r="I282">
        <f>94.04-H282</f>
        <v>4.2800000000000011</v>
      </c>
      <c r="J282">
        <f t="shared" si="68"/>
        <v>7.4131774563947967</v>
      </c>
      <c r="K282">
        <v>3</v>
      </c>
      <c r="L282">
        <v>90.13</v>
      </c>
      <c r="M282">
        <f>94.23-L282</f>
        <v>4.1000000000000085</v>
      </c>
      <c r="N282">
        <f t="shared" si="69"/>
        <v>7.1014083110324115</v>
      </c>
      <c r="O282" s="3" t="s">
        <v>158</v>
      </c>
      <c r="P282" t="s">
        <v>41</v>
      </c>
      <c r="R282" s="3" t="s">
        <v>167</v>
      </c>
      <c r="S282" t="s">
        <v>90</v>
      </c>
      <c r="U282" s="1" t="s">
        <v>113</v>
      </c>
      <c r="V282" t="s">
        <v>174</v>
      </c>
      <c r="W282" s="1">
        <v>0.5</v>
      </c>
      <c r="X282" t="s">
        <v>313</v>
      </c>
      <c r="AA282" s="2" t="s">
        <v>225</v>
      </c>
      <c r="AB282" s="2" t="s">
        <v>124</v>
      </c>
      <c r="AC282" s="1">
        <v>0</v>
      </c>
    </row>
    <row r="283" spans="1:29" x14ac:dyDescent="0.25">
      <c r="A283" s="1">
        <f t="shared" si="54"/>
        <v>282</v>
      </c>
      <c r="B283" t="s">
        <v>222</v>
      </c>
      <c r="C283">
        <v>2008</v>
      </c>
      <c r="D283" t="s">
        <v>282</v>
      </c>
      <c r="E283" s="1" t="s">
        <v>283</v>
      </c>
      <c r="G283">
        <v>3</v>
      </c>
      <c r="H283">
        <v>89.2</v>
      </c>
      <c r="I283">
        <f>92.92-H283</f>
        <v>3.7199999999999989</v>
      </c>
      <c r="J283">
        <f t="shared" si="68"/>
        <v>6.4432290041562208</v>
      </c>
      <c r="K283">
        <v>3</v>
      </c>
      <c r="L283">
        <v>90.13</v>
      </c>
      <c r="M283">
        <f>94.23-L283</f>
        <v>4.1000000000000085</v>
      </c>
      <c r="N283">
        <f t="shared" si="69"/>
        <v>7.1014083110324115</v>
      </c>
      <c r="O283" s="3" t="s">
        <v>158</v>
      </c>
      <c r="P283" t="s">
        <v>41</v>
      </c>
      <c r="R283" s="3" t="s">
        <v>167</v>
      </c>
      <c r="S283" t="s">
        <v>90</v>
      </c>
      <c r="U283" s="1" t="s">
        <v>113</v>
      </c>
      <c r="V283" t="s">
        <v>174</v>
      </c>
      <c r="W283" s="1">
        <v>1.5</v>
      </c>
      <c r="X283" t="s">
        <v>313</v>
      </c>
      <c r="AA283" s="2" t="s">
        <v>225</v>
      </c>
      <c r="AB283" s="2" t="s">
        <v>124</v>
      </c>
      <c r="AC283" s="1">
        <v>0</v>
      </c>
    </row>
    <row r="284" spans="1:29" x14ac:dyDescent="0.25">
      <c r="A284" s="1">
        <f t="shared" si="54"/>
        <v>283</v>
      </c>
      <c r="B284" t="s">
        <v>222</v>
      </c>
      <c r="C284">
        <v>2008</v>
      </c>
      <c r="D284" t="s">
        <v>282</v>
      </c>
      <c r="E284" s="1" t="s">
        <v>283</v>
      </c>
      <c r="G284">
        <v>3</v>
      </c>
      <c r="H284">
        <v>87.71</v>
      </c>
      <c r="I284">
        <f>91.25-H284</f>
        <v>3.5400000000000063</v>
      </c>
      <c r="J284">
        <f t="shared" si="68"/>
        <v>6.1314598587938365</v>
      </c>
      <c r="K284">
        <v>3</v>
      </c>
      <c r="L284">
        <v>90.13</v>
      </c>
      <c r="M284">
        <f>94.23-L284</f>
        <v>4.1000000000000085</v>
      </c>
      <c r="N284">
        <f t="shared" si="69"/>
        <v>7.1014083110324115</v>
      </c>
      <c r="O284" s="3" t="s">
        <v>158</v>
      </c>
      <c r="P284" t="s">
        <v>41</v>
      </c>
      <c r="R284" s="3" t="s">
        <v>167</v>
      </c>
      <c r="S284" t="s">
        <v>90</v>
      </c>
      <c r="U284" s="1" t="s">
        <v>113</v>
      </c>
      <c r="V284" t="s">
        <v>174</v>
      </c>
      <c r="W284" s="1">
        <v>2.5</v>
      </c>
      <c r="X284" t="s">
        <v>313</v>
      </c>
      <c r="AA284" s="2" t="s">
        <v>225</v>
      </c>
      <c r="AB284" s="2" t="s">
        <v>124</v>
      </c>
      <c r="AC284" s="1">
        <v>0</v>
      </c>
    </row>
    <row r="285" spans="1:29" x14ac:dyDescent="0.25">
      <c r="A285" s="1">
        <f t="shared" si="54"/>
        <v>284</v>
      </c>
      <c r="B285" t="s">
        <v>222</v>
      </c>
      <c r="C285">
        <v>2008</v>
      </c>
      <c r="D285" t="s">
        <v>282</v>
      </c>
      <c r="E285" s="1" t="s">
        <v>283</v>
      </c>
      <c r="G285">
        <v>3</v>
      </c>
      <c r="H285">
        <v>78.209999999999994</v>
      </c>
      <c r="I285">
        <f>81.94-H285</f>
        <v>3.730000000000004</v>
      </c>
      <c r="J285">
        <f t="shared" si="68"/>
        <v>6.4605495122319185</v>
      </c>
      <c r="K285">
        <v>3</v>
      </c>
      <c r="L285">
        <v>90.13</v>
      </c>
      <c r="M285">
        <f>94.23-L285</f>
        <v>4.1000000000000085</v>
      </c>
      <c r="N285">
        <f t="shared" si="69"/>
        <v>7.1014083110324115</v>
      </c>
      <c r="O285" s="3" t="s">
        <v>158</v>
      </c>
      <c r="P285" t="s">
        <v>41</v>
      </c>
      <c r="R285" s="3" t="s">
        <v>167</v>
      </c>
      <c r="S285" t="s">
        <v>90</v>
      </c>
      <c r="U285" s="1" t="s">
        <v>113</v>
      </c>
      <c r="V285" t="s">
        <v>174</v>
      </c>
      <c r="W285" s="1">
        <v>3</v>
      </c>
      <c r="X285" t="s">
        <v>313</v>
      </c>
      <c r="AA285" s="2" t="s">
        <v>225</v>
      </c>
      <c r="AB285" s="2" t="s">
        <v>124</v>
      </c>
      <c r="AC285" s="1" t="s">
        <v>47</v>
      </c>
    </row>
    <row r="286" spans="1:29" x14ac:dyDescent="0.25">
      <c r="A286" s="1">
        <f t="shared" si="54"/>
        <v>285</v>
      </c>
      <c r="B286" t="s">
        <v>226</v>
      </c>
      <c r="C286">
        <v>2021</v>
      </c>
      <c r="D286" t="s">
        <v>35</v>
      </c>
      <c r="E286" t="s">
        <v>85</v>
      </c>
      <c r="F286"/>
      <c r="G286">
        <v>3</v>
      </c>
      <c r="H286">
        <v>56.1</v>
      </c>
      <c r="I286">
        <f>58.98-H286</f>
        <v>2.8799999999999955</v>
      </c>
      <c r="J286">
        <f t="shared" ref="J286:J349" si="70">I286*SQRT(G286)</f>
        <v>4.9883063257983586</v>
      </c>
      <c r="K286">
        <v>3</v>
      </c>
      <c r="L286">
        <v>5.67</v>
      </c>
      <c r="M286">
        <f>6.44-L286</f>
        <v>0.77000000000000046</v>
      </c>
      <c r="N286">
        <f t="shared" ref="N286:N322" si="71">M286*SQRT(K286)</f>
        <v>1.3336791218280362</v>
      </c>
      <c r="O286" t="s">
        <v>187</v>
      </c>
      <c r="P286" t="s">
        <v>50</v>
      </c>
      <c r="R286" t="s">
        <v>227</v>
      </c>
      <c r="S286" t="s">
        <v>90</v>
      </c>
      <c r="U286" s="1" t="s">
        <v>228</v>
      </c>
      <c r="V286" t="s">
        <v>174</v>
      </c>
      <c r="AA286" s="2" t="s">
        <v>155</v>
      </c>
      <c r="AB286" s="2" t="s">
        <v>124</v>
      </c>
      <c r="AC286" s="1" t="s">
        <v>47</v>
      </c>
    </row>
    <row r="287" spans="1:29" x14ac:dyDescent="0.25">
      <c r="A287" s="1">
        <f t="shared" si="54"/>
        <v>286</v>
      </c>
      <c r="B287" t="s">
        <v>226</v>
      </c>
      <c r="C287">
        <v>2021</v>
      </c>
      <c r="D287" t="s">
        <v>35</v>
      </c>
      <c r="E287" t="s">
        <v>85</v>
      </c>
      <c r="F287"/>
      <c r="G287">
        <v>3</v>
      </c>
      <c r="H287">
        <v>70</v>
      </c>
      <c r="I287">
        <f>73.56-H287</f>
        <v>3.5600000000000023</v>
      </c>
      <c r="J287">
        <f t="shared" si="70"/>
        <v>6.1661008749452071</v>
      </c>
      <c r="K287">
        <v>3</v>
      </c>
      <c r="L287">
        <v>5.67</v>
      </c>
      <c r="M287">
        <f>6.44-L287</f>
        <v>0.77000000000000046</v>
      </c>
      <c r="N287">
        <f t="shared" si="71"/>
        <v>1.3336791218280362</v>
      </c>
      <c r="O287" t="s">
        <v>187</v>
      </c>
      <c r="P287" t="s">
        <v>50</v>
      </c>
      <c r="R287" t="s">
        <v>227</v>
      </c>
      <c r="S287" t="s">
        <v>90</v>
      </c>
      <c r="U287" s="1" t="s">
        <v>229</v>
      </c>
      <c r="V287" t="s">
        <v>174</v>
      </c>
      <c r="AA287" s="2" t="s">
        <v>155</v>
      </c>
      <c r="AB287" s="2" t="s">
        <v>124</v>
      </c>
      <c r="AC287" s="1" t="s">
        <v>47</v>
      </c>
    </row>
    <row r="288" spans="1:29" x14ac:dyDescent="0.25">
      <c r="A288" s="1">
        <f t="shared" ref="A288:A351" si="72">A287+1</f>
        <v>287</v>
      </c>
      <c r="B288" t="s">
        <v>226</v>
      </c>
      <c r="C288">
        <v>2021</v>
      </c>
      <c r="D288" t="s">
        <v>35</v>
      </c>
      <c r="E288" t="s">
        <v>85</v>
      </c>
      <c r="F288"/>
      <c r="G288">
        <v>3</v>
      </c>
      <c r="H288">
        <v>55.93</v>
      </c>
      <c r="I288">
        <f>67.29-H288</f>
        <v>11.360000000000007</v>
      </c>
      <c r="J288">
        <f t="shared" si="70"/>
        <v>19.676097173982456</v>
      </c>
      <c r="K288">
        <v>3</v>
      </c>
      <c r="L288">
        <v>5.67</v>
      </c>
      <c r="M288">
        <f>6.44-L288</f>
        <v>0.77000000000000046</v>
      </c>
      <c r="N288">
        <f t="shared" si="71"/>
        <v>1.3336791218280362</v>
      </c>
      <c r="O288" t="s">
        <v>187</v>
      </c>
      <c r="P288" t="s">
        <v>50</v>
      </c>
      <c r="R288" t="s">
        <v>227</v>
      </c>
      <c r="S288" t="s">
        <v>90</v>
      </c>
      <c r="U288" s="1" t="s">
        <v>230</v>
      </c>
      <c r="V288" t="s">
        <v>174</v>
      </c>
      <c r="AA288" s="2" t="s">
        <v>155</v>
      </c>
      <c r="AB288" s="2" t="s">
        <v>124</v>
      </c>
      <c r="AC288" s="1" t="s">
        <v>47</v>
      </c>
    </row>
    <row r="289" spans="1:29" x14ac:dyDescent="0.25">
      <c r="A289" s="1">
        <f t="shared" si="72"/>
        <v>288</v>
      </c>
      <c r="B289" t="s">
        <v>226</v>
      </c>
      <c r="C289">
        <v>2021</v>
      </c>
      <c r="D289" t="s">
        <v>35</v>
      </c>
      <c r="E289" t="s">
        <v>85</v>
      </c>
      <c r="F289"/>
      <c r="G289">
        <v>3</v>
      </c>
      <c r="H289">
        <v>78.81</v>
      </c>
      <c r="I289">
        <f>82.88-H289</f>
        <v>4.0699999999999932</v>
      </c>
      <c r="J289">
        <f t="shared" si="70"/>
        <v>7.0494467868053183</v>
      </c>
      <c r="K289">
        <v>3</v>
      </c>
      <c r="L289">
        <v>5.67</v>
      </c>
      <c r="M289">
        <f>6.44-L289</f>
        <v>0.77000000000000046</v>
      </c>
      <c r="N289">
        <f t="shared" si="71"/>
        <v>1.3336791218280362</v>
      </c>
      <c r="O289" t="s">
        <v>187</v>
      </c>
      <c r="P289" t="s">
        <v>50</v>
      </c>
      <c r="R289" t="s">
        <v>227</v>
      </c>
      <c r="S289" t="s">
        <v>90</v>
      </c>
      <c r="U289" s="1" t="s">
        <v>231</v>
      </c>
      <c r="V289" t="s">
        <v>174</v>
      </c>
      <c r="AA289" s="2" t="s">
        <v>155</v>
      </c>
      <c r="AB289" s="2" t="s">
        <v>124</v>
      </c>
      <c r="AC289" s="1" t="s">
        <v>47</v>
      </c>
    </row>
    <row r="290" spans="1:29" x14ac:dyDescent="0.25">
      <c r="A290" s="1">
        <f t="shared" si="72"/>
        <v>289</v>
      </c>
      <c r="B290" t="s">
        <v>372</v>
      </c>
      <c r="C290">
        <v>2021</v>
      </c>
      <c r="D290" t="s">
        <v>282</v>
      </c>
      <c r="E290" s="1" t="s">
        <v>283</v>
      </c>
      <c r="G290">
        <v>3</v>
      </c>
      <c r="H290">
        <f>3.48*10^6</f>
        <v>3480000</v>
      </c>
      <c r="I290">
        <f>3.79*10^6-H290</f>
        <v>310000</v>
      </c>
      <c r="J290">
        <f t="shared" si="70"/>
        <v>536935.75034635188</v>
      </c>
      <c r="K290">
        <v>3</v>
      </c>
      <c r="L290">
        <f>6.49*10^6</f>
        <v>6490000</v>
      </c>
      <c r="M290">
        <f>7.26*10^6-L290</f>
        <v>770000</v>
      </c>
      <c r="N290">
        <f t="shared" si="71"/>
        <v>1333679.1218280355</v>
      </c>
      <c r="O290" t="s">
        <v>233</v>
      </c>
      <c r="P290" t="s">
        <v>50</v>
      </c>
      <c r="R290" t="s">
        <v>171</v>
      </c>
      <c r="S290" t="s">
        <v>172</v>
      </c>
      <c r="U290" s="1" t="s">
        <v>234</v>
      </c>
      <c r="V290" t="s">
        <v>34</v>
      </c>
      <c r="AA290" s="2" t="s">
        <v>235</v>
      </c>
      <c r="AB290" s="2" t="s">
        <v>236</v>
      </c>
      <c r="AC290" s="1" t="s">
        <v>47</v>
      </c>
    </row>
    <row r="291" spans="1:29" x14ac:dyDescent="0.25">
      <c r="A291" s="1">
        <f t="shared" si="72"/>
        <v>290</v>
      </c>
      <c r="B291" t="s">
        <v>372</v>
      </c>
      <c r="C291">
        <v>2021</v>
      </c>
      <c r="D291" t="s">
        <v>282</v>
      </c>
      <c r="E291" s="1" t="s">
        <v>285</v>
      </c>
      <c r="G291">
        <v>3</v>
      </c>
      <c r="H291">
        <v>0.44</v>
      </c>
      <c r="I291">
        <f>0.68-H291</f>
        <v>0.24000000000000005</v>
      </c>
      <c r="J291">
        <f t="shared" si="70"/>
        <v>0.41569219381653061</v>
      </c>
      <c r="K291">
        <v>3</v>
      </c>
      <c r="L291">
        <v>9.67</v>
      </c>
      <c r="M291">
        <f>11.45-L291</f>
        <v>1.7799999999999994</v>
      </c>
      <c r="N291">
        <f t="shared" si="71"/>
        <v>3.0830504374726004</v>
      </c>
      <c r="O291" t="s">
        <v>233</v>
      </c>
      <c r="P291" t="s">
        <v>50</v>
      </c>
      <c r="R291" t="s">
        <v>171</v>
      </c>
      <c r="S291" t="s">
        <v>172</v>
      </c>
      <c r="U291" s="1" t="s">
        <v>234</v>
      </c>
      <c r="V291" t="s">
        <v>34</v>
      </c>
      <c r="AA291" s="2" t="s">
        <v>237</v>
      </c>
      <c r="AB291" s="2" t="s">
        <v>124</v>
      </c>
      <c r="AC291" s="1" t="s">
        <v>47</v>
      </c>
    </row>
    <row r="292" spans="1:29" x14ac:dyDescent="0.25">
      <c r="A292" s="1">
        <f t="shared" si="72"/>
        <v>291</v>
      </c>
      <c r="B292" t="s">
        <v>238</v>
      </c>
      <c r="C292">
        <v>2017</v>
      </c>
      <c r="D292" t="s">
        <v>35</v>
      </c>
      <c r="E292" s="1" t="s">
        <v>85</v>
      </c>
      <c r="G292">
        <v>3</v>
      </c>
      <c r="H292">
        <v>26.47</v>
      </c>
      <c r="I292">
        <v>2.2999999999999998</v>
      </c>
      <c r="J292">
        <f t="shared" si="70"/>
        <v>3.9837168574084174</v>
      </c>
      <c r="K292">
        <v>3</v>
      </c>
      <c r="L292">
        <v>20.6</v>
      </c>
      <c r="M292">
        <v>1.45</v>
      </c>
      <c r="N292">
        <f t="shared" si="71"/>
        <v>2.5114736709748717</v>
      </c>
      <c r="O292" s="3" t="s">
        <v>158</v>
      </c>
      <c r="P292" t="s">
        <v>41</v>
      </c>
      <c r="R292" s="3" t="s">
        <v>167</v>
      </c>
      <c r="S292" t="s">
        <v>90</v>
      </c>
      <c r="U292" s="1" t="s">
        <v>230</v>
      </c>
      <c r="V292" t="s">
        <v>174</v>
      </c>
      <c r="W292" s="1">
        <v>25</v>
      </c>
      <c r="X292" t="s">
        <v>314</v>
      </c>
      <c r="AA292" s="2" t="s">
        <v>155</v>
      </c>
      <c r="AB292" s="2" t="s">
        <v>124</v>
      </c>
      <c r="AC292" s="1">
        <v>0</v>
      </c>
    </row>
    <row r="293" spans="1:29" x14ac:dyDescent="0.25">
      <c r="A293" s="1">
        <f t="shared" si="72"/>
        <v>292</v>
      </c>
      <c r="B293" t="s">
        <v>238</v>
      </c>
      <c r="C293">
        <v>2017</v>
      </c>
      <c r="D293" t="s">
        <v>35</v>
      </c>
      <c r="E293" s="1" t="s">
        <v>85</v>
      </c>
      <c r="G293">
        <v>3</v>
      </c>
      <c r="H293">
        <v>39.9</v>
      </c>
      <c r="I293">
        <v>2.2000000000000002</v>
      </c>
      <c r="J293">
        <f t="shared" si="70"/>
        <v>3.8105117766515302</v>
      </c>
      <c r="K293">
        <v>3</v>
      </c>
      <c r="L293">
        <v>20.6</v>
      </c>
      <c r="M293">
        <v>1.45</v>
      </c>
      <c r="N293">
        <f t="shared" si="71"/>
        <v>2.5114736709748717</v>
      </c>
      <c r="O293" s="3" t="s">
        <v>158</v>
      </c>
      <c r="P293" t="s">
        <v>41</v>
      </c>
      <c r="R293" s="3" t="s">
        <v>167</v>
      </c>
      <c r="S293" t="s">
        <v>90</v>
      </c>
      <c r="U293" s="1" t="s">
        <v>230</v>
      </c>
      <c r="V293" t="s">
        <v>174</v>
      </c>
      <c r="W293" s="1">
        <v>50</v>
      </c>
      <c r="X293" t="s">
        <v>314</v>
      </c>
      <c r="AA293" s="2" t="s">
        <v>155</v>
      </c>
      <c r="AB293" s="2" t="s">
        <v>124</v>
      </c>
      <c r="AC293" s="1" t="s">
        <v>47</v>
      </c>
    </row>
    <row r="294" spans="1:29" x14ac:dyDescent="0.25">
      <c r="A294" s="1">
        <f t="shared" si="72"/>
        <v>293</v>
      </c>
      <c r="B294" t="s">
        <v>238</v>
      </c>
      <c r="C294">
        <v>2017</v>
      </c>
      <c r="D294" t="s">
        <v>35</v>
      </c>
      <c r="E294" s="1" t="s">
        <v>85</v>
      </c>
      <c r="G294">
        <v>3</v>
      </c>
      <c r="H294">
        <v>43.07</v>
      </c>
      <c r="I294">
        <v>1.06</v>
      </c>
      <c r="J294">
        <f t="shared" si="70"/>
        <v>1.8359738560230099</v>
      </c>
      <c r="K294">
        <v>3</v>
      </c>
      <c r="L294">
        <v>20.6</v>
      </c>
      <c r="M294">
        <v>1.45</v>
      </c>
      <c r="N294">
        <f t="shared" si="71"/>
        <v>2.5114736709748717</v>
      </c>
      <c r="O294" s="3" t="s">
        <v>158</v>
      </c>
      <c r="P294" t="s">
        <v>41</v>
      </c>
      <c r="R294" s="3" t="s">
        <v>167</v>
      </c>
      <c r="S294" t="s">
        <v>90</v>
      </c>
      <c r="U294" s="1" t="s">
        <v>230</v>
      </c>
      <c r="V294" t="s">
        <v>174</v>
      </c>
      <c r="W294" s="1">
        <v>75</v>
      </c>
      <c r="X294" t="s">
        <v>314</v>
      </c>
      <c r="AA294" s="2" t="s">
        <v>155</v>
      </c>
      <c r="AB294" s="2" t="s">
        <v>124</v>
      </c>
      <c r="AC294" s="1" t="s">
        <v>47</v>
      </c>
    </row>
    <row r="295" spans="1:29" x14ac:dyDescent="0.25">
      <c r="A295" s="1">
        <f t="shared" si="72"/>
        <v>294</v>
      </c>
      <c r="B295" t="s">
        <v>238</v>
      </c>
      <c r="C295">
        <v>2017</v>
      </c>
      <c r="D295" t="s">
        <v>35</v>
      </c>
      <c r="E295" s="1" t="s">
        <v>85</v>
      </c>
      <c r="G295">
        <v>3</v>
      </c>
      <c r="H295">
        <v>40.299999999999997</v>
      </c>
      <c r="I295">
        <v>3.22</v>
      </c>
      <c r="J295">
        <f t="shared" si="70"/>
        <v>5.5772036003717851</v>
      </c>
      <c r="K295">
        <v>3</v>
      </c>
      <c r="L295">
        <v>20.6</v>
      </c>
      <c r="M295">
        <v>1.45</v>
      </c>
      <c r="N295">
        <f t="shared" si="71"/>
        <v>2.5114736709748717</v>
      </c>
      <c r="O295" s="3" t="s">
        <v>158</v>
      </c>
      <c r="P295" t="s">
        <v>41</v>
      </c>
      <c r="R295" s="3" t="s">
        <v>167</v>
      </c>
      <c r="S295" t="s">
        <v>90</v>
      </c>
      <c r="U295" s="1" t="s">
        <v>230</v>
      </c>
      <c r="V295" t="s">
        <v>174</v>
      </c>
      <c r="W295" s="1">
        <v>100</v>
      </c>
      <c r="X295" t="s">
        <v>314</v>
      </c>
      <c r="AA295" s="2" t="s">
        <v>155</v>
      </c>
      <c r="AB295" s="2" t="s">
        <v>124</v>
      </c>
      <c r="AC295" s="1" t="s">
        <v>47</v>
      </c>
    </row>
    <row r="296" spans="1:29" x14ac:dyDescent="0.25">
      <c r="A296" s="1">
        <f t="shared" si="72"/>
        <v>295</v>
      </c>
      <c r="B296" t="s">
        <v>238</v>
      </c>
      <c r="C296">
        <v>2017</v>
      </c>
      <c r="D296" t="s">
        <v>35</v>
      </c>
      <c r="E296" s="1" t="s">
        <v>85</v>
      </c>
      <c r="G296">
        <v>3</v>
      </c>
      <c r="H296">
        <v>21.1</v>
      </c>
      <c r="I296">
        <v>1.05</v>
      </c>
      <c r="J296">
        <f t="shared" si="70"/>
        <v>1.818653347947321</v>
      </c>
      <c r="K296">
        <v>3</v>
      </c>
      <c r="L296">
        <v>20.6</v>
      </c>
      <c r="M296">
        <v>1.45</v>
      </c>
      <c r="N296">
        <f t="shared" si="71"/>
        <v>2.5114736709748717</v>
      </c>
      <c r="O296" s="3" t="s">
        <v>158</v>
      </c>
      <c r="P296" t="s">
        <v>41</v>
      </c>
      <c r="R296" s="3" t="s">
        <v>167</v>
      </c>
      <c r="S296" t="s">
        <v>90</v>
      </c>
      <c r="U296" s="1" t="s">
        <v>229</v>
      </c>
      <c r="V296" t="s">
        <v>174</v>
      </c>
      <c r="W296" s="1">
        <v>25</v>
      </c>
      <c r="X296" t="s">
        <v>314</v>
      </c>
      <c r="AA296" s="2" t="s">
        <v>155</v>
      </c>
      <c r="AB296" s="2" t="s">
        <v>124</v>
      </c>
      <c r="AC296" s="1">
        <v>0</v>
      </c>
    </row>
    <row r="297" spans="1:29" x14ac:dyDescent="0.25">
      <c r="A297" s="1">
        <f t="shared" si="72"/>
        <v>296</v>
      </c>
      <c r="B297" t="s">
        <v>238</v>
      </c>
      <c r="C297">
        <v>2017</v>
      </c>
      <c r="D297" t="s">
        <v>35</v>
      </c>
      <c r="E297" s="1" t="s">
        <v>85</v>
      </c>
      <c r="G297">
        <v>3</v>
      </c>
      <c r="H297">
        <v>26.47</v>
      </c>
      <c r="I297">
        <v>2.2999999999999998</v>
      </c>
      <c r="J297">
        <f t="shared" si="70"/>
        <v>3.9837168574084174</v>
      </c>
      <c r="K297">
        <v>3</v>
      </c>
      <c r="L297">
        <v>20.6</v>
      </c>
      <c r="M297">
        <v>1.45</v>
      </c>
      <c r="N297">
        <f t="shared" si="71"/>
        <v>2.5114736709748717</v>
      </c>
      <c r="O297" s="3" t="s">
        <v>158</v>
      </c>
      <c r="P297" t="s">
        <v>41</v>
      </c>
      <c r="R297" s="3" t="s">
        <v>167</v>
      </c>
      <c r="S297" t="s">
        <v>90</v>
      </c>
      <c r="U297" s="1" t="s">
        <v>229</v>
      </c>
      <c r="V297" t="s">
        <v>174</v>
      </c>
      <c r="W297" s="1">
        <v>50</v>
      </c>
      <c r="X297" t="s">
        <v>314</v>
      </c>
      <c r="AA297" s="2" t="s">
        <v>155</v>
      </c>
      <c r="AB297" s="2" t="s">
        <v>124</v>
      </c>
      <c r="AC297" s="1">
        <v>0</v>
      </c>
    </row>
    <row r="298" spans="1:29" x14ac:dyDescent="0.25">
      <c r="A298" s="1">
        <f t="shared" si="72"/>
        <v>297</v>
      </c>
      <c r="B298" t="s">
        <v>238</v>
      </c>
      <c r="C298">
        <v>2017</v>
      </c>
      <c r="D298" t="s">
        <v>35</v>
      </c>
      <c r="E298" s="1" t="s">
        <v>85</v>
      </c>
      <c r="G298">
        <v>3</v>
      </c>
      <c r="H298">
        <v>44.77</v>
      </c>
      <c r="I298">
        <v>5.76</v>
      </c>
      <c r="J298">
        <f t="shared" si="70"/>
        <v>9.9766126515967315</v>
      </c>
      <c r="K298">
        <v>3</v>
      </c>
      <c r="L298">
        <v>20.6</v>
      </c>
      <c r="M298">
        <v>1.45</v>
      </c>
      <c r="N298">
        <f t="shared" si="71"/>
        <v>2.5114736709748717</v>
      </c>
      <c r="O298" s="3" t="s">
        <v>158</v>
      </c>
      <c r="P298" t="s">
        <v>41</v>
      </c>
      <c r="R298" s="3" t="s">
        <v>167</v>
      </c>
      <c r="S298" t="s">
        <v>90</v>
      </c>
      <c r="U298" s="1" t="s">
        <v>229</v>
      </c>
      <c r="V298" t="s">
        <v>174</v>
      </c>
      <c r="W298" s="1">
        <v>75</v>
      </c>
      <c r="X298" t="s">
        <v>314</v>
      </c>
      <c r="AA298" s="2" t="s">
        <v>155</v>
      </c>
      <c r="AB298" s="2" t="s">
        <v>124</v>
      </c>
      <c r="AC298" s="1" t="s">
        <v>47</v>
      </c>
    </row>
    <row r="299" spans="1:29" x14ac:dyDescent="0.25">
      <c r="A299" s="1">
        <f t="shared" si="72"/>
        <v>298</v>
      </c>
      <c r="B299" t="s">
        <v>238</v>
      </c>
      <c r="C299">
        <v>2017</v>
      </c>
      <c r="D299" t="s">
        <v>35</v>
      </c>
      <c r="E299" s="1" t="s">
        <v>85</v>
      </c>
      <c r="G299">
        <v>3</v>
      </c>
      <c r="H299">
        <v>40.299999999999997</v>
      </c>
      <c r="I299">
        <v>3.22</v>
      </c>
      <c r="J299">
        <f t="shared" si="70"/>
        <v>5.5772036003717851</v>
      </c>
      <c r="K299">
        <v>3</v>
      </c>
      <c r="L299">
        <v>20.6</v>
      </c>
      <c r="M299">
        <v>1.45</v>
      </c>
      <c r="N299">
        <f t="shared" si="71"/>
        <v>2.5114736709748717</v>
      </c>
      <c r="O299" s="3" t="s">
        <v>158</v>
      </c>
      <c r="P299" t="s">
        <v>41</v>
      </c>
      <c r="R299" s="3" t="s">
        <v>167</v>
      </c>
      <c r="S299" t="s">
        <v>90</v>
      </c>
      <c r="U299" s="1" t="s">
        <v>229</v>
      </c>
      <c r="V299" t="s">
        <v>174</v>
      </c>
      <c r="W299" s="1">
        <v>100</v>
      </c>
      <c r="X299" t="s">
        <v>314</v>
      </c>
      <c r="AA299" s="2" t="s">
        <v>155</v>
      </c>
      <c r="AB299" s="2" t="s">
        <v>124</v>
      </c>
      <c r="AC299" s="1" t="s">
        <v>47</v>
      </c>
    </row>
    <row r="300" spans="1:29" x14ac:dyDescent="0.25">
      <c r="A300" s="1">
        <f t="shared" si="72"/>
        <v>299</v>
      </c>
      <c r="B300" t="s">
        <v>238</v>
      </c>
      <c r="C300">
        <v>2017</v>
      </c>
      <c r="D300" t="s">
        <v>35</v>
      </c>
      <c r="E300" s="1" t="s">
        <v>85</v>
      </c>
      <c r="G300">
        <v>3</v>
      </c>
      <c r="H300">
        <v>28.1</v>
      </c>
      <c r="I300">
        <v>2.65</v>
      </c>
      <c r="J300">
        <f t="shared" si="70"/>
        <v>4.5899346400575247</v>
      </c>
      <c r="K300">
        <v>3</v>
      </c>
      <c r="L300">
        <v>20.6</v>
      </c>
      <c r="M300">
        <v>1.45</v>
      </c>
      <c r="N300">
        <f t="shared" si="71"/>
        <v>2.5114736709748717</v>
      </c>
      <c r="O300" s="3" t="s">
        <v>158</v>
      </c>
      <c r="P300" t="s">
        <v>41</v>
      </c>
      <c r="R300" s="3" t="s">
        <v>167</v>
      </c>
      <c r="S300" t="s">
        <v>90</v>
      </c>
      <c r="U300" s="1" t="s">
        <v>239</v>
      </c>
      <c r="V300" t="s">
        <v>174</v>
      </c>
      <c r="W300" s="1">
        <v>25</v>
      </c>
      <c r="X300" t="s">
        <v>314</v>
      </c>
      <c r="AA300" s="2" t="s">
        <v>155</v>
      </c>
      <c r="AB300" s="2" t="s">
        <v>124</v>
      </c>
      <c r="AC300" s="1">
        <v>0</v>
      </c>
    </row>
    <row r="301" spans="1:29" x14ac:dyDescent="0.25">
      <c r="A301" s="1">
        <f t="shared" si="72"/>
        <v>300</v>
      </c>
      <c r="B301" t="s">
        <v>238</v>
      </c>
      <c r="C301">
        <v>2017</v>
      </c>
      <c r="D301" t="s">
        <v>35</v>
      </c>
      <c r="E301" s="1" t="s">
        <v>85</v>
      </c>
      <c r="G301">
        <v>3</v>
      </c>
      <c r="H301">
        <v>38.9</v>
      </c>
      <c r="I301">
        <v>1.81</v>
      </c>
      <c r="J301">
        <f t="shared" si="70"/>
        <v>3.1350119616996679</v>
      </c>
      <c r="K301">
        <v>3</v>
      </c>
      <c r="L301">
        <v>20.6</v>
      </c>
      <c r="M301">
        <v>1.45</v>
      </c>
      <c r="N301">
        <f t="shared" si="71"/>
        <v>2.5114736709748717</v>
      </c>
      <c r="O301" s="3" t="s">
        <v>158</v>
      </c>
      <c r="P301" t="s">
        <v>41</v>
      </c>
      <c r="R301" s="3" t="s">
        <v>167</v>
      </c>
      <c r="S301" t="s">
        <v>90</v>
      </c>
      <c r="U301" s="1" t="s">
        <v>239</v>
      </c>
      <c r="V301" t="s">
        <v>174</v>
      </c>
      <c r="W301" s="1">
        <v>50</v>
      </c>
      <c r="X301" t="s">
        <v>314</v>
      </c>
      <c r="AA301" s="2" t="s">
        <v>155</v>
      </c>
      <c r="AB301" s="2" t="s">
        <v>124</v>
      </c>
      <c r="AC301" s="1" t="s">
        <v>47</v>
      </c>
    </row>
    <row r="302" spans="1:29" x14ac:dyDescent="0.25">
      <c r="A302" s="1">
        <f t="shared" si="72"/>
        <v>301</v>
      </c>
      <c r="B302" t="s">
        <v>238</v>
      </c>
      <c r="C302">
        <v>2017</v>
      </c>
      <c r="D302" t="s">
        <v>35</v>
      </c>
      <c r="E302" s="1" t="s">
        <v>85</v>
      </c>
      <c r="G302">
        <v>3</v>
      </c>
      <c r="H302">
        <v>47.6</v>
      </c>
      <c r="I302">
        <v>1.1499999999999999</v>
      </c>
      <c r="J302">
        <f t="shared" si="70"/>
        <v>1.9918584287042087</v>
      </c>
      <c r="K302">
        <v>3</v>
      </c>
      <c r="L302">
        <v>20.6</v>
      </c>
      <c r="M302">
        <v>1.45</v>
      </c>
      <c r="N302">
        <f t="shared" si="71"/>
        <v>2.5114736709748717</v>
      </c>
      <c r="O302" s="3" t="s">
        <v>158</v>
      </c>
      <c r="P302" t="s">
        <v>41</v>
      </c>
      <c r="R302" s="3" t="s">
        <v>167</v>
      </c>
      <c r="S302" t="s">
        <v>90</v>
      </c>
      <c r="U302" s="1" t="s">
        <v>239</v>
      </c>
      <c r="V302" t="s">
        <v>174</v>
      </c>
      <c r="W302" s="1">
        <v>75</v>
      </c>
      <c r="X302" t="s">
        <v>314</v>
      </c>
      <c r="AA302" s="2" t="s">
        <v>155</v>
      </c>
      <c r="AB302" s="2" t="s">
        <v>124</v>
      </c>
      <c r="AC302" s="1" t="s">
        <v>47</v>
      </c>
    </row>
    <row r="303" spans="1:29" x14ac:dyDescent="0.25">
      <c r="A303" s="1">
        <f t="shared" si="72"/>
        <v>302</v>
      </c>
      <c r="B303" t="s">
        <v>238</v>
      </c>
      <c r="C303">
        <v>2017</v>
      </c>
      <c r="D303" t="s">
        <v>35</v>
      </c>
      <c r="E303" s="1" t="s">
        <v>85</v>
      </c>
      <c r="G303">
        <v>3</v>
      </c>
      <c r="H303">
        <v>38.9</v>
      </c>
      <c r="I303">
        <v>1.81</v>
      </c>
      <c r="J303">
        <f t="shared" si="70"/>
        <v>3.1350119616996679</v>
      </c>
      <c r="K303">
        <v>3</v>
      </c>
      <c r="L303">
        <v>20.6</v>
      </c>
      <c r="M303">
        <v>1.45</v>
      </c>
      <c r="N303">
        <f t="shared" si="71"/>
        <v>2.5114736709748717</v>
      </c>
      <c r="O303" s="3" t="s">
        <v>158</v>
      </c>
      <c r="P303" t="s">
        <v>41</v>
      </c>
      <c r="R303" s="3" t="s">
        <v>167</v>
      </c>
      <c r="S303" t="s">
        <v>90</v>
      </c>
      <c r="U303" s="1" t="s">
        <v>239</v>
      </c>
      <c r="V303" t="s">
        <v>174</v>
      </c>
      <c r="W303" s="1">
        <v>100</v>
      </c>
      <c r="X303" t="s">
        <v>314</v>
      </c>
      <c r="AA303" s="2" t="s">
        <v>155</v>
      </c>
      <c r="AB303" s="2" t="s">
        <v>124</v>
      </c>
      <c r="AC303" s="1" t="s">
        <v>47</v>
      </c>
    </row>
    <row r="304" spans="1:29" x14ac:dyDescent="0.25">
      <c r="A304" s="1">
        <f t="shared" si="72"/>
        <v>303</v>
      </c>
      <c r="B304" t="s">
        <v>238</v>
      </c>
      <c r="C304">
        <v>2017</v>
      </c>
      <c r="D304" t="s">
        <v>35</v>
      </c>
      <c r="E304" s="1" t="s">
        <v>85</v>
      </c>
      <c r="G304">
        <v>3</v>
      </c>
      <c r="H304">
        <v>25.93</v>
      </c>
      <c r="I304">
        <v>2.5099999999999998</v>
      </c>
      <c r="J304">
        <f t="shared" si="70"/>
        <v>4.3474475269978816</v>
      </c>
      <c r="K304">
        <v>3</v>
      </c>
      <c r="L304">
        <v>20.6</v>
      </c>
      <c r="M304">
        <v>1.45</v>
      </c>
      <c r="N304">
        <f t="shared" si="71"/>
        <v>2.5114736709748717</v>
      </c>
      <c r="O304" s="3" t="s">
        <v>158</v>
      </c>
      <c r="P304" t="s">
        <v>41</v>
      </c>
      <c r="R304" s="3" t="s">
        <v>167</v>
      </c>
      <c r="S304" t="s">
        <v>90</v>
      </c>
      <c r="U304" s="1" t="s">
        <v>240</v>
      </c>
      <c r="V304" t="s">
        <v>174</v>
      </c>
      <c r="W304" s="1">
        <v>25</v>
      </c>
      <c r="X304" t="s">
        <v>314</v>
      </c>
      <c r="AA304" s="2" t="s">
        <v>155</v>
      </c>
      <c r="AB304" s="2" t="s">
        <v>124</v>
      </c>
      <c r="AC304" s="1">
        <v>0</v>
      </c>
    </row>
    <row r="305" spans="1:29" x14ac:dyDescent="0.25">
      <c r="A305" s="1">
        <f t="shared" si="72"/>
        <v>304</v>
      </c>
      <c r="B305" t="s">
        <v>238</v>
      </c>
      <c r="C305">
        <v>2017</v>
      </c>
      <c r="D305" t="s">
        <v>35</v>
      </c>
      <c r="E305" s="1" t="s">
        <v>85</v>
      </c>
      <c r="G305">
        <v>3</v>
      </c>
      <c r="H305">
        <v>34.93</v>
      </c>
      <c r="I305">
        <v>2.75</v>
      </c>
      <c r="J305">
        <f t="shared" si="70"/>
        <v>4.7631397208144124</v>
      </c>
      <c r="K305">
        <v>3</v>
      </c>
      <c r="L305">
        <v>20.6</v>
      </c>
      <c r="M305">
        <v>1.45</v>
      </c>
      <c r="N305">
        <f t="shared" si="71"/>
        <v>2.5114736709748717</v>
      </c>
      <c r="O305" s="3" t="s">
        <v>158</v>
      </c>
      <c r="P305" t="s">
        <v>41</v>
      </c>
      <c r="R305" s="3" t="s">
        <v>167</v>
      </c>
      <c r="S305" t="s">
        <v>90</v>
      </c>
      <c r="U305" s="1" t="s">
        <v>240</v>
      </c>
      <c r="V305" t="s">
        <v>174</v>
      </c>
      <c r="W305" s="1">
        <v>50</v>
      </c>
      <c r="X305" t="s">
        <v>314</v>
      </c>
      <c r="AA305" s="2" t="s">
        <v>155</v>
      </c>
      <c r="AB305" s="2" t="s">
        <v>124</v>
      </c>
      <c r="AC305" s="1" t="s">
        <v>47</v>
      </c>
    </row>
    <row r="306" spans="1:29" x14ac:dyDescent="0.25">
      <c r="A306" s="1">
        <f t="shared" si="72"/>
        <v>305</v>
      </c>
      <c r="B306" t="s">
        <v>238</v>
      </c>
      <c r="C306">
        <v>2017</v>
      </c>
      <c r="D306" t="s">
        <v>35</v>
      </c>
      <c r="E306" s="1" t="s">
        <v>85</v>
      </c>
      <c r="G306">
        <v>3</v>
      </c>
      <c r="H306">
        <v>37.299999999999997</v>
      </c>
      <c r="I306">
        <v>1.38</v>
      </c>
      <c r="J306">
        <f t="shared" si="70"/>
        <v>2.3902301144450502</v>
      </c>
      <c r="K306">
        <v>3</v>
      </c>
      <c r="L306">
        <v>20.6</v>
      </c>
      <c r="M306">
        <v>1.45</v>
      </c>
      <c r="N306">
        <f t="shared" si="71"/>
        <v>2.5114736709748717</v>
      </c>
      <c r="O306" s="3" t="s">
        <v>158</v>
      </c>
      <c r="P306" t="s">
        <v>41</v>
      </c>
      <c r="R306" s="3" t="s">
        <v>167</v>
      </c>
      <c r="S306" t="s">
        <v>90</v>
      </c>
      <c r="U306" s="1" t="s">
        <v>240</v>
      </c>
      <c r="V306" t="s">
        <v>174</v>
      </c>
      <c r="W306" s="1">
        <v>75</v>
      </c>
      <c r="X306" t="s">
        <v>314</v>
      </c>
      <c r="AA306" s="2" t="s">
        <v>155</v>
      </c>
      <c r="AB306" s="2" t="s">
        <v>124</v>
      </c>
      <c r="AC306" s="1" t="s">
        <v>47</v>
      </c>
    </row>
    <row r="307" spans="1:29" x14ac:dyDescent="0.25">
      <c r="A307" s="1">
        <f t="shared" si="72"/>
        <v>306</v>
      </c>
      <c r="B307" t="s">
        <v>238</v>
      </c>
      <c r="C307">
        <v>2017</v>
      </c>
      <c r="D307" t="s">
        <v>35</v>
      </c>
      <c r="E307" s="1" t="s">
        <v>85</v>
      </c>
      <c r="G307">
        <v>3</v>
      </c>
      <c r="H307">
        <v>28.83</v>
      </c>
      <c r="I307">
        <v>1.22</v>
      </c>
      <c r="J307">
        <f t="shared" si="70"/>
        <v>2.1131019852340303</v>
      </c>
      <c r="K307">
        <v>3</v>
      </c>
      <c r="L307">
        <v>20.6</v>
      </c>
      <c r="M307">
        <v>1.45</v>
      </c>
      <c r="N307">
        <f t="shared" si="71"/>
        <v>2.5114736709748717</v>
      </c>
      <c r="O307" s="3" t="s">
        <v>158</v>
      </c>
      <c r="P307" t="s">
        <v>41</v>
      </c>
      <c r="R307" s="3" t="s">
        <v>167</v>
      </c>
      <c r="S307" t="s">
        <v>90</v>
      </c>
      <c r="U307" s="1" t="s">
        <v>240</v>
      </c>
      <c r="V307" t="s">
        <v>174</v>
      </c>
      <c r="W307" s="1">
        <v>100</v>
      </c>
      <c r="X307" t="s">
        <v>314</v>
      </c>
      <c r="AA307" s="2" t="s">
        <v>155</v>
      </c>
      <c r="AB307" s="2" t="s">
        <v>124</v>
      </c>
      <c r="AC307" s="1">
        <v>0</v>
      </c>
    </row>
    <row r="308" spans="1:29" x14ac:dyDescent="0.25">
      <c r="A308" s="1">
        <f t="shared" si="72"/>
        <v>307</v>
      </c>
      <c r="B308" t="s">
        <v>238</v>
      </c>
      <c r="C308">
        <v>2017</v>
      </c>
      <c r="D308" t="s">
        <v>35</v>
      </c>
      <c r="E308" s="1" t="s">
        <v>85</v>
      </c>
      <c r="G308">
        <v>3</v>
      </c>
      <c r="H308">
        <v>23.27</v>
      </c>
      <c r="I308">
        <v>2.11</v>
      </c>
      <c r="J308">
        <f t="shared" si="70"/>
        <v>3.6546272039703305</v>
      </c>
      <c r="K308">
        <v>3</v>
      </c>
      <c r="L308">
        <v>20.6</v>
      </c>
      <c r="M308">
        <v>1.45</v>
      </c>
      <c r="N308">
        <f t="shared" si="71"/>
        <v>2.5114736709748717</v>
      </c>
      <c r="O308" s="3" t="s">
        <v>158</v>
      </c>
      <c r="P308" t="s">
        <v>41</v>
      </c>
      <c r="R308" s="3" t="s">
        <v>167</v>
      </c>
      <c r="S308" t="s">
        <v>90</v>
      </c>
      <c r="U308" s="1" t="s">
        <v>241</v>
      </c>
      <c r="V308" t="s">
        <v>174</v>
      </c>
      <c r="W308" s="1">
        <v>25</v>
      </c>
      <c r="X308" t="s">
        <v>314</v>
      </c>
      <c r="AA308" s="2" t="s">
        <v>155</v>
      </c>
      <c r="AB308" s="2" t="s">
        <v>124</v>
      </c>
      <c r="AC308" s="1">
        <v>0</v>
      </c>
    </row>
    <row r="309" spans="1:29" x14ac:dyDescent="0.25">
      <c r="A309" s="1">
        <f t="shared" si="72"/>
        <v>308</v>
      </c>
      <c r="B309" t="s">
        <v>238</v>
      </c>
      <c r="C309">
        <v>2017</v>
      </c>
      <c r="D309" t="s">
        <v>35</v>
      </c>
      <c r="E309" s="1" t="s">
        <v>85</v>
      </c>
      <c r="G309">
        <v>3</v>
      </c>
      <c r="H309">
        <v>42.33</v>
      </c>
      <c r="I309">
        <v>1.06</v>
      </c>
      <c r="J309">
        <f t="shared" si="70"/>
        <v>1.8359738560230099</v>
      </c>
      <c r="K309">
        <v>3</v>
      </c>
      <c r="L309">
        <v>20.6</v>
      </c>
      <c r="M309">
        <v>1.45</v>
      </c>
      <c r="N309">
        <f t="shared" si="71"/>
        <v>2.5114736709748717</v>
      </c>
      <c r="O309" s="3" t="s">
        <v>158</v>
      </c>
      <c r="P309" t="s">
        <v>41</v>
      </c>
      <c r="R309" s="3" t="s">
        <v>167</v>
      </c>
      <c r="S309" t="s">
        <v>90</v>
      </c>
      <c r="U309" s="1" t="s">
        <v>241</v>
      </c>
      <c r="V309" t="s">
        <v>174</v>
      </c>
      <c r="W309" s="1">
        <v>50</v>
      </c>
      <c r="X309" t="s">
        <v>314</v>
      </c>
      <c r="AA309" s="2" t="s">
        <v>155</v>
      </c>
      <c r="AB309" s="2" t="s">
        <v>124</v>
      </c>
      <c r="AC309" s="1" t="s">
        <v>47</v>
      </c>
    </row>
    <row r="310" spans="1:29" x14ac:dyDescent="0.25">
      <c r="A310" s="1">
        <f t="shared" si="72"/>
        <v>309</v>
      </c>
      <c r="B310" t="s">
        <v>238</v>
      </c>
      <c r="C310">
        <v>2017</v>
      </c>
      <c r="D310" t="s">
        <v>35</v>
      </c>
      <c r="E310" s="1" t="s">
        <v>85</v>
      </c>
      <c r="G310">
        <v>3</v>
      </c>
      <c r="H310">
        <v>53.63</v>
      </c>
      <c r="I310">
        <v>1.76</v>
      </c>
      <c r="J310">
        <f t="shared" si="70"/>
        <v>3.0484094213212241</v>
      </c>
      <c r="K310">
        <v>3</v>
      </c>
      <c r="L310">
        <v>20.6</v>
      </c>
      <c r="M310">
        <v>1.45</v>
      </c>
      <c r="N310">
        <f t="shared" si="71"/>
        <v>2.5114736709748717</v>
      </c>
      <c r="O310" s="3" t="s">
        <v>158</v>
      </c>
      <c r="P310" t="s">
        <v>41</v>
      </c>
      <c r="R310" s="3" t="s">
        <v>167</v>
      </c>
      <c r="S310" t="s">
        <v>90</v>
      </c>
      <c r="U310" s="1" t="s">
        <v>241</v>
      </c>
      <c r="V310" t="s">
        <v>174</v>
      </c>
      <c r="W310" s="1">
        <v>75</v>
      </c>
      <c r="X310" t="s">
        <v>314</v>
      </c>
      <c r="AA310" s="2" t="s">
        <v>155</v>
      </c>
      <c r="AB310" s="2" t="s">
        <v>124</v>
      </c>
      <c r="AC310" s="1" t="s">
        <v>47</v>
      </c>
    </row>
    <row r="311" spans="1:29" x14ac:dyDescent="0.25">
      <c r="A311" s="1">
        <f t="shared" si="72"/>
        <v>310</v>
      </c>
      <c r="B311" t="s">
        <v>238</v>
      </c>
      <c r="C311">
        <v>2017</v>
      </c>
      <c r="D311" t="s">
        <v>35</v>
      </c>
      <c r="E311" s="1" t="s">
        <v>85</v>
      </c>
      <c r="G311">
        <v>3</v>
      </c>
      <c r="H311">
        <v>46.5</v>
      </c>
      <c r="I311">
        <v>0.49</v>
      </c>
      <c r="J311">
        <f t="shared" si="70"/>
        <v>0.84870489570874985</v>
      </c>
      <c r="K311">
        <v>3</v>
      </c>
      <c r="L311">
        <v>20.6</v>
      </c>
      <c r="M311">
        <v>1.45</v>
      </c>
      <c r="N311">
        <f t="shared" si="71"/>
        <v>2.5114736709748717</v>
      </c>
      <c r="O311" s="3" t="s">
        <v>158</v>
      </c>
      <c r="P311" t="s">
        <v>41</v>
      </c>
      <c r="R311" s="3" t="s">
        <v>167</v>
      </c>
      <c r="S311" t="s">
        <v>90</v>
      </c>
      <c r="U311" s="1" t="s">
        <v>241</v>
      </c>
      <c r="V311" t="s">
        <v>174</v>
      </c>
      <c r="W311" s="1">
        <v>100</v>
      </c>
      <c r="X311" t="s">
        <v>314</v>
      </c>
      <c r="AA311" s="2" t="s">
        <v>155</v>
      </c>
      <c r="AB311" s="2" t="s">
        <v>124</v>
      </c>
      <c r="AC311" s="1" t="s">
        <v>47</v>
      </c>
    </row>
    <row r="312" spans="1:29" x14ac:dyDescent="0.25">
      <c r="A312" s="1">
        <f t="shared" si="72"/>
        <v>311</v>
      </c>
      <c r="B312" t="s">
        <v>238</v>
      </c>
      <c r="C312">
        <v>2017</v>
      </c>
      <c r="D312" t="s">
        <v>35</v>
      </c>
      <c r="E312" s="1" t="s">
        <v>85</v>
      </c>
      <c r="G312">
        <v>3</v>
      </c>
      <c r="H312">
        <v>20.5</v>
      </c>
      <c r="I312">
        <v>2.0299999999999998</v>
      </c>
      <c r="J312">
        <f t="shared" si="70"/>
        <v>3.5160631393648205</v>
      </c>
      <c r="K312">
        <v>3</v>
      </c>
      <c r="L312">
        <v>20.6</v>
      </c>
      <c r="M312">
        <v>1.45</v>
      </c>
      <c r="N312">
        <f t="shared" si="71"/>
        <v>2.5114736709748717</v>
      </c>
      <c r="O312" s="3" t="s">
        <v>158</v>
      </c>
      <c r="P312" t="s">
        <v>41</v>
      </c>
      <c r="R312" s="3" t="s">
        <v>167</v>
      </c>
      <c r="S312" t="s">
        <v>90</v>
      </c>
      <c r="U312" s="1" t="s">
        <v>242</v>
      </c>
      <c r="V312" t="s">
        <v>174</v>
      </c>
      <c r="W312" s="1">
        <v>25</v>
      </c>
      <c r="X312" t="s">
        <v>314</v>
      </c>
      <c r="AA312" s="2" t="s">
        <v>155</v>
      </c>
      <c r="AB312" s="2" t="s">
        <v>124</v>
      </c>
      <c r="AC312" s="1">
        <v>0</v>
      </c>
    </row>
    <row r="313" spans="1:29" x14ac:dyDescent="0.25">
      <c r="A313" s="1">
        <f t="shared" si="72"/>
        <v>312</v>
      </c>
      <c r="B313" t="s">
        <v>238</v>
      </c>
      <c r="C313">
        <v>2017</v>
      </c>
      <c r="D313" t="s">
        <v>35</v>
      </c>
      <c r="E313" s="1" t="s">
        <v>85</v>
      </c>
      <c r="G313">
        <v>3</v>
      </c>
      <c r="H313">
        <v>22.13</v>
      </c>
      <c r="I313">
        <v>0.38</v>
      </c>
      <c r="J313">
        <f t="shared" si="70"/>
        <v>0.65817930687617332</v>
      </c>
      <c r="K313">
        <v>3</v>
      </c>
      <c r="L313">
        <v>20.6</v>
      </c>
      <c r="M313">
        <v>1.45</v>
      </c>
      <c r="N313">
        <f t="shared" si="71"/>
        <v>2.5114736709748717</v>
      </c>
      <c r="O313" s="3" t="s">
        <v>158</v>
      </c>
      <c r="P313" t="s">
        <v>41</v>
      </c>
      <c r="R313" s="3" t="s">
        <v>167</v>
      </c>
      <c r="S313" t="s">
        <v>90</v>
      </c>
      <c r="U313" s="1" t="s">
        <v>242</v>
      </c>
      <c r="V313" t="s">
        <v>174</v>
      </c>
      <c r="W313" s="1">
        <v>50</v>
      </c>
      <c r="X313" t="s">
        <v>314</v>
      </c>
      <c r="AA313" s="2" t="s">
        <v>155</v>
      </c>
      <c r="AB313" s="2" t="s">
        <v>124</v>
      </c>
      <c r="AC313" s="1">
        <v>0</v>
      </c>
    </row>
    <row r="314" spans="1:29" x14ac:dyDescent="0.25">
      <c r="A314" s="1">
        <f t="shared" si="72"/>
        <v>313</v>
      </c>
      <c r="B314" t="s">
        <v>238</v>
      </c>
      <c r="C314">
        <v>2017</v>
      </c>
      <c r="D314" t="s">
        <v>35</v>
      </c>
      <c r="E314" s="1" t="s">
        <v>85</v>
      </c>
      <c r="G314">
        <v>3</v>
      </c>
      <c r="H314">
        <v>38.9</v>
      </c>
      <c r="I314">
        <v>1.81</v>
      </c>
      <c r="J314">
        <f t="shared" si="70"/>
        <v>3.1350119616996679</v>
      </c>
      <c r="K314">
        <v>3</v>
      </c>
      <c r="L314">
        <v>20.6</v>
      </c>
      <c r="M314">
        <v>1.45</v>
      </c>
      <c r="N314">
        <f t="shared" si="71"/>
        <v>2.5114736709748717</v>
      </c>
      <c r="O314" s="3" t="s">
        <v>158</v>
      </c>
      <c r="P314" t="s">
        <v>41</v>
      </c>
      <c r="R314" s="3" t="s">
        <v>167</v>
      </c>
      <c r="S314" t="s">
        <v>90</v>
      </c>
      <c r="U314" s="1" t="s">
        <v>242</v>
      </c>
      <c r="V314" t="s">
        <v>174</v>
      </c>
      <c r="W314" s="1">
        <v>75</v>
      </c>
      <c r="X314" t="s">
        <v>314</v>
      </c>
      <c r="AA314" s="2" t="s">
        <v>155</v>
      </c>
      <c r="AB314" s="2" t="s">
        <v>124</v>
      </c>
      <c r="AC314" s="1" t="s">
        <v>47</v>
      </c>
    </row>
    <row r="315" spans="1:29" x14ac:dyDescent="0.25">
      <c r="A315" s="1">
        <f t="shared" si="72"/>
        <v>314</v>
      </c>
      <c r="B315" t="s">
        <v>238</v>
      </c>
      <c r="C315">
        <v>2017</v>
      </c>
      <c r="D315" t="s">
        <v>35</v>
      </c>
      <c r="E315" s="1" t="s">
        <v>85</v>
      </c>
      <c r="G315">
        <v>3</v>
      </c>
      <c r="H315">
        <v>36.03</v>
      </c>
      <c r="I315">
        <v>1.85</v>
      </c>
      <c r="J315">
        <f t="shared" si="70"/>
        <v>3.2042939940024229</v>
      </c>
      <c r="K315">
        <v>3</v>
      </c>
      <c r="L315">
        <v>20.6</v>
      </c>
      <c r="M315">
        <v>1.45</v>
      </c>
      <c r="N315">
        <f t="shared" si="71"/>
        <v>2.5114736709748717</v>
      </c>
      <c r="O315" s="3" t="s">
        <v>158</v>
      </c>
      <c r="P315" t="s">
        <v>41</v>
      </c>
      <c r="R315" s="3" t="s">
        <v>167</v>
      </c>
      <c r="S315" t="s">
        <v>90</v>
      </c>
      <c r="U315" s="1" t="s">
        <v>242</v>
      </c>
      <c r="V315" t="s">
        <v>174</v>
      </c>
      <c r="W315" s="1">
        <v>100</v>
      </c>
      <c r="X315" t="s">
        <v>314</v>
      </c>
      <c r="AA315" s="2" t="s">
        <v>155</v>
      </c>
      <c r="AB315" s="2" t="s">
        <v>124</v>
      </c>
      <c r="AC315" s="1" t="s">
        <v>47</v>
      </c>
    </row>
    <row r="316" spans="1:29" x14ac:dyDescent="0.25">
      <c r="A316" s="1">
        <f t="shared" si="72"/>
        <v>315</v>
      </c>
      <c r="B316" t="s">
        <v>243</v>
      </c>
      <c r="C316">
        <v>2019</v>
      </c>
      <c r="D316" t="s">
        <v>282</v>
      </c>
      <c r="E316" s="1" t="s">
        <v>283</v>
      </c>
      <c r="G316">
        <v>6</v>
      </c>
      <c r="H316">
        <v>0.51</v>
      </c>
      <c r="I316">
        <f>0.71-H316</f>
        <v>0.19999999999999996</v>
      </c>
      <c r="J316">
        <f t="shared" si="70"/>
        <v>0.48989794855663549</v>
      </c>
      <c r="K316">
        <v>6</v>
      </c>
      <c r="L316">
        <v>0.77</v>
      </c>
      <c r="M316">
        <f>1.05-L316</f>
        <v>0.28000000000000003</v>
      </c>
      <c r="N316">
        <f t="shared" si="71"/>
        <v>0.68585712797928988</v>
      </c>
      <c r="O316" s="3" t="s">
        <v>244</v>
      </c>
      <c r="P316" t="s">
        <v>201</v>
      </c>
      <c r="R316" s="3" t="s">
        <v>245</v>
      </c>
      <c r="S316" t="s">
        <v>26</v>
      </c>
      <c r="T316" t="s">
        <v>27</v>
      </c>
      <c r="U316" s="1" t="s">
        <v>246</v>
      </c>
      <c r="V316" t="s">
        <v>247</v>
      </c>
      <c r="W316" s="1">
        <v>20</v>
      </c>
      <c r="X316" t="s">
        <v>104</v>
      </c>
      <c r="AA316" s="2" t="s">
        <v>248</v>
      </c>
      <c r="AB316" s="2" t="s">
        <v>249</v>
      </c>
      <c r="AC316" s="1">
        <v>0</v>
      </c>
    </row>
    <row r="317" spans="1:29" x14ac:dyDescent="0.25">
      <c r="A317" s="1">
        <f t="shared" si="72"/>
        <v>316</v>
      </c>
      <c r="B317" t="s">
        <v>243</v>
      </c>
      <c r="C317">
        <v>2019</v>
      </c>
      <c r="D317" t="s">
        <v>282</v>
      </c>
      <c r="E317" s="1" t="s">
        <v>283</v>
      </c>
      <c r="G317">
        <v>6</v>
      </c>
      <c r="H317">
        <v>0.83</v>
      </c>
      <c r="I317">
        <f>1.09-H317</f>
        <v>0.26000000000000012</v>
      </c>
      <c r="J317">
        <f t="shared" si="70"/>
        <v>0.63686733312362653</v>
      </c>
      <c r="K317">
        <v>6</v>
      </c>
      <c r="L317">
        <v>0.77</v>
      </c>
      <c r="M317">
        <f>1.05-L317</f>
        <v>0.28000000000000003</v>
      </c>
      <c r="N317">
        <f t="shared" si="71"/>
        <v>0.68585712797928988</v>
      </c>
      <c r="O317" s="3" t="s">
        <v>244</v>
      </c>
      <c r="P317" t="s">
        <v>201</v>
      </c>
      <c r="R317" s="3" t="s">
        <v>245</v>
      </c>
      <c r="S317" t="s">
        <v>26</v>
      </c>
      <c r="T317" t="s">
        <v>27</v>
      </c>
      <c r="U317" s="1" t="s">
        <v>250</v>
      </c>
      <c r="V317" t="s">
        <v>247</v>
      </c>
      <c r="W317" s="1">
        <v>20</v>
      </c>
      <c r="X317" t="s">
        <v>315</v>
      </c>
      <c r="AA317" s="2" t="s">
        <v>248</v>
      </c>
      <c r="AB317" s="2" t="s">
        <v>249</v>
      </c>
      <c r="AC317" s="1">
        <v>0</v>
      </c>
    </row>
    <row r="318" spans="1:29" x14ac:dyDescent="0.25">
      <c r="A318" s="1">
        <f t="shared" si="72"/>
        <v>317</v>
      </c>
      <c r="B318" t="s">
        <v>243</v>
      </c>
      <c r="C318">
        <v>2019</v>
      </c>
      <c r="D318" t="s">
        <v>282</v>
      </c>
      <c r="E318" s="1" t="s">
        <v>283</v>
      </c>
      <c r="G318">
        <v>6</v>
      </c>
      <c r="H318" s="1">
        <v>0.63</v>
      </c>
      <c r="I318" s="1">
        <f>0.88-H318</f>
        <v>0.25</v>
      </c>
      <c r="J318">
        <f t="shared" si="70"/>
        <v>0.61237243569579447</v>
      </c>
      <c r="K318">
        <v>6</v>
      </c>
      <c r="L318">
        <v>0.77</v>
      </c>
      <c r="M318">
        <f t="shared" ref="M318:M320" si="73">1.05-L318</f>
        <v>0.28000000000000003</v>
      </c>
      <c r="N318">
        <f t="shared" si="71"/>
        <v>0.68585712797928988</v>
      </c>
      <c r="O318" s="3" t="s">
        <v>244</v>
      </c>
      <c r="P318" t="s">
        <v>201</v>
      </c>
      <c r="R318" s="3" t="s">
        <v>245</v>
      </c>
      <c r="S318" t="s">
        <v>26</v>
      </c>
      <c r="T318" t="s">
        <v>27</v>
      </c>
      <c r="U318" s="1" t="s">
        <v>251</v>
      </c>
      <c r="V318" t="s">
        <v>247</v>
      </c>
      <c r="W318" s="1">
        <v>20</v>
      </c>
      <c r="X318" t="s">
        <v>315</v>
      </c>
      <c r="AA318" s="2" t="s">
        <v>248</v>
      </c>
      <c r="AB318" s="2" t="s">
        <v>249</v>
      </c>
      <c r="AC318" s="1">
        <v>0</v>
      </c>
    </row>
    <row r="319" spans="1:29" x14ac:dyDescent="0.25">
      <c r="A319" s="1">
        <f t="shared" si="72"/>
        <v>318</v>
      </c>
      <c r="B319" t="s">
        <v>243</v>
      </c>
      <c r="C319">
        <v>2019</v>
      </c>
      <c r="D319" t="s">
        <v>282</v>
      </c>
      <c r="E319" s="1" t="s">
        <v>283</v>
      </c>
      <c r="G319">
        <v>6</v>
      </c>
      <c r="H319">
        <v>0.97799999999999998</v>
      </c>
      <c r="I319">
        <f>1.11-H319</f>
        <v>0.13200000000000012</v>
      </c>
      <c r="J319">
        <f t="shared" si="70"/>
        <v>0.32333264604737977</v>
      </c>
      <c r="K319">
        <v>6</v>
      </c>
      <c r="L319">
        <v>0.77</v>
      </c>
      <c r="M319">
        <f t="shared" si="73"/>
        <v>0.28000000000000003</v>
      </c>
      <c r="N319">
        <f t="shared" si="71"/>
        <v>0.68585712797928988</v>
      </c>
      <c r="O319" s="3" t="s">
        <v>244</v>
      </c>
      <c r="P319" t="s">
        <v>201</v>
      </c>
      <c r="R319" s="3" t="s">
        <v>245</v>
      </c>
      <c r="S319" t="s">
        <v>26</v>
      </c>
      <c r="T319" t="s">
        <v>27</v>
      </c>
      <c r="U319" s="1" t="s">
        <v>252</v>
      </c>
      <c r="V319" t="s">
        <v>247</v>
      </c>
      <c r="W319" s="1">
        <v>20</v>
      </c>
      <c r="X319" t="s">
        <v>315</v>
      </c>
      <c r="AA319" s="2" t="s">
        <v>248</v>
      </c>
      <c r="AB319" s="2" t="s">
        <v>249</v>
      </c>
      <c r="AC319" s="1">
        <v>0</v>
      </c>
    </row>
    <row r="320" spans="1:29" x14ac:dyDescent="0.25">
      <c r="A320" s="1">
        <f t="shared" si="72"/>
        <v>319</v>
      </c>
      <c r="B320" t="s">
        <v>243</v>
      </c>
      <c r="C320">
        <v>2019</v>
      </c>
      <c r="D320" t="s">
        <v>282</v>
      </c>
      <c r="E320" s="1" t="s">
        <v>283</v>
      </c>
      <c r="G320">
        <v>6</v>
      </c>
      <c r="H320">
        <v>0.6</v>
      </c>
      <c r="I320">
        <f>0.92-H320</f>
        <v>0.32000000000000006</v>
      </c>
      <c r="J320">
        <f t="shared" si="70"/>
        <v>0.78383671769061702</v>
      </c>
      <c r="K320">
        <v>6</v>
      </c>
      <c r="L320">
        <v>0.77</v>
      </c>
      <c r="M320">
        <f t="shared" si="73"/>
        <v>0.28000000000000003</v>
      </c>
      <c r="N320">
        <f t="shared" si="71"/>
        <v>0.68585712797928988</v>
      </c>
      <c r="O320" s="3" t="s">
        <v>244</v>
      </c>
      <c r="P320" t="s">
        <v>201</v>
      </c>
      <c r="R320" s="3" t="s">
        <v>245</v>
      </c>
      <c r="S320" t="s">
        <v>26</v>
      </c>
      <c r="T320" t="s">
        <v>27</v>
      </c>
      <c r="U320" s="1" t="s">
        <v>253</v>
      </c>
      <c r="V320" t="s">
        <v>247</v>
      </c>
      <c r="W320" s="1">
        <v>20</v>
      </c>
      <c r="X320" t="s">
        <v>315</v>
      </c>
      <c r="AA320" s="2" t="s">
        <v>248</v>
      </c>
      <c r="AB320" s="2" t="s">
        <v>249</v>
      </c>
      <c r="AC320" s="1">
        <v>0</v>
      </c>
    </row>
    <row r="321" spans="1:29" x14ac:dyDescent="0.25">
      <c r="A321" s="1">
        <f t="shared" si="72"/>
        <v>320</v>
      </c>
      <c r="B321" t="s">
        <v>243</v>
      </c>
      <c r="C321">
        <v>2019</v>
      </c>
      <c r="D321" t="s">
        <v>282</v>
      </c>
      <c r="E321" s="1" t="s">
        <v>283</v>
      </c>
      <c r="G321">
        <v>8</v>
      </c>
      <c r="H321">
        <v>0.39</v>
      </c>
      <c r="I321">
        <f>0.49-H321</f>
        <v>9.9999999999999978E-2</v>
      </c>
      <c r="J321">
        <f t="shared" si="70"/>
        <v>0.28284271247461895</v>
      </c>
      <c r="K321">
        <v>8</v>
      </c>
      <c r="L321">
        <v>0.56999999999999995</v>
      </c>
      <c r="M321">
        <f>0.69-L321</f>
        <v>0.12</v>
      </c>
      <c r="N321">
        <f t="shared" si="71"/>
        <v>0.33941125496954283</v>
      </c>
      <c r="O321" s="13" t="s">
        <v>254</v>
      </c>
      <c r="P321" t="s">
        <v>201</v>
      </c>
      <c r="Q321" s="1"/>
      <c r="R321" s="13" t="s">
        <v>51</v>
      </c>
      <c r="S321" s="1" t="s">
        <v>26</v>
      </c>
      <c r="T321" t="s">
        <v>43</v>
      </c>
      <c r="U321" s="1" t="s">
        <v>246</v>
      </c>
      <c r="V321" t="s">
        <v>247</v>
      </c>
      <c r="W321" s="1">
        <v>20</v>
      </c>
      <c r="X321" t="s">
        <v>104</v>
      </c>
      <c r="AA321" s="2" t="s">
        <v>248</v>
      </c>
      <c r="AB321" s="2" t="s">
        <v>249</v>
      </c>
      <c r="AC321" s="1" t="s">
        <v>47</v>
      </c>
    </row>
    <row r="322" spans="1:29" x14ac:dyDescent="0.25">
      <c r="A322" s="1">
        <f t="shared" si="72"/>
        <v>321</v>
      </c>
      <c r="B322" t="s">
        <v>243</v>
      </c>
      <c r="C322">
        <v>2019</v>
      </c>
      <c r="D322" t="s">
        <v>282</v>
      </c>
      <c r="E322" s="1" t="s">
        <v>283</v>
      </c>
      <c r="G322">
        <v>6</v>
      </c>
      <c r="H322">
        <v>14.05</v>
      </c>
      <c r="I322">
        <f>17.16-H322</f>
        <v>3.1099999999999994</v>
      </c>
      <c r="J322">
        <f t="shared" si="70"/>
        <v>7.6179131000556817</v>
      </c>
      <c r="K322">
        <v>6</v>
      </c>
      <c r="L322">
        <v>19.66</v>
      </c>
      <c r="M322">
        <f>22.93-L322</f>
        <v>3.2699999999999996</v>
      </c>
      <c r="N322">
        <f t="shared" si="71"/>
        <v>8.0098314589009902</v>
      </c>
      <c r="O322" s="13" t="s">
        <v>254</v>
      </c>
      <c r="P322" t="s">
        <v>201</v>
      </c>
      <c r="Q322" s="1"/>
      <c r="R322" s="13" t="s">
        <v>51</v>
      </c>
      <c r="S322" s="1" t="s">
        <v>26</v>
      </c>
      <c r="T322" t="s">
        <v>43</v>
      </c>
      <c r="U322" s="1" t="s">
        <v>246</v>
      </c>
      <c r="V322" t="s">
        <v>247</v>
      </c>
      <c r="W322" s="1">
        <v>20</v>
      </c>
      <c r="X322" t="s">
        <v>104</v>
      </c>
      <c r="AA322" s="2" t="s">
        <v>83</v>
      </c>
      <c r="AB322" s="2" t="s">
        <v>255</v>
      </c>
      <c r="AC322" s="1" t="s">
        <v>47</v>
      </c>
    </row>
    <row r="323" spans="1:29" x14ac:dyDescent="0.25">
      <c r="A323" s="1">
        <f t="shared" si="72"/>
        <v>322</v>
      </c>
      <c r="B323" t="s">
        <v>243</v>
      </c>
      <c r="C323">
        <v>2019</v>
      </c>
      <c r="D323" t="s">
        <v>282</v>
      </c>
      <c r="E323" s="1" t="s">
        <v>283</v>
      </c>
      <c r="G323">
        <v>6</v>
      </c>
      <c r="H323">
        <v>18.02</v>
      </c>
      <c r="I323">
        <f>20.6-H323</f>
        <v>2.5800000000000018</v>
      </c>
      <c r="J323">
        <f t="shared" si="70"/>
        <v>6.3196835363806034</v>
      </c>
      <c r="K323">
        <v>6</v>
      </c>
      <c r="L323">
        <v>19.66</v>
      </c>
      <c r="M323">
        <f>22.93-L323</f>
        <v>3.2699999999999996</v>
      </c>
      <c r="N323">
        <f t="shared" ref="N323:N324" si="74">M323*SQRT(K323)</f>
        <v>8.0098314589009902</v>
      </c>
      <c r="O323" s="13" t="s">
        <v>254</v>
      </c>
      <c r="P323" t="s">
        <v>201</v>
      </c>
      <c r="Q323" s="1"/>
      <c r="R323" s="13" t="s">
        <v>51</v>
      </c>
      <c r="S323" s="1" t="s">
        <v>26</v>
      </c>
      <c r="T323" t="s">
        <v>43</v>
      </c>
      <c r="U323" s="1" t="s">
        <v>250</v>
      </c>
      <c r="V323" t="s">
        <v>247</v>
      </c>
      <c r="W323" s="1">
        <v>20</v>
      </c>
      <c r="X323" t="s">
        <v>315</v>
      </c>
      <c r="AA323" s="2" t="s">
        <v>83</v>
      </c>
      <c r="AB323" s="2" t="s">
        <v>255</v>
      </c>
      <c r="AC323" s="1">
        <v>0</v>
      </c>
    </row>
    <row r="324" spans="1:29" x14ac:dyDescent="0.25">
      <c r="A324" s="1">
        <f t="shared" si="72"/>
        <v>323</v>
      </c>
      <c r="B324" t="s">
        <v>243</v>
      </c>
      <c r="C324">
        <v>2019</v>
      </c>
      <c r="D324" t="s">
        <v>282</v>
      </c>
      <c r="E324" s="1" t="s">
        <v>283</v>
      </c>
      <c r="G324">
        <v>6</v>
      </c>
      <c r="H324">
        <v>14.22</v>
      </c>
      <c r="I324">
        <f>19.22-H324</f>
        <v>4.9999999999999982</v>
      </c>
      <c r="J324">
        <f t="shared" si="70"/>
        <v>12.247448713915885</v>
      </c>
      <c r="K324">
        <v>6</v>
      </c>
      <c r="L324">
        <v>19.66</v>
      </c>
      <c r="M324">
        <f t="shared" ref="M324:M326" si="75">22.93-L324</f>
        <v>3.2699999999999996</v>
      </c>
      <c r="N324">
        <f t="shared" si="74"/>
        <v>8.0098314589009902</v>
      </c>
      <c r="O324" s="13" t="s">
        <v>254</v>
      </c>
      <c r="P324" t="s">
        <v>201</v>
      </c>
      <c r="Q324" s="1"/>
      <c r="R324" s="13" t="s">
        <v>51</v>
      </c>
      <c r="S324" s="1" t="s">
        <v>26</v>
      </c>
      <c r="T324" t="s">
        <v>43</v>
      </c>
      <c r="U324" s="1" t="s">
        <v>251</v>
      </c>
      <c r="V324" t="s">
        <v>247</v>
      </c>
      <c r="W324" s="1">
        <v>20</v>
      </c>
      <c r="X324" t="s">
        <v>315</v>
      </c>
      <c r="AA324" s="2" t="s">
        <v>83</v>
      </c>
      <c r="AB324" s="2" t="s">
        <v>255</v>
      </c>
      <c r="AC324" s="1" t="s">
        <v>47</v>
      </c>
    </row>
    <row r="325" spans="1:29" x14ac:dyDescent="0.25">
      <c r="A325" s="1">
        <f t="shared" si="72"/>
        <v>324</v>
      </c>
      <c r="B325" t="s">
        <v>243</v>
      </c>
      <c r="C325">
        <v>2019</v>
      </c>
      <c r="D325" t="s">
        <v>282</v>
      </c>
      <c r="E325" s="1" t="s">
        <v>283</v>
      </c>
      <c r="G325">
        <v>6</v>
      </c>
      <c r="H325">
        <v>16.29</v>
      </c>
      <c r="I325">
        <f>20.43-H325</f>
        <v>4.1400000000000006</v>
      </c>
      <c r="J325">
        <f t="shared" si="70"/>
        <v>10.140887535122358</v>
      </c>
      <c r="K325">
        <v>6</v>
      </c>
      <c r="L325">
        <v>19.66</v>
      </c>
      <c r="M325">
        <f t="shared" si="75"/>
        <v>3.2699999999999996</v>
      </c>
      <c r="N325">
        <f t="shared" ref="N325:N332" si="76">M325*SQRT(K325)</f>
        <v>8.0098314589009902</v>
      </c>
      <c r="O325" s="13" t="s">
        <v>254</v>
      </c>
      <c r="P325" t="s">
        <v>201</v>
      </c>
      <c r="Q325" s="1"/>
      <c r="R325" s="13" t="s">
        <v>51</v>
      </c>
      <c r="S325" s="1" t="s">
        <v>26</v>
      </c>
      <c r="T325" t="s">
        <v>43</v>
      </c>
      <c r="U325" s="1" t="s">
        <v>252</v>
      </c>
      <c r="V325" t="s">
        <v>247</v>
      </c>
      <c r="W325" s="1">
        <v>20</v>
      </c>
      <c r="X325" t="s">
        <v>315</v>
      </c>
      <c r="AA325" s="2" t="s">
        <v>83</v>
      </c>
      <c r="AB325" s="2" t="s">
        <v>255</v>
      </c>
      <c r="AC325" s="1">
        <v>0</v>
      </c>
    </row>
    <row r="326" spans="1:29" x14ac:dyDescent="0.25">
      <c r="A326" s="1">
        <f t="shared" si="72"/>
        <v>325</v>
      </c>
      <c r="B326" t="s">
        <v>243</v>
      </c>
      <c r="C326">
        <v>2019</v>
      </c>
      <c r="D326" t="s">
        <v>282</v>
      </c>
      <c r="E326" s="1" t="s">
        <v>283</v>
      </c>
      <c r="G326">
        <v>6</v>
      </c>
      <c r="H326">
        <v>17.16</v>
      </c>
      <c r="I326">
        <f>21.9-H326</f>
        <v>4.7399999999999984</v>
      </c>
      <c r="J326">
        <f t="shared" si="70"/>
        <v>11.61058138079226</v>
      </c>
      <c r="K326">
        <v>6</v>
      </c>
      <c r="L326">
        <v>19.66</v>
      </c>
      <c r="M326">
        <f t="shared" si="75"/>
        <v>3.2699999999999996</v>
      </c>
      <c r="N326">
        <f t="shared" si="76"/>
        <v>8.0098314589009902</v>
      </c>
      <c r="O326" s="13" t="s">
        <v>254</v>
      </c>
      <c r="P326" t="s">
        <v>201</v>
      </c>
      <c r="Q326" s="1"/>
      <c r="R326" s="13" t="s">
        <v>51</v>
      </c>
      <c r="S326" s="1" t="s">
        <v>26</v>
      </c>
      <c r="T326" t="s">
        <v>43</v>
      </c>
      <c r="U326" s="1" t="s">
        <v>253</v>
      </c>
      <c r="V326" t="s">
        <v>247</v>
      </c>
      <c r="W326" s="1">
        <v>20</v>
      </c>
      <c r="X326" t="s">
        <v>315</v>
      </c>
      <c r="AA326" s="2" t="s">
        <v>83</v>
      </c>
      <c r="AB326" s="2" t="s">
        <v>255</v>
      </c>
      <c r="AC326" s="1">
        <v>0</v>
      </c>
    </row>
    <row r="327" spans="1:29" x14ac:dyDescent="0.25">
      <c r="A327" s="1">
        <f t="shared" si="72"/>
        <v>326</v>
      </c>
      <c r="B327" t="s">
        <v>243</v>
      </c>
      <c r="C327">
        <v>2019</v>
      </c>
      <c r="D327" t="s">
        <v>282</v>
      </c>
      <c r="E327" s="1" t="s">
        <v>283</v>
      </c>
      <c r="G327">
        <v>6</v>
      </c>
      <c r="H327">
        <v>15.06</v>
      </c>
      <c r="I327">
        <f>19.77-H327</f>
        <v>4.7099999999999991</v>
      </c>
      <c r="J327">
        <f t="shared" si="70"/>
        <v>11.537096688508765</v>
      </c>
      <c r="K327">
        <v>6</v>
      </c>
      <c r="L327">
        <v>25.52</v>
      </c>
      <c r="M327">
        <f>33.68-L327</f>
        <v>8.16</v>
      </c>
      <c r="N327">
        <f t="shared" si="76"/>
        <v>19.987836301110733</v>
      </c>
      <c r="O327" s="13" t="s">
        <v>254</v>
      </c>
      <c r="P327" t="s">
        <v>201</v>
      </c>
      <c r="Q327" s="1"/>
      <c r="R327" s="13" t="s">
        <v>51</v>
      </c>
      <c r="S327" s="1" t="s">
        <v>26</v>
      </c>
      <c r="T327" t="s">
        <v>43</v>
      </c>
      <c r="U327" s="1" t="s">
        <v>246</v>
      </c>
      <c r="V327" t="s">
        <v>247</v>
      </c>
      <c r="W327" s="1">
        <v>20</v>
      </c>
      <c r="X327" t="s">
        <v>104</v>
      </c>
      <c r="AA327" s="2" t="s">
        <v>256</v>
      </c>
      <c r="AB327" s="2" t="s">
        <v>104</v>
      </c>
      <c r="AC327" s="1" t="s">
        <v>47</v>
      </c>
    </row>
    <row r="328" spans="1:29" x14ac:dyDescent="0.25">
      <c r="A328" s="1">
        <f t="shared" si="72"/>
        <v>327</v>
      </c>
      <c r="B328" t="s">
        <v>243</v>
      </c>
      <c r="C328">
        <v>2019</v>
      </c>
      <c r="D328" t="s">
        <v>282</v>
      </c>
      <c r="E328" s="1" t="s">
        <v>283</v>
      </c>
      <c r="G328">
        <v>6</v>
      </c>
      <c r="H328">
        <v>24.37</v>
      </c>
      <c r="I328">
        <f>31.84-H328</f>
        <v>7.4699999999999989</v>
      </c>
      <c r="J328">
        <f t="shared" si="70"/>
        <v>18.297688378590337</v>
      </c>
      <c r="K328">
        <v>6</v>
      </c>
      <c r="L328">
        <v>25.52</v>
      </c>
      <c r="M328">
        <f>33.68-L328</f>
        <v>8.16</v>
      </c>
      <c r="N328">
        <f t="shared" si="76"/>
        <v>19.987836301110733</v>
      </c>
      <c r="O328" s="13" t="s">
        <v>254</v>
      </c>
      <c r="P328" t="s">
        <v>201</v>
      </c>
      <c r="Q328" s="1"/>
      <c r="R328" s="13" t="s">
        <v>51</v>
      </c>
      <c r="S328" s="1" t="s">
        <v>26</v>
      </c>
      <c r="T328" t="s">
        <v>43</v>
      </c>
      <c r="U328" s="1" t="s">
        <v>250</v>
      </c>
      <c r="V328" t="s">
        <v>247</v>
      </c>
      <c r="W328" s="1">
        <v>20</v>
      </c>
      <c r="X328" t="s">
        <v>315</v>
      </c>
      <c r="AA328" s="2" t="s">
        <v>256</v>
      </c>
      <c r="AB328" s="2" t="s">
        <v>104</v>
      </c>
      <c r="AC328" s="1">
        <v>0</v>
      </c>
    </row>
    <row r="329" spans="1:29" x14ac:dyDescent="0.25">
      <c r="A329" s="1">
        <f t="shared" si="72"/>
        <v>328</v>
      </c>
      <c r="B329" t="s">
        <v>243</v>
      </c>
      <c r="C329">
        <v>2019</v>
      </c>
      <c r="D329" t="s">
        <v>282</v>
      </c>
      <c r="E329" s="1" t="s">
        <v>283</v>
      </c>
      <c r="G329">
        <v>6</v>
      </c>
      <c r="H329">
        <v>16.55</v>
      </c>
      <c r="I329">
        <f>24.02-H329</f>
        <v>7.4699999999999989</v>
      </c>
      <c r="J329">
        <f t="shared" si="70"/>
        <v>18.297688378590337</v>
      </c>
      <c r="K329">
        <v>6</v>
      </c>
      <c r="L329">
        <v>25.52</v>
      </c>
      <c r="M329">
        <f t="shared" ref="M329:M331" si="77">33.68-L329</f>
        <v>8.16</v>
      </c>
      <c r="N329">
        <f t="shared" si="76"/>
        <v>19.987836301110733</v>
      </c>
      <c r="O329" s="13" t="s">
        <v>254</v>
      </c>
      <c r="P329" t="s">
        <v>201</v>
      </c>
      <c r="Q329" s="1"/>
      <c r="R329" s="13" t="s">
        <v>51</v>
      </c>
      <c r="S329" s="1" t="s">
        <v>26</v>
      </c>
      <c r="T329" t="s">
        <v>43</v>
      </c>
      <c r="U329" s="1" t="s">
        <v>251</v>
      </c>
      <c r="V329" t="s">
        <v>247</v>
      </c>
      <c r="W329" s="1">
        <v>20</v>
      </c>
      <c r="X329" t="s">
        <v>315</v>
      </c>
      <c r="AA329" s="2" t="s">
        <v>256</v>
      </c>
      <c r="AB329" s="2" t="s">
        <v>104</v>
      </c>
      <c r="AC329" s="1">
        <v>0</v>
      </c>
    </row>
    <row r="330" spans="1:29" x14ac:dyDescent="0.25">
      <c r="A330" s="1">
        <f t="shared" si="72"/>
        <v>329</v>
      </c>
      <c r="B330" t="s">
        <v>243</v>
      </c>
      <c r="C330">
        <v>2019</v>
      </c>
      <c r="D330" t="s">
        <v>282</v>
      </c>
      <c r="E330" s="1" t="s">
        <v>283</v>
      </c>
      <c r="G330">
        <v>6</v>
      </c>
      <c r="H330">
        <v>19.190000000000001</v>
      </c>
      <c r="I330">
        <f>24.83-H330</f>
        <v>5.639999999999997</v>
      </c>
      <c r="J330">
        <f t="shared" si="70"/>
        <v>13.815122149297116</v>
      </c>
      <c r="K330">
        <v>6</v>
      </c>
      <c r="L330">
        <v>25.52</v>
      </c>
      <c r="M330">
        <f t="shared" si="77"/>
        <v>8.16</v>
      </c>
      <c r="N330">
        <f t="shared" si="76"/>
        <v>19.987836301110733</v>
      </c>
      <c r="O330" s="13" t="s">
        <v>254</v>
      </c>
      <c r="P330" t="s">
        <v>201</v>
      </c>
      <c r="Q330" s="1"/>
      <c r="R330" s="13" t="s">
        <v>51</v>
      </c>
      <c r="S330" s="1" t="s">
        <v>26</v>
      </c>
      <c r="T330" t="s">
        <v>43</v>
      </c>
      <c r="U330" s="1" t="s">
        <v>252</v>
      </c>
      <c r="V330" t="s">
        <v>247</v>
      </c>
      <c r="W330" s="1">
        <v>20</v>
      </c>
      <c r="X330" t="s">
        <v>315</v>
      </c>
      <c r="AA330" s="2" t="s">
        <v>256</v>
      </c>
      <c r="AB330" s="2" t="s">
        <v>104</v>
      </c>
      <c r="AC330" s="1">
        <v>0</v>
      </c>
    </row>
    <row r="331" spans="1:29" x14ac:dyDescent="0.25">
      <c r="A331" s="1">
        <f t="shared" si="72"/>
        <v>330</v>
      </c>
      <c r="B331" t="s">
        <v>243</v>
      </c>
      <c r="C331">
        <v>2019</v>
      </c>
      <c r="D331" t="s">
        <v>282</v>
      </c>
      <c r="E331" s="1" t="s">
        <v>283</v>
      </c>
      <c r="G331">
        <v>6</v>
      </c>
      <c r="H331">
        <v>23.56</v>
      </c>
      <c r="I331">
        <f>36.55-H331</f>
        <v>12.989999999999998</v>
      </c>
      <c r="J331">
        <f t="shared" si="70"/>
        <v>31.818871758753478</v>
      </c>
      <c r="K331">
        <v>6</v>
      </c>
      <c r="L331">
        <v>25.52</v>
      </c>
      <c r="M331">
        <f t="shared" si="77"/>
        <v>8.16</v>
      </c>
      <c r="N331">
        <f t="shared" si="76"/>
        <v>19.987836301110733</v>
      </c>
      <c r="O331" s="13" t="s">
        <v>254</v>
      </c>
      <c r="P331" t="s">
        <v>201</v>
      </c>
      <c r="Q331" s="1"/>
      <c r="R331" s="13" t="s">
        <v>51</v>
      </c>
      <c r="S331" s="1" t="s">
        <v>26</v>
      </c>
      <c r="T331" t="s">
        <v>43</v>
      </c>
      <c r="U331" s="1" t="s">
        <v>253</v>
      </c>
      <c r="V331" t="s">
        <v>247</v>
      </c>
      <c r="W331" s="1">
        <v>20</v>
      </c>
      <c r="X331" t="s">
        <v>315</v>
      </c>
      <c r="AA331" s="2" t="s">
        <v>256</v>
      </c>
      <c r="AB331" s="2" t="s">
        <v>104</v>
      </c>
      <c r="AC331" s="1">
        <v>0</v>
      </c>
    </row>
    <row r="332" spans="1:29" x14ac:dyDescent="0.25">
      <c r="A332" s="1">
        <f t="shared" si="72"/>
        <v>331</v>
      </c>
      <c r="B332" t="s">
        <v>243</v>
      </c>
      <c r="C332">
        <v>2019</v>
      </c>
      <c r="D332" t="s">
        <v>35</v>
      </c>
      <c r="E332" s="1" t="s">
        <v>36</v>
      </c>
      <c r="F332" s="1" t="s">
        <v>321</v>
      </c>
      <c r="G332">
        <v>8</v>
      </c>
      <c r="H332">
        <v>186.67</v>
      </c>
      <c r="I332">
        <f>256.67-H332</f>
        <v>70.000000000000028</v>
      </c>
      <c r="J332">
        <f t="shared" si="70"/>
        <v>197.9898987322334</v>
      </c>
      <c r="K332">
        <v>8</v>
      </c>
      <c r="L332">
        <v>205.56</v>
      </c>
      <c r="M332">
        <f>251.11-L332</f>
        <v>45.550000000000011</v>
      </c>
      <c r="N332">
        <f t="shared" si="76"/>
        <v>128.83485553218901</v>
      </c>
      <c r="O332" s="3" t="s">
        <v>244</v>
      </c>
      <c r="P332" t="s">
        <v>201</v>
      </c>
      <c r="U332" s="1" t="s">
        <v>246</v>
      </c>
      <c r="V332" t="s">
        <v>247</v>
      </c>
      <c r="W332" s="1">
        <v>20</v>
      </c>
      <c r="X332" t="s">
        <v>104</v>
      </c>
      <c r="Y332" s="1" t="s">
        <v>323</v>
      </c>
      <c r="Z332" s="1" t="s">
        <v>38</v>
      </c>
      <c r="AC332" s="1">
        <v>0</v>
      </c>
    </row>
    <row r="333" spans="1:29" x14ac:dyDescent="0.25">
      <c r="A333" s="1">
        <f t="shared" si="72"/>
        <v>332</v>
      </c>
      <c r="B333" t="s">
        <v>243</v>
      </c>
      <c r="C333">
        <v>2019</v>
      </c>
      <c r="D333" t="s">
        <v>35</v>
      </c>
      <c r="E333" s="1" t="s">
        <v>36</v>
      </c>
      <c r="F333" s="1" t="s">
        <v>321</v>
      </c>
      <c r="G333">
        <v>8</v>
      </c>
      <c r="H333">
        <v>234.44</v>
      </c>
      <c r="I333">
        <f>264.44-H333</f>
        <v>30</v>
      </c>
      <c r="J333">
        <f t="shared" si="70"/>
        <v>84.852813742385706</v>
      </c>
      <c r="K333">
        <v>8</v>
      </c>
      <c r="L333">
        <v>205.56</v>
      </c>
      <c r="M333">
        <f>251.11-L333</f>
        <v>45.550000000000011</v>
      </c>
      <c r="N333">
        <f t="shared" ref="N333:N337" si="78">M333*SQRT(K333)</f>
        <v>128.83485553218901</v>
      </c>
      <c r="O333" s="3" t="s">
        <v>244</v>
      </c>
      <c r="P333" t="s">
        <v>201</v>
      </c>
      <c r="U333" s="1" t="s">
        <v>250</v>
      </c>
      <c r="V333" t="s">
        <v>247</v>
      </c>
      <c r="W333" s="1">
        <v>20</v>
      </c>
      <c r="X333" t="s">
        <v>315</v>
      </c>
      <c r="Y333" s="1" t="s">
        <v>323</v>
      </c>
      <c r="Z333" s="1" t="s">
        <v>38</v>
      </c>
      <c r="AC333" s="1">
        <v>0</v>
      </c>
    </row>
    <row r="334" spans="1:29" x14ac:dyDescent="0.25">
      <c r="A334" s="1">
        <f t="shared" si="72"/>
        <v>333</v>
      </c>
      <c r="B334" t="s">
        <v>243</v>
      </c>
      <c r="C334">
        <v>2019</v>
      </c>
      <c r="D334" t="s">
        <v>35</v>
      </c>
      <c r="E334" s="1" t="s">
        <v>36</v>
      </c>
      <c r="F334" s="1" t="s">
        <v>321</v>
      </c>
      <c r="G334">
        <v>8</v>
      </c>
      <c r="H334">
        <v>170</v>
      </c>
      <c r="I334">
        <f>218.89-H334</f>
        <v>48.889999999999986</v>
      </c>
      <c r="J334">
        <f t="shared" si="70"/>
        <v>138.28180212884121</v>
      </c>
      <c r="K334">
        <v>8</v>
      </c>
      <c r="L334">
        <v>205.56</v>
      </c>
      <c r="M334">
        <f>251.11-L334</f>
        <v>45.550000000000011</v>
      </c>
      <c r="N334">
        <f t="shared" si="78"/>
        <v>128.83485553218901</v>
      </c>
      <c r="O334" s="3" t="s">
        <v>244</v>
      </c>
      <c r="P334" t="s">
        <v>201</v>
      </c>
      <c r="U334" s="1" t="s">
        <v>251</v>
      </c>
      <c r="V334" t="s">
        <v>247</v>
      </c>
      <c r="W334" s="1">
        <v>20</v>
      </c>
      <c r="X334" t="s">
        <v>315</v>
      </c>
      <c r="Y334" s="1" t="s">
        <v>323</v>
      </c>
      <c r="Z334" s="1" t="s">
        <v>38</v>
      </c>
      <c r="AC334" s="1">
        <v>0</v>
      </c>
    </row>
    <row r="335" spans="1:29" x14ac:dyDescent="0.25">
      <c r="A335" s="1">
        <f t="shared" si="72"/>
        <v>334</v>
      </c>
      <c r="B335" t="s">
        <v>243</v>
      </c>
      <c r="C335">
        <v>2019</v>
      </c>
      <c r="D335" t="s">
        <v>35</v>
      </c>
      <c r="E335" s="1" t="s">
        <v>36</v>
      </c>
      <c r="F335" s="1" t="s">
        <v>321</v>
      </c>
      <c r="G335">
        <v>8</v>
      </c>
      <c r="H335">
        <v>217.78</v>
      </c>
      <c r="I335">
        <f>261.11-H335</f>
        <v>43.330000000000013</v>
      </c>
      <c r="J335">
        <f t="shared" si="70"/>
        <v>122.55574731525246</v>
      </c>
      <c r="K335">
        <v>8</v>
      </c>
      <c r="L335">
        <v>205.56</v>
      </c>
      <c r="M335">
        <f>251.11-L335</f>
        <v>45.550000000000011</v>
      </c>
      <c r="N335">
        <f t="shared" si="78"/>
        <v>128.83485553218901</v>
      </c>
      <c r="O335" s="3" t="s">
        <v>244</v>
      </c>
      <c r="P335" t="s">
        <v>201</v>
      </c>
      <c r="U335" s="1" t="s">
        <v>252</v>
      </c>
      <c r="V335" t="s">
        <v>247</v>
      </c>
      <c r="W335" s="1">
        <v>20</v>
      </c>
      <c r="X335" t="s">
        <v>315</v>
      </c>
      <c r="Y335" s="1" t="s">
        <v>323</v>
      </c>
      <c r="Z335" s="1" t="s">
        <v>38</v>
      </c>
      <c r="AC335" s="1">
        <v>0</v>
      </c>
    </row>
    <row r="336" spans="1:29" x14ac:dyDescent="0.25">
      <c r="A336" s="1">
        <f t="shared" si="72"/>
        <v>335</v>
      </c>
      <c r="B336" t="s">
        <v>243</v>
      </c>
      <c r="C336">
        <v>2019</v>
      </c>
      <c r="D336" t="s">
        <v>35</v>
      </c>
      <c r="E336" s="1" t="s">
        <v>36</v>
      </c>
      <c r="F336" s="1" t="s">
        <v>321</v>
      </c>
      <c r="G336">
        <v>8</v>
      </c>
      <c r="H336">
        <v>194.44</v>
      </c>
      <c r="I336">
        <f>248.89-H336</f>
        <v>54.449999999999989</v>
      </c>
      <c r="J336">
        <f t="shared" si="70"/>
        <v>154.00785694243004</v>
      </c>
      <c r="K336">
        <v>8</v>
      </c>
      <c r="L336">
        <v>205.56</v>
      </c>
      <c r="M336">
        <f>251.11-L336</f>
        <v>45.550000000000011</v>
      </c>
      <c r="N336">
        <f t="shared" si="78"/>
        <v>128.83485553218901</v>
      </c>
      <c r="O336" s="3" t="s">
        <v>244</v>
      </c>
      <c r="P336" t="s">
        <v>201</v>
      </c>
      <c r="U336" s="1" t="s">
        <v>253</v>
      </c>
      <c r="V336" t="s">
        <v>247</v>
      </c>
      <c r="W336" s="1">
        <v>20</v>
      </c>
      <c r="X336" t="s">
        <v>315</v>
      </c>
      <c r="Y336" s="1" t="s">
        <v>323</v>
      </c>
      <c r="Z336" s="1" t="s">
        <v>38</v>
      </c>
      <c r="AC336" s="1">
        <v>0</v>
      </c>
    </row>
    <row r="337" spans="1:29" x14ac:dyDescent="0.25">
      <c r="A337" s="1">
        <f t="shared" si="72"/>
        <v>336</v>
      </c>
      <c r="B337" t="s">
        <v>243</v>
      </c>
      <c r="C337">
        <v>2019</v>
      </c>
      <c r="D337" t="s">
        <v>35</v>
      </c>
      <c r="E337" s="1" t="s">
        <v>36</v>
      </c>
      <c r="F337" s="1" t="s">
        <v>321</v>
      </c>
      <c r="G337">
        <v>8</v>
      </c>
      <c r="H337">
        <v>15.25</v>
      </c>
      <c r="I337">
        <f>21.58-H337</f>
        <v>6.3299999999999983</v>
      </c>
      <c r="J337">
        <f t="shared" si="70"/>
        <v>17.903943699643381</v>
      </c>
      <c r="K337">
        <v>8</v>
      </c>
      <c r="L337">
        <v>18.079999999999998</v>
      </c>
      <c r="M337">
        <f>24.92-L337</f>
        <v>6.8400000000000034</v>
      </c>
      <c r="N337">
        <f t="shared" si="78"/>
        <v>19.346441533263953</v>
      </c>
      <c r="O337" s="3" t="s">
        <v>244</v>
      </c>
      <c r="P337" t="s">
        <v>201</v>
      </c>
      <c r="U337" s="1" t="s">
        <v>246</v>
      </c>
      <c r="V337" t="s">
        <v>247</v>
      </c>
      <c r="W337" s="1">
        <v>20</v>
      </c>
      <c r="X337" t="s">
        <v>104</v>
      </c>
      <c r="Y337" s="1" t="s">
        <v>257</v>
      </c>
      <c r="Z337" s="1" t="s">
        <v>258</v>
      </c>
      <c r="AC337" s="1">
        <v>0</v>
      </c>
    </row>
    <row r="338" spans="1:29" x14ac:dyDescent="0.25">
      <c r="A338" s="1">
        <f t="shared" si="72"/>
        <v>337</v>
      </c>
      <c r="B338" t="s">
        <v>243</v>
      </c>
      <c r="C338">
        <v>2019</v>
      </c>
      <c r="D338" t="s">
        <v>35</v>
      </c>
      <c r="E338" s="1" t="s">
        <v>36</v>
      </c>
      <c r="F338" s="1" t="s">
        <v>321</v>
      </c>
      <c r="G338">
        <v>8</v>
      </c>
      <c r="H338">
        <v>20.170000000000002</v>
      </c>
      <c r="I338">
        <f>25.08-H338</f>
        <v>4.9099999999999966</v>
      </c>
      <c r="J338">
        <f t="shared" si="70"/>
        <v>13.887577182503785</v>
      </c>
      <c r="K338">
        <v>8</v>
      </c>
      <c r="L338">
        <v>18.079999999999998</v>
      </c>
      <c r="M338">
        <f>24.92-L338</f>
        <v>6.8400000000000034</v>
      </c>
      <c r="N338">
        <f t="shared" ref="N338" si="79">M338*SQRT(K338)</f>
        <v>19.346441533263953</v>
      </c>
      <c r="O338" s="3" t="s">
        <v>244</v>
      </c>
      <c r="P338" t="s">
        <v>201</v>
      </c>
      <c r="U338" s="1" t="s">
        <v>250</v>
      </c>
      <c r="V338" t="s">
        <v>247</v>
      </c>
      <c r="W338" s="1">
        <v>20</v>
      </c>
      <c r="X338" t="s">
        <v>315</v>
      </c>
      <c r="Y338" s="1" t="s">
        <v>257</v>
      </c>
      <c r="Z338" s="1" t="s">
        <v>258</v>
      </c>
      <c r="AC338" s="1">
        <v>0</v>
      </c>
    </row>
    <row r="339" spans="1:29" x14ac:dyDescent="0.25">
      <c r="A339" s="1">
        <f t="shared" si="72"/>
        <v>338</v>
      </c>
      <c r="B339" t="s">
        <v>243</v>
      </c>
      <c r="C339">
        <v>2019</v>
      </c>
      <c r="D339" t="s">
        <v>35</v>
      </c>
      <c r="E339" s="1" t="s">
        <v>36</v>
      </c>
      <c r="F339" s="1" t="s">
        <v>321</v>
      </c>
      <c r="G339">
        <v>8</v>
      </c>
      <c r="H339">
        <v>14.25</v>
      </c>
      <c r="I339">
        <f>20.42-H339</f>
        <v>6.1700000000000017</v>
      </c>
      <c r="J339">
        <f t="shared" si="70"/>
        <v>17.451395359684</v>
      </c>
      <c r="K339">
        <v>8</v>
      </c>
      <c r="L339">
        <v>18.079999999999998</v>
      </c>
      <c r="M339">
        <f>24.92-L339</f>
        <v>6.8400000000000034</v>
      </c>
      <c r="N339">
        <f t="shared" ref="N339:N342" si="80">M339*SQRT(K339)</f>
        <v>19.346441533263953</v>
      </c>
      <c r="O339" s="3" t="s">
        <v>244</v>
      </c>
      <c r="P339" t="s">
        <v>201</v>
      </c>
      <c r="U339" s="1" t="s">
        <v>251</v>
      </c>
      <c r="V339" t="s">
        <v>247</v>
      </c>
      <c r="W339" s="1">
        <v>20</v>
      </c>
      <c r="X339" t="s">
        <v>315</v>
      </c>
      <c r="Y339" s="1" t="s">
        <v>257</v>
      </c>
      <c r="Z339" s="1" t="s">
        <v>258</v>
      </c>
      <c r="AC339" s="1">
        <v>0</v>
      </c>
    </row>
    <row r="340" spans="1:29" x14ac:dyDescent="0.25">
      <c r="A340" s="1">
        <f t="shared" si="72"/>
        <v>339</v>
      </c>
      <c r="B340" t="s">
        <v>243</v>
      </c>
      <c r="C340">
        <v>2019</v>
      </c>
      <c r="D340" t="s">
        <v>35</v>
      </c>
      <c r="E340" s="1" t="s">
        <v>36</v>
      </c>
      <c r="F340" s="1" t="s">
        <v>321</v>
      </c>
      <c r="G340">
        <v>8</v>
      </c>
      <c r="H340">
        <v>20.170000000000002</v>
      </c>
      <c r="I340">
        <f>27.92-H340</f>
        <v>7.75</v>
      </c>
      <c r="J340">
        <f t="shared" si="70"/>
        <v>21.920310216782976</v>
      </c>
      <c r="K340">
        <v>8</v>
      </c>
      <c r="L340">
        <v>18.079999999999998</v>
      </c>
      <c r="M340">
        <f>24.92-L340</f>
        <v>6.8400000000000034</v>
      </c>
      <c r="N340">
        <f t="shared" si="80"/>
        <v>19.346441533263953</v>
      </c>
      <c r="O340" s="3" t="s">
        <v>244</v>
      </c>
      <c r="P340" t="s">
        <v>201</v>
      </c>
      <c r="U340" s="1" t="s">
        <v>252</v>
      </c>
      <c r="V340" t="s">
        <v>247</v>
      </c>
      <c r="W340" s="1">
        <v>20</v>
      </c>
      <c r="X340" t="s">
        <v>315</v>
      </c>
      <c r="Y340" s="1" t="s">
        <v>257</v>
      </c>
      <c r="Z340" s="1" t="s">
        <v>258</v>
      </c>
      <c r="AC340" s="1">
        <v>0</v>
      </c>
    </row>
    <row r="341" spans="1:29" x14ac:dyDescent="0.25">
      <c r="A341" s="1">
        <f t="shared" si="72"/>
        <v>340</v>
      </c>
      <c r="B341" t="s">
        <v>243</v>
      </c>
      <c r="C341">
        <v>2019</v>
      </c>
      <c r="D341" t="s">
        <v>35</v>
      </c>
      <c r="E341" s="1" t="s">
        <v>36</v>
      </c>
      <c r="F341" s="1" t="s">
        <v>321</v>
      </c>
      <c r="G341">
        <v>8</v>
      </c>
      <c r="H341">
        <v>15.58</v>
      </c>
      <c r="I341">
        <f>20.83-H341</f>
        <v>5.2499999999999982</v>
      </c>
      <c r="J341">
        <f t="shared" si="70"/>
        <v>14.849242404917494</v>
      </c>
      <c r="K341">
        <v>8</v>
      </c>
      <c r="L341">
        <v>18.079999999999998</v>
      </c>
      <c r="M341">
        <f>24.92-L341</f>
        <v>6.8400000000000034</v>
      </c>
      <c r="N341">
        <f t="shared" si="80"/>
        <v>19.346441533263953</v>
      </c>
      <c r="O341" s="3" t="s">
        <v>244</v>
      </c>
      <c r="P341" t="s">
        <v>201</v>
      </c>
      <c r="U341" s="1" t="s">
        <v>253</v>
      </c>
      <c r="V341" t="s">
        <v>247</v>
      </c>
      <c r="W341" s="1">
        <v>20</v>
      </c>
      <c r="X341" t="s">
        <v>315</v>
      </c>
      <c r="Y341" s="1" t="s">
        <v>257</v>
      </c>
      <c r="Z341" s="1" t="s">
        <v>258</v>
      </c>
      <c r="AC341" s="1">
        <v>0</v>
      </c>
    </row>
    <row r="342" spans="1:29" x14ac:dyDescent="0.25">
      <c r="A342" s="1">
        <f t="shared" si="72"/>
        <v>341</v>
      </c>
      <c r="B342" t="s">
        <v>243</v>
      </c>
      <c r="C342">
        <v>2019</v>
      </c>
      <c r="D342" t="s">
        <v>35</v>
      </c>
      <c r="E342" s="1" t="s">
        <v>36</v>
      </c>
      <c r="F342" s="1" t="s">
        <v>321</v>
      </c>
      <c r="G342">
        <v>8</v>
      </c>
      <c r="H342">
        <v>4.9400000000000004</v>
      </c>
      <c r="I342">
        <f>6.46-H342</f>
        <v>1.5199999999999996</v>
      </c>
      <c r="J342">
        <f t="shared" si="70"/>
        <v>4.2992092296142079</v>
      </c>
      <c r="K342">
        <v>8</v>
      </c>
      <c r="L342">
        <v>4.7699999999999996</v>
      </c>
      <c r="M342">
        <f>5.59-L342</f>
        <v>0.82000000000000028</v>
      </c>
      <c r="N342">
        <f t="shared" si="80"/>
        <v>2.319310242291877</v>
      </c>
      <c r="O342" s="3" t="s">
        <v>244</v>
      </c>
      <c r="P342" t="s">
        <v>201</v>
      </c>
      <c r="U342" s="1" t="s">
        <v>246</v>
      </c>
      <c r="V342" t="s">
        <v>247</v>
      </c>
      <c r="W342" s="1">
        <v>20</v>
      </c>
      <c r="X342" t="s">
        <v>104</v>
      </c>
      <c r="Y342" s="1" t="s">
        <v>259</v>
      </c>
      <c r="Z342" s="1" t="s">
        <v>178</v>
      </c>
      <c r="AC342" s="1">
        <v>0</v>
      </c>
    </row>
    <row r="343" spans="1:29" x14ac:dyDescent="0.25">
      <c r="A343" s="1">
        <f t="shared" si="72"/>
        <v>342</v>
      </c>
      <c r="B343" t="s">
        <v>243</v>
      </c>
      <c r="C343">
        <v>2019</v>
      </c>
      <c r="D343" t="s">
        <v>35</v>
      </c>
      <c r="E343" s="1" t="s">
        <v>36</v>
      </c>
      <c r="F343" s="1" t="s">
        <v>321</v>
      </c>
      <c r="G343">
        <v>8</v>
      </c>
      <c r="H343">
        <v>5.72</v>
      </c>
      <c r="I343">
        <f>6.24-H343</f>
        <v>0.52000000000000046</v>
      </c>
      <c r="J343">
        <f t="shared" si="70"/>
        <v>1.4707821048680203</v>
      </c>
      <c r="K343">
        <v>8</v>
      </c>
      <c r="L343">
        <v>4.7699999999999996</v>
      </c>
      <c r="M343">
        <f>5.59-L343</f>
        <v>0.82000000000000028</v>
      </c>
      <c r="N343">
        <f t="shared" ref="N343:N347" si="81">M343*SQRT(K343)</f>
        <v>2.319310242291877</v>
      </c>
      <c r="O343" s="3" t="s">
        <v>244</v>
      </c>
      <c r="P343" t="s">
        <v>201</v>
      </c>
      <c r="U343" s="1" t="s">
        <v>250</v>
      </c>
      <c r="V343" t="s">
        <v>247</v>
      </c>
      <c r="W343" s="1">
        <v>20</v>
      </c>
      <c r="X343" t="s">
        <v>315</v>
      </c>
      <c r="Y343" s="1" t="s">
        <v>259</v>
      </c>
      <c r="Z343" s="1" t="s">
        <v>178</v>
      </c>
      <c r="AC343" s="1">
        <v>0</v>
      </c>
    </row>
    <row r="344" spans="1:29" x14ac:dyDescent="0.25">
      <c r="A344" s="1">
        <f t="shared" si="72"/>
        <v>343</v>
      </c>
      <c r="B344" t="s">
        <v>243</v>
      </c>
      <c r="C344">
        <v>2019</v>
      </c>
      <c r="D344" t="s">
        <v>35</v>
      </c>
      <c r="E344" s="1" t="s">
        <v>36</v>
      </c>
      <c r="F344" s="1" t="s">
        <v>321</v>
      </c>
      <c r="G344">
        <v>8</v>
      </c>
      <c r="H344">
        <v>4.8600000000000003</v>
      </c>
      <c r="I344">
        <f>5.66-H344</f>
        <v>0.79999999999999982</v>
      </c>
      <c r="J344">
        <f t="shared" si="70"/>
        <v>2.2627416997969516</v>
      </c>
      <c r="K344">
        <v>8</v>
      </c>
      <c r="L344">
        <v>4.7699999999999996</v>
      </c>
      <c r="M344">
        <f>5.59-L344</f>
        <v>0.82000000000000028</v>
      </c>
      <c r="N344">
        <f t="shared" si="81"/>
        <v>2.319310242291877</v>
      </c>
      <c r="O344" s="3" t="s">
        <v>244</v>
      </c>
      <c r="P344" t="s">
        <v>201</v>
      </c>
      <c r="U344" s="1" t="s">
        <v>251</v>
      </c>
      <c r="V344" t="s">
        <v>247</v>
      </c>
      <c r="W344" s="1">
        <v>20</v>
      </c>
      <c r="X344" t="s">
        <v>315</v>
      </c>
      <c r="Y344" s="1" t="s">
        <v>259</v>
      </c>
      <c r="Z344" s="1" t="s">
        <v>178</v>
      </c>
      <c r="AC344" s="1">
        <v>0</v>
      </c>
    </row>
    <row r="345" spans="1:29" x14ac:dyDescent="0.25">
      <c r="A345" s="1">
        <f t="shared" si="72"/>
        <v>344</v>
      </c>
      <c r="B345" t="s">
        <v>243</v>
      </c>
      <c r="C345">
        <v>2019</v>
      </c>
      <c r="D345" t="s">
        <v>35</v>
      </c>
      <c r="E345" s="1" t="s">
        <v>36</v>
      </c>
      <c r="F345" s="1" t="s">
        <v>321</v>
      </c>
      <c r="G345">
        <v>8</v>
      </c>
      <c r="H345">
        <v>5.16</v>
      </c>
      <c r="I345">
        <f>5.7-H345</f>
        <v>0.54</v>
      </c>
      <c r="J345">
        <f t="shared" si="70"/>
        <v>1.5273506473629428</v>
      </c>
      <c r="K345">
        <v>8</v>
      </c>
      <c r="L345">
        <v>4.7699999999999996</v>
      </c>
      <c r="M345">
        <f>5.59-L345</f>
        <v>0.82000000000000028</v>
      </c>
      <c r="N345">
        <f t="shared" si="81"/>
        <v>2.319310242291877</v>
      </c>
      <c r="O345" s="3" t="s">
        <v>244</v>
      </c>
      <c r="P345" t="s">
        <v>201</v>
      </c>
      <c r="U345" s="1" t="s">
        <v>252</v>
      </c>
      <c r="V345" t="s">
        <v>247</v>
      </c>
      <c r="W345" s="1">
        <v>20</v>
      </c>
      <c r="X345" t="s">
        <v>315</v>
      </c>
      <c r="Y345" s="1" t="s">
        <v>259</v>
      </c>
      <c r="Z345" s="1" t="s">
        <v>178</v>
      </c>
      <c r="AC345" s="1">
        <v>0</v>
      </c>
    </row>
    <row r="346" spans="1:29" x14ac:dyDescent="0.25">
      <c r="A346" s="1">
        <f t="shared" si="72"/>
        <v>345</v>
      </c>
      <c r="B346" t="s">
        <v>243</v>
      </c>
      <c r="C346">
        <v>2019</v>
      </c>
      <c r="D346" t="s">
        <v>35</v>
      </c>
      <c r="E346" s="1" t="s">
        <v>36</v>
      </c>
      <c r="F346" s="1" t="s">
        <v>321</v>
      </c>
      <c r="G346">
        <v>8</v>
      </c>
      <c r="H346">
        <v>4.47</v>
      </c>
      <c r="I346">
        <f>5.2-H346</f>
        <v>0.73000000000000043</v>
      </c>
      <c r="J346">
        <f t="shared" si="70"/>
        <v>2.0647518010647201</v>
      </c>
      <c r="K346">
        <v>8</v>
      </c>
      <c r="L346">
        <v>4.7699999999999996</v>
      </c>
      <c r="M346">
        <f>5.59-L346</f>
        <v>0.82000000000000028</v>
      </c>
      <c r="N346">
        <f t="shared" si="81"/>
        <v>2.319310242291877</v>
      </c>
      <c r="O346" s="3" t="s">
        <v>244</v>
      </c>
      <c r="P346" t="s">
        <v>201</v>
      </c>
      <c r="U346" s="1" t="s">
        <v>253</v>
      </c>
      <c r="V346" t="s">
        <v>247</v>
      </c>
      <c r="W346" s="1">
        <v>20</v>
      </c>
      <c r="X346" t="s">
        <v>315</v>
      </c>
      <c r="Y346" s="1" t="s">
        <v>259</v>
      </c>
      <c r="Z346" s="1" t="s">
        <v>178</v>
      </c>
      <c r="AC346" s="1">
        <v>0</v>
      </c>
    </row>
    <row r="347" spans="1:29" x14ac:dyDescent="0.25">
      <c r="A347" s="1">
        <f t="shared" si="72"/>
        <v>346</v>
      </c>
      <c r="B347" t="s">
        <v>243</v>
      </c>
      <c r="C347">
        <v>2019</v>
      </c>
      <c r="D347" t="s">
        <v>35</v>
      </c>
      <c r="E347" s="1" t="s">
        <v>36</v>
      </c>
      <c r="F347" s="1" t="s">
        <v>321</v>
      </c>
      <c r="G347">
        <v>8</v>
      </c>
      <c r="H347">
        <v>95.93</v>
      </c>
      <c r="I347">
        <f>98.38-H347</f>
        <v>2.4499999999999886</v>
      </c>
      <c r="J347">
        <f t="shared" si="70"/>
        <v>6.9296464556281343</v>
      </c>
      <c r="K347">
        <v>8</v>
      </c>
      <c r="L347">
        <v>92.69</v>
      </c>
      <c r="M347">
        <f>95.66-L347</f>
        <v>2.9699999999999989</v>
      </c>
      <c r="N347">
        <f t="shared" si="81"/>
        <v>8.4004285604961826</v>
      </c>
      <c r="O347" s="3" t="s">
        <v>244</v>
      </c>
      <c r="P347" t="s">
        <v>201</v>
      </c>
      <c r="U347" s="1" t="s">
        <v>246</v>
      </c>
      <c r="V347" t="s">
        <v>247</v>
      </c>
      <c r="W347" s="1">
        <v>20</v>
      </c>
      <c r="X347" t="s">
        <v>104</v>
      </c>
      <c r="Y347" s="1" t="s">
        <v>260</v>
      </c>
      <c r="Z347" s="1" t="s">
        <v>124</v>
      </c>
      <c r="AC347" s="1">
        <v>0</v>
      </c>
    </row>
    <row r="348" spans="1:29" x14ac:dyDescent="0.25">
      <c r="A348" s="1">
        <f t="shared" si="72"/>
        <v>347</v>
      </c>
      <c r="B348" t="s">
        <v>243</v>
      </c>
      <c r="C348">
        <v>2019</v>
      </c>
      <c r="D348" t="s">
        <v>35</v>
      </c>
      <c r="E348" s="1" t="s">
        <v>36</v>
      </c>
      <c r="F348" s="1" t="s">
        <v>321</v>
      </c>
      <c r="G348">
        <v>8</v>
      </c>
      <c r="H348">
        <v>92.95</v>
      </c>
      <c r="I348">
        <f>95.66-H348</f>
        <v>2.7099999999999937</v>
      </c>
      <c r="J348">
        <f t="shared" si="70"/>
        <v>7.6650375080621584</v>
      </c>
      <c r="K348">
        <v>8</v>
      </c>
      <c r="L348">
        <v>92.69</v>
      </c>
      <c r="M348">
        <f>95.66-L348</f>
        <v>2.9699999999999989</v>
      </c>
      <c r="N348">
        <f t="shared" ref="N348:N351" si="82">M348*SQRT(K348)</f>
        <v>8.4004285604961826</v>
      </c>
      <c r="O348" s="3" t="s">
        <v>244</v>
      </c>
      <c r="P348" t="s">
        <v>201</v>
      </c>
      <c r="U348" s="1" t="s">
        <v>250</v>
      </c>
      <c r="V348" t="s">
        <v>247</v>
      </c>
      <c r="W348" s="1">
        <v>20</v>
      </c>
      <c r="X348" t="s">
        <v>315</v>
      </c>
      <c r="Y348" s="1" t="s">
        <v>260</v>
      </c>
      <c r="Z348" s="1" t="s">
        <v>124</v>
      </c>
      <c r="AC348" s="1">
        <v>0</v>
      </c>
    </row>
    <row r="349" spans="1:29" x14ac:dyDescent="0.25">
      <c r="A349" s="1">
        <f t="shared" si="72"/>
        <v>348</v>
      </c>
      <c r="B349" t="s">
        <v>243</v>
      </c>
      <c r="C349">
        <v>2019</v>
      </c>
      <c r="D349" t="s">
        <v>35</v>
      </c>
      <c r="E349" s="1" t="s">
        <v>36</v>
      </c>
      <c r="F349" s="1" t="s">
        <v>321</v>
      </c>
      <c r="G349">
        <v>8</v>
      </c>
      <c r="H349">
        <v>92.68</v>
      </c>
      <c r="I349">
        <f>96.21-H349</f>
        <v>3.5299999999999869</v>
      </c>
      <c r="J349">
        <f t="shared" si="70"/>
        <v>9.984347750354015</v>
      </c>
      <c r="K349">
        <v>8</v>
      </c>
      <c r="L349">
        <v>92.69</v>
      </c>
      <c r="M349">
        <f>95.66-L349</f>
        <v>2.9699999999999989</v>
      </c>
      <c r="N349">
        <f t="shared" si="82"/>
        <v>8.4004285604961826</v>
      </c>
      <c r="O349" s="3" t="s">
        <v>244</v>
      </c>
      <c r="P349" t="s">
        <v>201</v>
      </c>
      <c r="U349" s="1" t="s">
        <v>251</v>
      </c>
      <c r="V349" t="s">
        <v>247</v>
      </c>
      <c r="W349" s="1">
        <v>20</v>
      </c>
      <c r="X349" t="s">
        <v>315</v>
      </c>
      <c r="Y349" s="1" t="s">
        <v>260</v>
      </c>
      <c r="Z349" s="1" t="s">
        <v>124</v>
      </c>
      <c r="AC349" s="1">
        <v>0</v>
      </c>
    </row>
    <row r="350" spans="1:29" x14ac:dyDescent="0.25">
      <c r="A350" s="1">
        <f t="shared" si="72"/>
        <v>349</v>
      </c>
      <c r="B350" t="s">
        <v>243</v>
      </c>
      <c r="C350">
        <v>2019</v>
      </c>
      <c r="D350" t="s">
        <v>35</v>
      </c>
      <c r="E350" s="1" t="s">
        <v>36</v>
      </c>
      <c r="F350" s="1" t="s">
        <v>321</v>
      </c>
      <c r="G350">
        <v>8</v>
      </c>
      <c r="H350">
        <v>98.1</v>
      </c>
      <c r="I350">
        <f>99.73-H350</f>
        <v>1.6300000000000097</v>
      </c>
      <c r="J350">
        <f t="shared" ref="J350:J351" si="83">I350*SQRT(G350)</f>
        <v>4.6103362133363177</v>
      </c>
      <c r="K350">
        <v>8</v>
      </c>
      <c r="L350">
        <v>92.69</v>
      </c>
      <c r="M350">
        <f>95.66-L350</f>
        <v>2.9699999999999989</v>
      </c>
      <c r="N350">
        <f t="shared" si="82"/>
        <v>8.4004285604961826</v>
      </c>
      <c r="O350" s="3" t="s">
        <v>244</v>
      </c>
      <c r="P350" t="s">
        <v>201</v>
      </c>
      <c r="U350" s="1" t="s">
        <v>252</v>
      </c>
      <c r="V350" t="s">
        <v>247</v>
      </c>
      <c r="W350" s="1">
        <v>20</v>
      </c>
      <c r="X350" t="s">
        <v>315</v>
      </c>
      <c r="Y350" s="1" t="s">
        <v>260</v>
      </c>
      <c r="Z350" s="1" t="s">
        <v>124</v>
      </c>
      <c r="AC350" s="1">
        <v>0</v>
      </c>
    </row>
    <row r="351" spans="1:29" x14ac:dyDescent="0.25">
      <c r="A351" s="1">
        <f t="shared" si="72"/>
        <v>350</v>
      </c>
      <c r="B351" t="s">
        <v>243</v>
      </c>
      <c r="C351">
        <v>2019</v>
      </c>
      <c r="D351" t="s">
        <v>35</v>
      </c>
      <c r="E351" s="1" t="s">
        <v>36</v>
      </c>
      <c r="F351" s="1" t="s">
        <v>321</v>
      </c>
      <c r="G351">
        <v>8</v>
      </c>
      <c r="H351">
        <v>68.290000000000006</v>
      </c>
      <c r="I351">
        <f>72.36-H351</f>
        <v>4.0699999999999932</v>
      </c>
      <c r="J351">
        <f t="shared" si="83"/>
        <v>11.511698397716975</v>
      </c>
      <c r="K351">
        <v>8</v>
      </c>
      <c r="L351">
        <v>92.69</v>
      </c>
      <c r="M351">
        <f>95.66-L351</f>
        <v>2.9699999999999989</v>
      </c>
      <c r="N351">
        <f t="shared" si="82"/>
        <v>8.4004285604961826</v>
      </c>
      <c r="O351" s="3" t="s">
        <v>244</v>
      </c>
      <c r="P351" t="s">
        <v>201</v>
      </c>
      <c r="U351" s="1" t="s">
        <v>253</v>
      </c>
      <c r="V351" t="s">
        <v>247</v>
      </c>
      <c r="W351" s="1">
        <v>20</v>
      </c>
      <c r="X351" t="s">
        <v>315</v>
      </c>
      <c r="Y351" s="1" t="s">
        <v>260</v>
      </c>
      <c r="Z351" s="1" t="s">
        <v>124</v>
      </c>
      <c r="AC351" s="1" t="s">
        <v>96</v>
      </c>
    </row>
  </sheetData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1" sqref="B11"/>
    </sheetView>
  </sheetViews>
  <sheetFormatPr baseColWidth="10" defaultColWidth="11.42578125" defaultRowHeight="15" x14ac:dyDescent="0.25"/>
  <cols>
    <col min="1" max="1" width="20.42578125" bestFit="1" customWidth="1"/>
    <col min="2" max="2" width="16.85546875" bestFit="1" customWidth="1"/>
    <col min="3" max="3" width="59.7109375" bestFit="1" customWidth="1"/>
    <col min="4" max="4" width="20.42578125" bestFit="1" customWidth="1"/>
  </cols>
  <sheetData>
    <row r="1" spans="1:4" x14ac:dyDescent="0.25">
      <c r="A1" s="14" t="s">
        <v>318</v>
      </c>
      <c r="B1" s="12" t="s">
        <v>261</v>
      </c>
      <c r="C1" s="12" t="s">
        <v>262</v>
      </c>
      <c r="D1" s="12" t="s">
        <v>263</v>
      </c>
    </row>
    <row r="2" spans="1:4" x14ac:dyDescent="0.25">
      <c r="A2" t="s">
        <v>264</v>
      </c>
      <c r="B2" t="s">
        <v>33</v>
      </c>
      <c r="C2" t="s">
        <v>113</v>
      </c>
      <c r="D2" s="2" t="s">
        <v>265</v>
      </c>
    </row>
    <row r="3" spans="1:4" x14ac:dyDescent="0.25">
      <c r="A3" t="s">
        <v>266</v>
      </c>
      <c r="B3" t="s">
        <v>122</v>
      </c>
      <c r="C3" t="s">
        <v>287</v>
      </c>
      <c r="D3" s="2" t="s">
        <v>267</v>
      </c>
    </row>
    <row r="4" spans="1:4" x14ac:dyDescent="0.25">
      <c r="A4" t="s">
        <v>268</v>
      </c>
      <c r="B4" t="s">
        <v>107</v>
      </c>
      <c r="C4" t="s">
        <v>294</v>
      </c>
      <c r="D4" s="2" t="s">
        <v>269</v>
      </c>
    </row>
    <row r="5" spans="1:4" x14ac:dyDescent="0.25">
      <c r="A5" t="s">
        <v>93</v>
      </c>
      <c r="B5" t="s">
        <v>234</v>
      </c>
      <c r="C5" s="2" t="s">
        <v>290</v>
      </c>
      <c r="D5" s="2" t="s">
        <v>270</v>
      </c>
    </row>
    <row r="6" spans="1:4" x14ac:dyDescent="0.25">
      <c r="A6" t="s">
        <v>28</v>
      </c>
      <c r="B6" t="s">
        <v>324</v>
      </c>
      <c r="C6" t="s">
        <v>291</v>
      </c>
      <c r="D6" s="2" t="s">
        <v>271</v>
      </c>
    </row>
    <row r="7" spans="1:4" x14ac:dyDescent="0.25">
      <c r="A7" t="s">
        <v>31</v>
      </c>
      <c r="C7" t="s">
        <v>292</v>
      </c>
    </row>
    <row r="8" spans="1:4" x14ac:dyDescent="0.25">
      <c r="A8" t="s">
        <v>44</v>
      </c>
      <c r="C8" t="s">
        <v>293</v>
      </c>
    </row>
    <row r="9" spans="1:4" x14ac:dyDescent="0.25">
      <c r="A9" t="s">
        <v>159</v>
      </c>
      <c r="C9" s="3" t="s">
        <v>203</v>
      </c>
    </row>
    <row r="10" spans="1:4" x14ac:dyDescent="0.25">
      <c r="A10" t="s">
        <v>160</v>
      </c>
      <c r="C10" s="3" t="s">
        <v>204</v>
      </c>
    </row>
    <row r="11" spans="1:4" x14ac:dyDescent="0.25">
      <c r="A11" t="s">
        <v>161</v>
      </c>
      <c r="C11" s="3" t="s">
        <v>228</v>
      </c>
    </row>
    <row r="12" spans="1:4" x14ac:dyDescent="0.25">
      <c r="A12" t="s">
        <v>162</v>
      </c>
    </row>
    <row r="13" spans="1:4" x14ac:dyDescent="0.25">
      <c r="A13" t="s">
        <v>163</v>
      </c>
    </row>
    <row r="14" spans="1:4" x14ac:dyDescent="0.25">
      <c r="A14" t="s">
        <v>164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E18" sqref="E18"/>
    </sheetView>
  </sheetViews>
  <sheetFormatPr baseColWidth="10" defaultColWidth="11.42578125" defaultRowHeight="15" x14ac:dyDescent="0.25"/>
  <cols>
    <col min="1" max="1" width="21.42578125" bestFit="1" customWidth="1"/>
    <col min="2" max="2" width="19" bestFit="1" customWidth="1"/>
    <col min="3" max="3" width="29.28515625" bestFit="1" customWidth="1"/>
    <col min="4" max="4" width="27.85546875" bestFit="1" customWidth="1"/>
    <col min="5" max="5" width="21.140625" bestFit="1" customWidth="1"/>
  </cols>
  <sheetData>
    <row r="1" spans="1:5" x14ac:dyDescent="0.25">
      <c r="A1" s="12" t="s">
        <v>85</v>
      </c>
      <c r="B1" s="12" t="s">
        <v>36</v>
      </c>
      <c r="C1" s="12" t="s">
        <v>272</v>
      </c>
      <c r="D1" s="12" t="s">
        <v>273</v>
      </c>
      <c r="E1" s="12" t="s">
        <v>274</v>
      </c>
    </row>
    <row r="2" spans="1:5" x14ac:dyDescent="0.25">
      <c r="A2" t="s">
        <v>155</v>
      </c>
      <c r="B2" t="s">
        <v>151</v>
      </c>
      <c r="C2" t="s">
        <v>221</v>
      </c>
      <c r="D2" t="s">
        <v>126</v>
      </c>
      <c r="E2" t="s">
        <v>275</v>
      </c>
    </row>
    <row r="3" spans="1:5" x14ac:dyDescent="0.25">
      <c r="A3" t="s">
        <v>87</v>
      </c>
      <c r="B3" t="s">
        <v>37</v>
      </c>
      <c r="C3" t="s">
        <v>148</v>
      </c>
      <c r="D3" t="s">
        <v>197</v>
      </c>
      <c r="E3" t="s">
        <v>59</v>
      </c>
    </row>
    <row r="4" spans="1:5" x14ac:dyDescent="0.25">
      <c r="B4" t="s">
        <v>146</v>
      </c>
      <c r="C4" t="s">
        <v>213</v>
      </c>
      <c r="D4" t="s">
        <v>52</v>
      </c>
      <c r="E4" t="s">
        <v>132</v>
      </c>
    </row>
    <row r="5" spans="1:5" x14ac:dyDescent="0.25">
      <c r="B5" t="s">
        <v>153</v>
      </c>
      <c r="C5" t="s">
        <v>29</v>
      </c>
      <c r="D5" t="s">
        <v>108</v>
      </c>
      <c r="E5" t="s">
        <v>133</v>
      </c>
    </row>
    <row r="6" spans="1:5" x14ac:dyDescent="0.25">
      <c r="B6" t="s">
        <v>150</v>
      </c>
      <c r="C6" t="s">
        <v>237</v>
      </c>
      <c r="D6" t="s">
        <v>129</v>
      </c>
    </row>
    <row r="7" spans="1:5" x14ac:dyDescent="0.25">
      <c r="B7" t="s">
        <v>149</v>
      </c>
      <c r="C7" t="s">
        <v>91</v>
      </c>
      <c r="D7" t="s">
        <v>130</v>
      </c>
    </row>
    <row r="8" spans="1:5" x14ac:dyDescent="0.25">
      <c r="B8" t="s">
        <v>208</v>
      </c>
      <c r="C8" t="s">
        <v>281</v>
      </c>
      <c r="D8" t="s">
        <v>83</v>
      </c>
    </row>
    <row r="9" spans="1:5" x14ac:dyDescent="0.25">
      <c r="B9" t="s">
        <v>207</v>
      </c>
      <c r="C9" t="s">
        <v>209</v>
      </c>
      <c r="D9" t="s">
        <v>193</v>
      </c>
    </row>
    <row r="10" spans="1:5" x14ac:dyDescent="0.25">
      <c r="B10" t="s">
        <v>181</v>
      </c>
      <c r="C10" t="s">
        <v>139</v>
      </c>
      <c r="D10" t="s">
        <v>58</v>
      </c>
    </row>
    <row r="11" spans="1:5" x14ac:dyDescent="0.25">
      <c r="B11" t="s">
        <v>117</v>
      </c>
      <c r="C11" t="s">
        <v>137</v>
      </c>
      <c r="D11" t="s">
        <v>102</v>
      </c>
    </row>
    <row r="12" spans="1:5" x14ac:dyDescent="0.25">
      <c r="B12" t="s">
        <v>276</v>
      </c>
      <c r="D12" t="s">
        <v>185</v>
      </c>
    </row>
    <row r="13" spans="1:5" x14ac:dyDescent="0.25">
      <c r="B13" t="s">
        <v>123</v>
      </c>
      <c r="D13" t="s">
        <v>54</v>
      </c>
    </row>
    <row r="14" spans="1:5" x14ac:dyDescent="0.25">
      <c r="B14" t="s">
        <v>188</v>
      </c>
      <c r="D14" t="s">
        <v>142</v>
      </c>
    </row>
    <row r="15" spans="1:5" x14ac:dyDescent="0.25">
      <c r="B15" t="s">
        <v>259</v>
      </c>
      <c r="D15" t="s">
        <v>277</v>
      </c>
    </row>
    <row r="16" spans="1:5" x14ac:dyDescent="0.25">
      <c r="B16" t="s">
        <v>114</v>
      </c>
      <c r="D16" t="s">
        <v>125</v>
      </c>
    </row>
    <row r="17" spans="4:4" x14ac:dyDescent="0.25">
      <c r="D17" t="s">
        <v>56</v>
      </c>
    </row>
    <row r="18" spans="4:4" x14ac:dyDescent="0.25">
      <c r="D18" t="s">
        <v>57</v>
      </c>
    </row>
    <row r="19" spans="4:4" x14ac:dyDescent="0.25">
      <c r="D19" t="s">
        <v>128</v>
      </c>
    </row>
    <row r="20" spans="4:4" x14ac:dyDescent="0.25">
      <c r="D20" t="s">
        <v>45</v>
      </c>
    </row>
    <row r="21" spans="4:4" x14ac:dyDescent="0.25">
      <c r="D21" t="s">
        <v>127</v>
      </c>
    </row>
    <row r="22" spans="4:4" x14ac:dyDescent="0.25">
      <c r="D22" t="s">
        <v>103</v>
      </c>
    </row>
    <row r="23" spans="4:4" x14ac:dyDescent="0.25">
      <c r="D23" t="s">
        <v>55</v>
      </c>
    </row>
    <row r="24" spans="4:4" x14ac:dyDescent="0.25">
      <c r="D24" t="s">
        <v>223</v>
      </c>
    </row>
    <row r="25" spans="4:4" x14ac:dyDescent="0.25">
      <c r="D25" t="s">
        <v>140</v>
      </c>
    </row>
    <row r="26" spans="4:4" x14ac:dyDescent="0.25">
      <c r="D26" t="s">
        <v>81</v>
      </c>
    </row>
    <row r="27" spans="4:4" x14ac:dyDescent="0.25">
      <c r="D27" t="s">
        <v>184</v>
      </c>
    </row>
    <row r="28" spans="4:4" x14ac:dyDescent="0.25">
      <c r="D28" t="s">
        <v>2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2" sqref="A2:D9"/>
    </sheetView>
  </sheetViews>
  <sheetFormatPr baseColWidth="10" defaultColWidth="11.42578125" defaultRowHeight="15" x14ac:dyDescent="0.25"/>
  <cols>
    <col min="2" max="2" width="17" bestFit="1" customWidth="1"/>
    <col min="3" max="3" width="18.140625" bestFit="1" customWidth="1"/>
  </cols>
  <sheetData>
    <row r="1" spans="1:4" x14ac:dyDescent="0.25">
      <c r="A1" s="12" t="s">
        <v>24</v>
      </c>
      <c r="B1" s="12" t="s">
        <v>41</v>
      </c>
      <c r="C1" s="12" t="s">
        <v>50</v>
      </c>
      <c r="D1" s="14" t="s">
        <v>201</v>
      </c>
    </row>
    <row r="2" spans="1:4" x14ac:dyDescent="0.25">
      <c r="A2" s="3" t="s">
        <v>278</v>
      </c>
      <c r="B2" s="3" t="s">
        <v>63</v>
      </c>
      <c r="C2" s="3" t="s">
        <v>49</v>
      </c>
      <c r="D2" s="3" t="s">
        <v>200</v>
      </c>
    </row>
    <row r="3" spans="1:4" x14ac:dyDescent="0.25">
      <c r="A3" s="3"/>
      <c r="B3" s="3" t="s">
        <v>61</v>
      </c>
      <c r="C3" s="3" t="s">
        <v>68</v>
      </c>
      <c r="D3" s="3" t="s">
        <v>244</v>
      </c>
    </row>
    <row r="4" spans="1:4" x14ac:dyDescent="0.25">
      <c r="A4" s="3"/>
      <c r="B4" s="3" t="s">
        <v>64</v>
      </c>
      <c r="C4" s="3" t="s">
        <v>111</v>
      </c>
      <c r="D4" s="3" t="s">
        <v>254</v>
      </c>
    </row>
    <row r="5" spans="1:4" x14ac:dyDescent="0.25">
      <c r="A5" s="3"/>
      <c r="B5" s="3" t="s">
        <v>279</v>
      </c>
      <c r="C5" s="3" t="s">
        <v>144</v>
      </c>
      <c r="D5" s="3"/>
    </row>
    <row r="6" spans="1:4" x14ac:dyDescent="0.25">
      <c r="A6" s="3"/>
      <c r="B6" s="3" t="s">
        <v>158</v>
      </c>
      <c r="C6" s="3" t="s">
        <v>170</v>
      </c>
      <c r="D6" s="3"/>
    </row>
    <row r="7" spans="1:4" x14ac:dyDescent="0.25">
      <c r="A7" s="3"/>
      <c r="B7" s="3"/>
      <c r="C7" s="3" t="s">
        <v>187</v>
      </c>
      <c r="D7" s="3"/>
    </row>
    <row r="8" spans="1:4" x14ac:dyDescent="0.25">
      <c r="A8" s="3"/>
      <c r="B8" s="3"/>
      <c r="C8" s="3" t="s">
        <v>280</v>
      </c>
      <c r="D8" s="3"/>
    </row>
    <row r="9" spans="1:4" x14ac:dyDescent="0.25">
      <c r="A9" s="3"/>
      <c r="B9" s="3"/>
      <c r="C9" s="3" t="s">
        <v>233</v>
      </c>
      <c r="D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D9" sqref="D9"/>
    </sheetView>
  </sheetViews>
  <sheetFormatPr baseColWidth="10" defaultColWidth="11.42578125" defaultRowHeight="15" x14ac:dyDescent="0.25"/>
  <cols>
    <col min="1" max="1" width="19.42578125" bestFit="1" customWidth="1"/>
    <col min="2" max="2" width="20" bestFit="1" customWidth="1"/>
    <col min="3" max="3" width="25.85546875" bestFit="1" customWidth="1"/>
  </cols>
  <sheetData>
    <row r="1" spans="1:3" x14ac:dyDescent="0.25">
      <c r="A1" s="14" t="s">
        <v>70</v>
      </c>
      <c r="B1" s="14" t="s">
        <v>286</v>
      </c>
      <c r="C1" s="12" t="s">
        <v>27</v>
      </c>
    </row>
    <row r="2" spans="1:3" x14ac:dyDescent="0.25">
      <c r="A2" s="3" t="s">
        <v>69</v>
      </c>
      <c r="B2" s="3" t="s">
        <v>42</v>
      </c>
      <c r="C2" s="3" t="s">
        <v>25</v>
      </c>
    </row>
    <row r="3" spans="1:3" x14ac:dyDescent="0.25">
      <c r="A3" s="3" t="s">
        <v>80</v>
      </c>
      <c r="B3" s="3" t="s">
        <v>48</v>
      </c>
      <c r="C3" s="3" t="s">
        <v>86</v>
      </c>
    </row>
    <row r="4" spans="1:3" x14ac:dyDescent="0.25">
      <c r="A4" s="3"/>
      <c r="B4" s="3" t="s">
        <v>51</v>
      </c>
      <c r="C4" s="3" t="s">
        <v>100</v>
      </c>
    </row>
    <row r="5" spans="1:3" x14ac:dyDescent="0.25">
      <c r="A5" s="3"/>
      <c r="B5" s="3" t="s">
        <v>62</v>
      </c>
      <c r="C5" s="3" t="s">
        <v>112</v>
      </c>
    </row>
    <row r="6" spans="1:3" x14ac:dyDescent="0.25">
      <c r="A6" s="3"/>
      <c r="B6" s="3" t="s">
        <v>106</v>
      </c>
      <c r="C6" s="3" t="s">
        <v>116</v>
      </c>
    </row>
    <row r="7" spans="1:3" x14ac:dyDescent="0.25">
      <c r="A7" s="3"/>
      <c r="B7" s="3" t="s">
        <v>121</v>
      </c>
      <c r="C7" s="3" t="s">
        <v>183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topLeftCell="C1" workbookViewId="0">
      <selection activeCell="E31" sqref="E31"/>
    </sheetView>
  </sheetViews>
  <sheetFormatPr baseColWidth="10" defaultColWidth="11.42578125" defaultRowHeight="15" x14ac:dyDescent="0.25"/>
  <cols>
    <col min="1" max="1" width="10.85546875" customWidth="1"/>
    <col min="2" max="2" width="102.42578125" bestFit="1" customWidth="1"/>
    <col min="4" max="4" width="35.42578125" bestFit="1" customWidth="1"/>
    <col min="5" max="5" width="191.7109375" bestFit="1" customWidth="1"/>
  </cols>
  <sheetData>
    <row r="1" spans="1:5" x14ac:dyDescent="0.25">
      <c r="B1" s="16" t="s">
        <v>316</v>
      </c>
      <c r="C1" s="16" t="s">
        <v>317</v>
      </c>
      <c r="D1" s="16" t="s">
        <v>325</v>
      </c>
      <c r="E1" s="16" t="s">
        <v>327</v>
      </c>
    </row>
    <row r="2" spans="1:5" ht="15" customHeight="1" x14ac:dyDescent="0.25">
      <c r="A2">
        <v>1</v>
      </c>
      <c r="B2" t="s">
        <v>22</v>
      </c>
      <c r="C2" s="2">
        <v>2016</v>
      </c>
      <c r="D2" t="s">
        <v>326</v>
      </c>
      <c r="E2" s="19" t="s">
        <v>328</v>
      </c>
    </row>
    <row r="3" spans="1:5" x14ac:dyDescent="0.25">
      <c r="A3">
        <v>2</v>
      </c>
      <c r="B3" t="s">
        <v>39</v>
      </c>
      <c r="C3" s="2">
        <v>2013</v>
      </c>
      <c r="D3" t="s">
        <v>330</v>
      </c>
      <c r="E3" t="s">
        <v>329</v>
      </c>
    </row>
    <row r="4" spans="1:5" x14ac:dyDescent="0.25">
      <c r="A4">
        <v>3</v>
      </c>
      <c r="B4" t="s">
        <v>60</v>
      </c>
      <c r="C4" s="2">
        <v>2017</v>
      </c>
      <c r="D4" t="s">
        <v>331</v>
      </c>
      <c r="E4" t="s">
        <v>332</v>
      </c>
    </row>
    <row r="5" spans="1:5" x14ac:dyDescent="0.25">
      <c r="A5">
        <v>4</v>
      </c>
      <c r="B5" s="4" t="s">
        <v>67</v>
      </c>
      <c r="C5" s="15">
        <v>2020</v>
      </c>
      <c r="D5" t="s">
        <v>335</v>
      </c>
      <c r="E5" t="s">
        <v>375</v>
      </c>
    </row>
    <row r="6" spans="1:5" x14ac:dyDescent="0.25">
      <c r="A6">
        <v>5</v>
      </c>
      <c r="B6" t="s">
        <v>79</v>
      </c>
      <c r="C6" s="2">
        <v>2012</v>
      </c>
      <c r="D6" t="s">
        <v>333</v>
      </c>
      <c r="E6" t="s">
        <v>334</v>
      </c>
    </row>
    <row r="7" spans="1:5" x14ac:dyDescent="0.25">
      <c r="A7">
        <v>6</v>
      </c>
      <c r="B7" t="s">
        <v>97</v>
      </c>
      <c r="C7" s="2">
        <v>2013</v>
      </c>
      <c r="D7" t="s">
        <v>336</v>
      </c>
      <c r="E7" t="s">
        <v>376</v>
      </c>
    </row>
    <row r="8" spans="1:5" x14ac:dyDescent="0.25">
      <c r="A8">
        <v>7</v>
      </c>
      <c r="B8" t="s">
        <v>99</v>
      </c>
      <c r="C8" s="2">
        <v>2014</v>
      </c>
      <c r="D8" t="s">
        <v>337</v>
      </c>
      <c r="E8" t="s">
        <v>377</v>
      </c>
    </row>
    <row r="9" spans="1:5" x14ac:dyDescent="0.25">
      <c r="A9">
        <v>8</v>
      </c>
      <c r="B9" t="s">
        <v>105</v>
      </c>
      <c r="C9" s="2">
        <v>2021</v>
      </c>
      <c r="D9" t="s">
        <v>338</v>
      </c>
      <c r="E9" t="s">
        <v>339</v>
      </c>
    </row>
    <row r="10" spans="1:5" x14ac:dyDescent="0.25">
      <c r="A10">
        <v>9</v>
      </c>
      <c r="B10" t="s">
        <v>110</v>
      </c>
      <c r="C10" s="2">
        <v>2012</v>
      </c>
      <c r="D10" t="s">
        <v>340</v>
      </c>
      <c r="E10" t="s">
        <v>378</v>
      </c>
    </row>
    <row r="11" spans="1:5" x14ac:dyDescent="0.25">
      <c r="A11">
        <v>10</v>
      </c>
      <c r="B11" t="s">
        <v>119</v>
      </c>
      <c r="C11" s="2">
        <v>2022</v>
      </c>
      <c r="D11" t="s">
        <v>342</v>
      </c>
      <c r="E11" t="s">
        <v>341</v>
      </c>
    </row>
    <row r="12" spans="1:5" x14ac:dyDescent="0.25">
      <c r="A12">
        <v>11</v>
      </c>
      <c r="B12" t="s">
        <v>135</v>
      </c>
      <c r="C12" s="2">
        <v>2015</v>
      </c>
      <c r="D12" t="s">
        <v>344</v>
      </c>
      <c r="E12" t="s">
        <v>343</v>
      </c>
    </row>
    <row r="13" spans="1:5" x14ac:dyDescent="0.25">
      <c r="A13">
        <v>12</v>
      </c>
      <c r="B13" t="s">
        <v>143</v>
      </c>
      <c r="C13" s="2">
        <v>2017</v>
      </c>
      <c r="D13" t="s">
        <v>345</v>
      </c>
      <c r="E13" t="s">
        <v>346</v>
      </c>
    </row>
    <row r="14" spans="1:5" x14ac:dyDescent="0.25">
      <c r="A14">
        <v>13</v>
      </c>
      <c r="B14" t="s">
        <v>152</v>
      </c>
      <c r="C14" s="2">
        <v>2012</v>
      </c>
      <c r="D14" t="s">
        <v>348</v>
      </c>
      <c r="E14" t="s">
        <v>347</v>
      </c>
    </row>
    <row r="15" spans="1:5" x14ac:dyDescent="0.25">
      <c r="A15">
        <v>14</v>
      </c>
      <c r="B15" t="s">
        <v>157</v>
      </c>
      <c r="C15" s="2">
        <v>2007</v>
      </c>
      <c r="D15" t="s">
        <v>350</v>
      </c>
      <c r="E15" t="s">
        <v>349</v>
      </c>
    </row>
    <row r="16" spans="1:5" x14ac:dyDescent="0.25">
      <c r="A16">
        <v>15</v>
      </c>
      <c r="B16" t="s">
        <v>168</v>
      </c>
      <c r="C16" s="2">
        <v>2011</v>
      </c>
      <c r="D16" t="s">
        <v>352</v>
      </c>
      <c r="E16" t="s">
        <v>351</v>
      </c>
    </row>
    <row r="17" spans="1:5" x14ac:dyDescent="0.25">
      <c r="A17">
        <v>16</v>
      </c>
      <c r="B17" t="s">
        <v>169</v>
      </c>
      <c r="C17" s="2">
        <v>2017</v>
      </c>
      <c r="D17" t="s">
        <v>354</v>
      </c>
      <c r="E17" t="s">
        <v>353</v>
      </c>
    </row>
    <row r="18" spans="1:5" x14ac:dyDescent="0.25">
      <c r="A18">
        <v>17</v>
      </c>
      <c r="B18" t="s">
        <v>191</v>
      </c>
      <c r="C18" s="2">
        <v>2022</v>
      </c>
      <c r="D18" t="s">
        <v>356</v>
      </c>
      <c r="E18" t="s">
        <v>355</v>
      </c>
    </row>
    <row r="19" spans="1:5" x14ac:dyDescent="0.25">
      <c r="A19">
        <v>18</v>
      </c>
      <c r="B19" t="s">
        <v>199</v>
      </c>
      <c r="C19" s="2">
        <v>2018</v>
      </c>
      <c r="D19" t="s">
        <v>357</v>
      </c>
      <c r="E19" t="s">
        <v>379</v>
      </c>
    </row>
    <row r="20" spans="1:5" x14ac:dyDescent="0.25">
      <c r="A20">
        <v>19</v>
      </c>
      <c r="B20" t="s">
        <v>210</v>
      </c>
      <c r="C20" s="2">
        <v>2016</v>
      </c>
      <c r="D20" t="s">
        <v>361</v>
      </c>
      <c r="E20" t="s">
        <v>360</v>
      </c>
    </row>
    <row r="21" spans="1:5" x14ac:dyDescent="0.25">
      <c r="A21">
        <v>20</v>
      </c>
      <c r="B21" t="s">
        <v>214</v>
      </c>
      <c r="C21" s="2">
        <v>2013</v>
      </c>
      <c r="D21" t="s">
        <v>359</v>
      </c>
      <c r="E21" t="s">
        <v>358</v>
      </c>
    </row>
    <row r="22" spans="1:5" x14ac:dyDescent="0.25">
      <c r="A22">
        <v>21</v>
      </c>
      <c r="B22" t="s">
        <v>218</v>
      </c>
      <c r="C22" s="2">
        <v>2018</v>
      </c>
      <c r="D22" t="s">
        <v>363</v>
      </c>
      <c r="E22" t="s">
        <v>362</v>
      </c>
    </row>
    <row r="23" spans="1:5" x14ac:dyDescent="0.25">
      <c r="A23">
        <v>22</v>
      </c>
      <c r="B23" t="s">
        <v>222</v>
      </c>
      <c r="C23" s="2">
        <v>2008</v>
      </c>
      <c r="D23" t="s">
        <v>365</v>
      </c>
      <c r="E23" t="s">
        <v>364</v>
      </c>
    </row>
    <row r="24" spans="1:5" x14ac:dyDescent="0.25">
      <c r="A24">
        <v>23</v>
      </c>
      <c r="B24" t="s">
        <v>226</v>
      </c>
      <c r="C24" s="2">
        <v>2021</v>
      </c>
      <c r="D24" t="s">
        <v>367</v>
      </c>
      <c r="E24" t="s">
        <v>366</v>
      </c>
    </row>
    <row r="25" spans="1:5" x14ac:dyDescent="0.25">
      <c r="A25">
        <v>24</v>
      </c>
      <c r="B25" t="s">
        <v>232</v>
      </c>
      <c r="C25" s="2">
        <v>2021</v>
      </c>
      <c r="D25" t="s">
        <v>374</v>
      </c>
      <c r="E25" t="s">
        <v>373</v>
      </c>
    </row>
    <row r="26" spans="1:5" x14ac:dyDescent="0.25">
      <c r="A26">
        <v>25</v>
      </c>
      <c r="B26" t="s">
        <v>238</v>
      </c>
      <c r="C26" s="2">
        <v>2017</v>
      </c>
      <c r="D26" t="s">
        <v>368</v>
      </c>
      <c r="E26" t="s">
        <v>370</v>
      </c>
    </row>
    <row r="27" spans="1:5" x14ac:dyDescent="0.25">
      <c r="A27">
        <v>26</v>
      </c>
      <c r="B27" t="s">
        <v>243</v>
      </c>
      <c r="C27" s="2">
        <v>2019</v>
      </c>
      <c r="D27" t="s">
        <v>371</v>
      </c>
      <c r="E27" t="s">
        <v>3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legend</vt:lpstr>
      <vt:lpstr>meta-analysis</vt:lpstr>
      <vt:lpstr>priming_agents</vt:lpstr>
      <vt:lpstr>process</vt:lpstr>
      <vt:lpstr>plants</vt:lpstr>
      <vt:lpstr>feeding_guild</vt:lpstr>
      <vt:lpstr>literatu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Usuario de Windows</cp:lastModifiedBy>
  <cp:revision/>
  <dcterms:created xsi:type="dcterms:W3CDTF">2022-06-20T09:46:06Z</dcterms:created>
  <dcterms:modified xsi:type="dcterms:W3CDTF">2023-04-18T14:28:53Z</dcterms:modified>
  <cp:category/>
  <cp:contentStatus/>
</cp:coreProperties>
</file>